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/Library/Mobile Documents/com~apple~CloudDocs/Medizin/Forschung/Osteo-MF/Acceptance/Resubmission/"/>
    </mc:Choice>
  </mc:AlternateContent>
  <xr:revisionPtr revIDLastSave="0" documentId="13_ncr:1_{0D798BF9-6F3D-FE45-80FA-9983C476299E}" xr6:coauthVersionLast="47" xr6:coauthVersionMax="47" xr10:uidLastSave="{00000000-0000-0000-0000-000000000000}"/>
  <bookViews>
    <workbookView xWindow="0" yWindow="500" windowWidth="51200" windowHeight="26220" xr2:uid="{4A2BEDE4-76A9-4D4E-BBB8-757B18DC23A2}"/>
  </bookViews>
  <sheets>
    <sheet name="Fig. 1" sheetId="1" r:id="rId1"/>
    <sheet name="Fig. 2" sheetId="2" r:id="rId2"/>
    <sheet name="Fig. 3" sheetId="4" r:id="rId3"/>
    <sheet name="Fig. 4" sheetId="5" r:id="rId4"/>
    <sheet name="Fig. 5 &amp; S Table 8" sheetId="7" r:id="rId5"/>
    <sheet name="Fig. 6" sheetId="10" r:id="rId6"/>
    <sheet name="S-Fig. 1" sheetId="12" r:id="rId7"/>
    <sheet name="S-Fig. 2" sheetId="24" r:id="rId8"/>
    <sheet name="S-Fig. 3" sheetId="13" r:id="rId9"/>
    <sheet name="S-Tables 2-3" sheetId="16" r:id="rId10"/>
    <sheet name="S-Tables 4-6" sheetId="19" r:id="rId11"/>
    <sheet name="S-Table 7" sheetId="22" r:id="rId12"/>
  </sheets>
  <definedNames>
    <definedName name="_xlnm._FilterDatabase" localSheetId="4" hidden="1">'Fig. 5 &amp; S Table 8'!$A$2:$AF$82</definedName>
    <definedName name="_xlnm._FilterDatabase" localSheetId="6" hidden="1">'S-Fig. 1'!$A$2:$D$2</definedName>
    <definedName name="_xlnm._FilterDatabase" localSheetId="11" hidden="1">'S-Table 7'!$A$1:$Z$1</definedName>
    <definedName name="_xlnm._FilterDatabase" localSheetId="9" hidden="1">'S-Tables 2-3'!$A$1:$N$133</definedName>
    <definedName name="_xlnm._FilterDatabase" localSheetId="10" hidden="1">'S-Tables 4-6'!$A$1:$AY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7" uniqueCount="158">
  <si>
    <t>Pre</t>
  </si>
  <si>
    <t>Post</t>
  </si>
  <si>
    <t>Ctrl</t>
  </si>
  <si>
    <t>1d - Spinal T-score</t>
  </si>
  <si>
    <t>1e - Femoral T-score</t>
  </si>
  <si>
    <t>Pre →</t>
  </si>
  <si>
    <r>
      <t>1b - Spinal aBMD (g/c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1c - Femoral aBMD (g/c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2b - Radial Tt.vBMD (mg HA/c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</si>
  <si>
    <r>
      <t>2c - Tibial Tt.vBMD (mg HA/c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</si>
  <si>
    <t>2d - Radial BV/TV (%)</t>
  </si>
  <si>
    <t>2e - Tibial BV/TV (%)</t>
  </si>
  <si>
    <t>2f - Radial Ct.Th (mm)</t>
  </si>
  <si>
    <t>2g - Tibial Ct.Th (mm)</t>
  </si>
  <si>
    <t>3d - Fb.Ar/Ma.Ar (%)</t>
  </si>
  <si>
    <t>3e - Ad.Ar/Ma.Ar (%)</t>
  </si>
  <si>
    <t>3f - OV/BV (%)</t>
  </si>
  <si>
    <t>3h - BV/TV (%)</t>
  </si>
  <si>
    <t>3i - Md.V/TV (%)</t>
  </si>
  <si>
    <t>3j - Tb.N (1/mm)</t>
  </si>
  <si>
    <t>3k - Tb.Th (µm)</t>
  </si>
  <si>
    <t>3g - Osteomalacia</t>
  </si>
  <si>
    <t>4b - Frequency (%)</t>
  </si>
  <si>
    <t>wt%</t>
  </si>
  <si>
    <t>4c - CaMean (wt%)</t>
  </si>
  <si>
    <t>4d - CaWidth (wt%)</t>
  </si>
  <si>
    <t>4e - CaLow (%)</t>
  </si>
  <si>
    <t>4f - CaHigh (%)</t>
  </si>
  <si>
    <r>
      <t>4g - N.Ot.Lc/B.Ar (1/mm</t>
    </r>
    <r>
      <rPr>
        <b/>
        <vertAlign val="super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)</t>
    </r>
  </si>
  <si>
    <r>
      <t>4h - Ot.Lc.Ar (µm</t>
    </r>
    <r>
      <rPr>
        <b/>
        <vertAlign val="super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)</t>
    </r>
  </si>
  <si>
    <t>5a - Calcium (mmol/l)</t>
  </si>
  <si>
    <t>30d</t>
  </si>
  <si>
    <t>100d</t>
  </si>
  <si>
    <t>1y</t>
  </si>
  <si>
    <t>5b - Phosphate (mmol/l)</t>
  </si>
  <si>
    <t>5c - 25-OH-D (µg/l)</t>
  </si>
  <si>
    <t>5d - PTH (ng/l)</t>
  </si>
  <si>
    <t>5e - ALP (U/l)</t>
  </si>
  <si>
    <t>5f - Bone ALP (µg/l)</t>
  </si>
  <si>
    <t>5g - Osteocalcin (µg/l)</t>
  </si>
  <si>
    <t>5h - DPD/Creatinine (nmol/mmol)</t>
  </si>
  <si>
    <t>MF grade</t>
  </si>
  <si>
    <t>Spinal aBMD</t>
  </si>
  <si>
    <t>Femoral aBMD</t>
  </si>
  <si>
    <t>Radial Tt.BMD</t>
  </si>
  <si>
    <t>Tibial Tt.BMD</t>
  </si>
  <si>
    <t>Fb.Ar/Ma.Ar</t>
  </si>
  <si>
    <r>
      <t>6a - MF grade vs. aBMD (g/c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6b - MF grade vs. Tt.vBMD (mg HA/c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r>
      <t>6c - Fb.Ar/Ma.Ar (%) vs. aBMD (g/cm</t>
    </r>
    <r>
      <rPr>
        <b/>
        <vertAlign val="super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)</t>
    </r>
  </si>
  <si>
    <r>
      <t>6d - Fb.Ar/Ma.Ar (%) vs. vBMD (mg HA/c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t>Change in spinal aBMD</t>
  </si>
  <si>
    <t>Time after allo-HSCT</t>
  </si>
  <si>
    <t>ED1a - Time after allo-HSCT (days) vs. Change in spinal aBMD (%)</t>
  </si>
  <si>
    <t>ED1b - Time after allo-HSCT (days) vs. Change in femoral aBMD (%)</t>
  </si>
  <si>
    <t>Change in femoral aBMD</t>
  </si>
  <si>
    <t>ED2b - N.Ob/B.Pm (1/mm)</t>
  </si>
  <si>
    <t>ED2e - Oc.S/BS (%)</t>
  </si>
  <si>
    <t>ED2c - Ob.S/BS (%)</t>
  </si>
  <si>
    <t>ED2d - N.Oc/B.Pm (1/mm)</t>
  </si>
  <si>
    <t>Sex</t>
  </si>
  <si>
    <t>Spinal T-score</t>
  </si>
  <si>
    <t>Spinal Z-score</t>
  </si>
  <si>
    <t>BMD group</t>
  </si>
  <si>
    <t>Group</t>
  </si>
  <si>
    <t>MF</t>
  </si>
  <si>
    <t>M</t>
  </si>
  <si>
    <t>F</t>
  </si>
  <si>
    <t>Femoral T-score</t>
  </si>
  <si>
    <t>Femoral Z-score</t>
  </si>
  <si>
    <t>Lowest T-score</t>
  </si>
  <si>
    <t>Opo</t>
  </si>
  <si>
    <t>Ope</t>
  </si>
  <si>
    <t>Normal</t>
  </si>
  <si>
    <t>-</t>
  </si>
  <si>
    <t xml:space="preserve"> </t>
  </si>
  <si>
    <t>Reference: Hansen S et al. Bone microarchitecture and estimated strength in 499 adult Danish women and men: a cross-sectional, population-based high-resolution peripheral quantitative computed tomographic study on peak bone structure. Calcif Tissue Int. 2014;94:269-81.</t>
  </si>
  <si>
    <t>Age (years)</t>
  </si>
  <si>
    <t>25-OH-D (µg/l)</t>
  </si>
  <si>
    <t>Fb.Ar/Ma.Ar (%)</t>
  </si>
  <si>
    <t>Ad.Ar/Ma.Ar (%)</t>
  </si>
  <si>
    <t>BV/TV (%)</t>
  </si>
  <si>
    <t>Md.V/TV (%)</t>
  </si>
  <si>
    <t>Tb.N (1/mm)</t>
  </si>
  <si>
    <t>Tb.Th (µm)</t>
  </si>
  <si>
    <t>Tb.Sp (µm)</t>
  </si>
  <si>
    <t>OV/BV (%)</t>
  </si>
  <si>
    <t>Osteomalacia</t>
  </si>
  <si>
    <t>OS/BS (%)</t>
  </si>
  <si>
    <t>O.Th (µm)</t>
  </si>
  <si>
    <t>N.Ob/B.Pm (1/mm)</t>
  </si>
  <si>
    <t>Ob.S/BS (%)</t>
  </si>
  <si>
    <t>N.Oc/B.Pm (1/mm)</t>
  </si>
  <si>
    <t>Oc.S/BS (%)</t>
  </si>
  <si>
    <t>CaMean (wt%)</t>
  </si>
  <si>
    <t>CaWidth (wt%)</t>
  </si>
  <si>
    <t>CaLow (%)</t>
  </si>
  <si>
    <t>CaHigh (%)</t>
  </si>
  <si>
    <t>Weight (kg)</t>
  </si>
  <si>
    <t>Height (m)</t>
  </si>
  <si>
    <r>
      <t>BMI (kg/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Femoral aBMD (g/c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Spinal aBMD (g/c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Ot.Lc.Ar (µm</t>
    </r>
    <r>
      <rPr>
        <b/>
        <vertAlign val="superscript"/>
        <sz val="12"/>
        <rFont val="Arial"/>
        <family val="2"/>
      </rPr>
      <t>2</t>
    </r>
    <r>
      <rPr>
        <b/>
        <sz val="12"/>
        <rFont val="Arial"/>
        <family val="2"/>
      </rPr>
      <t>)</t>
    </r>
  </si>
  <si>
    <r>
      <t>N.Ot.Lc/B.Ar (1/mm</t>
    </r>
    <r>
      <rPr>
        <b/>
        <vertAlign val="superscript"/>
        <sz val="12"/>
        <rFont val="Arial"/>
        <family val="2"/>
      </rPr>
      <t>2</t>
    </r>
    <r>
      <rPr>
        <b/>
        <sz val="12"/>
        <rFont val="Arial"/>
        <family val="2"/>
      </rPr>
      <t>)</t>
    </r>
  </si>
  <si>
    <r>
      <t>Radial Tt.vBMD
(mg HA/c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r>
      <t>Radial Tt.Ar
(mm</t>
    </r>
    <r>
      <rPr>
        <b/>
        <vertAlign val="super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)</t>
    </r>
  </si>
  <si>
    <r>
      <t>Radial Tb.vBMD
(mg HA/c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t>Radial BV/TV
(%)</t>
  </si>
  <si>
    <t>Radial Tb.N
(1/mm)</t>
  </si>
  <si>
    <t>Age
(years)</t>
  </si>
  <si>
    <t>Radial Tb.Th
(mm)</t>
  </si>
  <si>
    <t>Radial Tb.Sp
(mm)</t>
  </si>
  <si>
    <r>
      <t>Radial Tb.Ar
(mm</t>
    </r>
    <r>
      <rPr>
        <b/>
        <vertAlign val="super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)</t>
    </r>
  </si>
  <si>
    <r>
      <t>Radial Ct.vBMD
(mg HA/c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t>Radial Ct.Th
(mm)</t>
  </si>
  <si>
    <t>Radial Ct.Pm
(mm)</t>
  </si>
  <si>
    <r>
      <t>Radial Ct.Ar
(m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Tibial Tt.vBMD
(mg HA/c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r>
      <t>Tibial Tt.Ar
(mm</t>
    </r>
    <r>
      <rPr>
        <b/>
        <vertAlign val="super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)</t>
    </r>
  </si>
  <si>
    <r>
      <t>Tibial Tb.vBMD
(mg HA/c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t>Tibial BV/TV
(%)</t>
  </si>
  <si>
    <t>Tibial Tb.N
(1/mm)</t>
  </si>
  <si>
    <t>Tibial Tb.Th
(mm)</t>
  </si>
  <si>
    <t>Tibial Tb.Sp
(mm)</t>
  </si>
  <si>
    <r>
      <t>Tibial Tb.Ar
(mm</t>
    </r>
    <r>
      <rPr>
        <b/>
        <vertAlign val="super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)</t>
    </r>
  </si>
  <si>
    <r>
      <t>Tibial Ct.vBMD
(mg HA/c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t>Tibial Ct.Th
(mm)</t>
  </si>
  <si>
    <t>Tibial Ct.Pm
(mm)</t>
  </si>
  <si>
    <r>
      <t>Tibial Ct.Ar
(m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Radial % Mean
Tt.vBMD (%)</t>
  </si>
  <si>
    <t>Radial % Mean
Tt.Ar (%)</t>
  </si>
  <si>
    <t>Radial % Mean
Tb.vBMD (%)</t>
  </si>
  <si>
    <t>Radial % Mean
BV/TV (%)</t>
  </si>
  <si>
    <t>Radial % Mean
Tb.N (%)</t>
  </si>
  <si>
    <t>Radial % Mean
Tb.Th (%)</t>
  </si>
  <si>
    <t>Radial % Mean
Tb.Sp (%)</t>
  </si>
  <si>
    <t>Radial % Mean
Tb.Ar (%)</t>
  </si>
  <si>
    <t>Radial % Mean
Ct.vBMD (%)</t>
  </si>
  <si>
    <t>Radial % Mean
Ct.Th (%)</t>
  </si>
  <si>
    <t>Radial % Mean
Ct.Pm (%)</t>
  </si>
  <si>
    <t>Radial % Mean
Ct.Ar (%)</t>
  </si>
  <si>
    <t>Tibial % Mean
Tt.vBMD (%)</t>
  </si>
  <si>
    <t>Tibial % Mean
Tt.Ar (%)</t>
  </si>
  <si>
    <t>Tibial % Mean
Tb.vBMD (%)</t>
  </si>
  <si>
    <t>Tibial % Mean
BV/TV (%)</t>
  </si>
  <si>
    <t>Tibial % Mean
Tb.N (%)</t>
  </si>
  <si>
    <t>Tibial % Mean
Tb.Th (%)</t>
  </si>
  <si>
    <t>Tibial % Mean
Tb.Sp (%)</t>
  </si>
  <si>
    <t>Tibial % Mean
Tb.Ar (%)</t>
  </si>
  <si>
    <t>Tibial % Mean
Ct.vBMD (%)</t>
  </si>
  <si>
    <t>Tibial % Mean
Ct.Th (%)</t>
  </si>
  <si>
    <t>Tibial % Mean
Ct.Pm (%)</t>
  </si>
  <si>
    <t>Tibial % Mean
Ct.Ar (%)</t>
  </si>
  <si>
    <t>ED3a - Spinal T-score</t>
  </si>
  <si>
    <t>ED3b - Spinal T-score</t>
  </si>
  <si>
    <t>ED3b - Femoral T-score</t>
  </si>
  <si>
    <t>ED3a - Femoral T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vertAlign val="superscript"/>
      <sz val="12"/>
      <color theme="1"/>
      <name val="Arial"/>
      <family val="2"/>
    </font>
    <font>
      <b/>
      <vertAlign val="superscript"/>
      <sz val="12"/>
      <color rgb="FF000000"/>
      <name val="Arial"/>
      <family val="2"/>
    </font>
    <font>
      <sz val="11"/>
      <color theme="1"/>
      <name val="Aptos Narrow"/>
      <family val="2"/>
      <scheme val="minor"/>
    </font>
    <font>
      <b/>
      <sz val="12"/>
      <name val="Arial"/>
      <family val="2"/>
    </font>
    <font>
      <b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8" fillId="0" borderId="0"/>
  </cellStyleXfs>
  <cellXfs count="157">
    <xf numFmtId="0" fontId="0" fillId="0" borderId="0" xfId="0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164" fontId="1" fillId="0" borderId="4" xfId="0" applyNumberFormat="1" applyFont="1" applyBorder="1"/>
    <xf numFmtId="164" fontId="1" fillId="0" borderId="0" xfId="0" applyNumberFormat="1" applyFont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165" fontId="1" fillId="0" borderId="0" xfId="0" applyNumberFormat="1" applyFont="1"/>
    <xf numFmtId="165" fontId="1" fillId="0" borderId="4" xfId="0" applyNumberFormat="1" applyFont="1" applyBorder="1"/>
    <xf numFmtId="165" fontId="1" fillId="0" borderId="5" xfId="0" applyNumberFormat="1" applyFont="1" applyBorder="1"/>
    <xf numFmtId="165" fontId="1" fillId="0" borderId="7" xfId="0" applyNumberFormat="1" applyFont="1" applyBorder="1"/>
    <xf numFmtId="165" fontId="1" fillId="0" borderId="6" xfId="0" applyNumberFormat="1" applyFont="1" applyBorder="1"/>
    <xf numFmtId="164" fontId="1" fillId="0" borderId="16" xfId="0" applyNumberFormat="1" applyFont="1" applyBorder="1"/>
    <xf numFmtId="164" fontId="1" fillId="0" borderId="17" xfId="0" applyNumberFormat="1" applyFont="1" applyBorder="1"/>
    <xf numFmtId="164" fontId="1" fillId="0" borderId="18" xfId="0" applyNumberFormat="1" applyFont="1" applyBorder="1"/>
    <xf numFmtId="165" fontId="1" fillId="0" borderId="16" xfId="0" applyNumberFormat="1" applyFont="1" applyBorder="1"/>
    <xf numFmtId="165" fontId="1" fillId="0" borderId="17" xfId="0" applyNumberFormat="1" applyFont="1" applyBorder="1"/>
    <xf numFmtId="165" fontId="1" fillId="0" borderId="18" xfId="0" applyNumberFormat="1" applyFont="1" applyBorder="1"/>
    <xf numFmtId="0" fontId="4" fillId="0" borderId="0" xfId="0" applyFont="1"/>
    <xf numFmtId="164" fontId="4" fillId="0" borderId="17" xfId="0" applyNumberFormat="1" applyFont="1" applyBorder="1"/>
    <xf numFmtId="164" fontId="4" fillId="0" borderId="0" xfId="0" applyNumberFormat="1" applyFont="1"/>
    <xf numFmtId="164" fontId="4" fillId="0" borderId="5" xfId="0" applyNumberFormat="1" applyFont="1" applyBorder="1"/>
    <xf numFmtId="165" fontId="4" fillId="0" borderId="17" xfId="0" applyNumberFormat="1" applyFont="1" applyBorder="1"/>
    <xf numFmtId="165" fontId="4" fillId="0" borderId="0" xfId="0" applyNumberFormat="1" applyFont="1"/>
    <xf numFmtId="165" fontId="4" fillId="0" borderId="5" xfId="0" applyNumberFormat="1" applyFont="1" applyBorder="1"/>
    <xf numFmtId="164" fontId="4" fillId="0" borderId="19" xfId="0" applyNumberFormat="1" applyFont="1" applyBorder="1"/>
    <xf numFmtId="164" fontId="4" fillId="0" borderId="7" xfId="0" applyNumberFormat="1" applyFont="1" applyBorder="1"/>
    <xf numFmtId="164" fontId="4" fillId="0" borderId="8" xfId="0" applyNumberFormat="1" applyFont="1" applyBorder="1"/>
    <xf numFmtId="165" fontId="4" fillId="0" borderId="19" xfId="0" applyNumberFormat="1" applyFont="1" applyBorder="1"/>
    <xf numFmtId="165" fontId="4" fillId="0" borderId="7" xfId="0" applyNumberFormat="1" applyFont="1" applyBorder="1"/>
    <xf numFmtId="165" fontId="4" fillId="0" borderId="8" xfId="0" applyNumberFormat="1" applyFont="1" applyBorder="1"/>
    <xf numFmtId="165" fontId="1" fillId="0" borderId="2" xfId="0" applyNumberFormat="1" applyFont="1" applyBorder="1"/>
    <xf numFmtId="165" fontId="4" fillId="0" borderId="2" xfId="0" applyNumberFormat="1" applyFont="1" applyBorder="1"/>
    <xf numFmtId="164" fontId="1" fillId="0" borderId="2" xfId="0" applyNumberFormat="1" applyFont="1" applyBorder="1"/>
    <xf numFmtId="164" fontId="4" fillId="0" borderId="2" xfId="0" applyNumberFormat="1" applyFont="1" applyBorder="1"/>
    <xf numFmtId="2" fontId="1" fillId="0" borderId="4" xfId="0" applyNumberFormat="1" applyFont="1" applyBorder="1"/>
    <xf numFmtId="2" fontId="1" fillId="0" borderId="0" xfId="0" applyNumberFormat="1" applyFont="1"/>
    <xf numFmtId="2" fontId="1" fillId="0" borderId="16" xfId="0" applyNumberFormat="1" applyFont="1" applyBorder="1"/>
    <xf numFmtId="2" fontId="1" fillId="0" borderId="17" xfId="0" applyNumberFormat="1" applyFont="1" applyBorder="1"/>
    <xf numFmtId="2" fontId="1" fillId="0" borderId="5" xfId="0" applyNumberFormat="1" applyFont="1" applyBorder="1"/>
    <xf numFmtId="2" fontId="4" fillId="0" borderId="17" xfId="0" applyNumberFormat="1" applyFont="1" applyBorder="1"/>
    <xf numFmtId="2" fontId="4" fillId="0" borderId="0" xfId="0" applyNumberFormat="1" applyFont="1"/>
    <xf numFmtId="2" fontId="4" fillId="0" borderId="5" xfId="0" applyNumberFormat="1" applyFont="1" applyBorder="1"/>
    <xf numFmtId="0" fontId="5" fillId="0" borderId="0" xfId="0" applyFont="1"/>
    <xf numFmtId="165" fontId="1" fillId="0" borderId="8" xfId="0" applyNumberFormat="1" applyFont="1" applyBorder="1"/>
    <xf numFmtId="0" fontId="3" fillId="0" borderId="0" xfId="0" applyFont="1"/>
    <xf numFmtId="0" fontId="1" fillId="0" borderId="8" xfId="0" applyFont="1" applyBorder="1"/>
    <xf numFmtId="1" fontId="1" fillId="0" borderId="2" xfId="0" applyNumberFormat="1" applyFont="1" applyBorder="1"/>
    <xf numFmtId="1" fontId="1" fillId="0" borderId="4" xfId="0" applyNumberFormat="1" applyFont="1" applyBorder="1"/>
    <xf numFmtId="1" fontId="1" fillId="0" borderId="0" xfId="0" applyNumberFormat="1" applyFont="1"/>
    <xf numFmtId="1" fontId="1" fillId="0" borderId="5" xfId="0" applyNumberFormat="1" applyFont="1" applyBorder="1"/>
    <xf numFmtId="1" fontId="1" fillId="0" borderId="6" xfId="0" applyNumberFormat="1" applyFont="1" applyBorder="1"/>
    <xf numFmtId="1" fontId="1" fillId="0" borderId="7" xfId="0" applyNumberFormat="1" applyFont="1" applyBorder="1"/>
    <xf numFmtId="1" fontId="1" fillId="0" borderId="8" xfId="0" applyNumberFormat="1" applyFont="1" applyBorder="1"/>
    <xf numFmtId="164" fontId="1" fillId="0" borderId="8" xfId="0" applyNumberFormat="1" applyFont="1" applyBorder="1"/>
    <xf numFmtId="2" fontId="1" fillId="0" borderId="6" xfId="0" applyNumberFormat="1" applyFont="1" applyBorder="1"/>
    <xf numFmtId="0" fontId="4" fillId="0" borderId="5" xfId="0" applyFont="1" applyBorder="1"/>
    <xf numFmtId="0" fontId="4" fillId="0" borderId="8" xfId="0" applyFont="1" applyBorder="1"/>
    <xf numFmtId="2" fontId="1" fillId="0" borderId="25" xfId="0" applyNumberFormat="1" applyFont="1" applyBorder="1"/>
    <xf numFmtId="2" fontId="1" fillId="0" borderId="7" xfId="0" applyNumberFormat="1" applyFont="1" applyBorder="1"/>
    <xf numFmtId="2" fontId="1" fillId="0" borderId="18" xfId="0" applyNumberFormat="1" applyFont="1" applyBorder="1"/>
    <xf numFmtId="2" fontId="1" fillId="0" borderId="26" xfId="0" applyNumberFormat="1" applyFont="1" applyBorder="1"/>
    <xf numFmtId="2" fontId="1" fillId="0" borderId="19" xfId="0" applyNumberFormat="1" applyFont="1" applyBorder="1"/>
    <xf numFmtId="2" fontId="1" fillId="0" borderId="8" xfId="0" applyNumberFormat="1" applyFont="1" applyBorder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6" xfId="0" applyFont="1" applyBorder="1"/>
    <xf numFmtId="0" fontId="4" fillId="0" borderId="4" xfId="0" applyFont="1" applyBorder="1"/>
    <xf numFmtId="2" fontId="1" fillId="0" borderId="28" xfId="0" applyNumberFormat="1" applyFont="1" applyBorder="1"/>
    <xf numFmtId="165" fontId="1" fillId="0" borderId="28" xfId="0" applyNumberFormat="1" applyFont="1" applyBorder="1"/>
    <xf numFmtId="165" fontId="4" fillId="0" borderId="6" xfId="0" applyNumberFormat="1" applyFont="1" applyBorder="1"/>
    <xf numFmtId="1" fontId="1" fillId="0" borderId="29" xfId="0" applyNumberFormat="1" applyFont="1" applyBorder="1"/>
    <xf numFmtId="1" fontId="1" fillId="0" borderId="28" xfId="0" applyNumberFormat="1" applyFont="1" applyBorder="1"/>
    <xf numFmtId="1" fontId="4" fillId="0" borderId="4" xfId="0" applyNumberFormat="1" applyFont="1" applyBorder="1"/>
    <xf numFmtId="1" fontId="4" fillId="0" borderId="0" xfId="0" applyNumberFormat="1" applyFont="1"/>
    <xf numFmtId="1" fontId="4" fillId="0" borderId="5" xfId="0" applyNumberFormat="1" applyFont="1" applyBorder="1"/>
    <xf numFmtId="0" fontId="4" fillId="0" borderId="2" xfId="0" applyFont="1" applyBorder="1"/>
    <xf numFmtId="2" fontId="1" fillId="0" borderId="2" xfId="0" applyNumberFormat="1" applyFont="1" applyBorder="1"/>
    <xf numFmtId="1" fontId="4" fillId="0" borderId="2" xfId="0" applyNumberFormat="1" applyFont="1" applyBorder="1"/>
    <xf numFmtId="165" fontId="4" fillId="0" borderId="4" xfId="0" applyNumberFormat="1" applyFont="1" applyBorder="1"/>
    <xf numFmtId="2" fontId="1" fillId="0" borderId="29" xfId="0" applyNumberFormat="1" applyFont="1" applyBorder="1"/>
    <xf numFmtId="2" fontId="1" fillId="0" borderId="30" xfId="0" applyNumberFormat="1" applyFont="1" applyBorder="1"/>
    <xf numFmtId="0" fontId="4" fillId="0" borderId="7" xfId="0" applyFont="1" applyBorder="1"/>
    <xf numFmtId="2" fontId="4" fillId="0" borderId="7" xfId="0" applyNumberFormat="1" applyFont="1" applyBorder="1"/>
    <xf numFmtId="0" fontId="2" fillId="0" borderId="11" xfId="0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right"/>
    </xf>
    <xf numFmtId="0" fontId="4" fillId="0" borderId="4" xfId="0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165" fontId="4" fillId="0" borderId="0" xfId="1" applyNumberFormat="1" applyFont="1"/>
    <xf numFmtId="165" fontId="1" fillId="0" borderId="0" xfId="1" applyNumberFormat="1" applyFont="1"/>
    <xf numFmtId="1" fontId="1" fillId="0" borderId="4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49" fontId="1" fillId="0" borderId="7" xfId="0" applyNumberFormat="1" applyFont="1" applyBorder="1" applyAlignment="1">
      <alignment horizontal="center"/>
    </xf>
    <xf numFmtId="164" fontId="9" fillId="0" borderId="11" xfId="0" applyNumberFormat="1" applyFont="1" applyBorder="1" applyAlignment="1">
      <alignment horizontal="center"/>
    </xf>
    <xf numFmtId="165" fontId="9" fillId="0" borderId="11" xfId="0" applyNumberFormat="1" applyFont="1" applyBorder="1" applyAlignment="1">
      <alignment horizontal="center"/>
    </xf>
    <xf numFmtId="2" fontId="9" fillId="0" borderId="11" xfId="0" applyNumberFormat="1" applyFont="1" applyBorder="1" applyAlignment="1">
      <alignment horizontal="center"/>
    </xf>
    <xf numFmtId="2" fontId="9" fillId="0" borderId="12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165" fontId="3" fillId="0" borderId="11" xfId="0" applyNumberFormat="1" applyFont="1" applyBorder="1" applyAlignment="1">
      <alignment horizontal="center" vertical="center" wrapText="1"/>
    </xf>
    <xf numFmtId="2" fontId="3" fillId="0" borderId="11" xfId="0" applyNumberFormat="1" applyFont="1" applyBorder="1" applyAlignment="1">
      <alignment horizontal="center" vertical="center" wrapText="1"/>
    </xf>
    <xf numFmtId="2" fontId="2" fillId="0" borderId="11" xfId="0" applyNumberFormat="1" applyFont="1" applyBorder="1" applyAlignment="1">
      <alignment horizontal="center" vertical="center" wrapText="1"/>
    </xf>
    <xf numFmtId="165" fontId="2" fillId="0" borderId="11" xfId="0" applyNumberFormat="1" applyFont="1" applyBorder="1" applyAlignment="1">
      <alignment horizontal="center" vertical="center" wrapText="1"/>
    </xf>
    <xf numFmtId="165" fontId="2" fillId="0" borderId="12" xfId="0" applyNumberFormat="1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165" fontId="4" fillId="0" borderId="0" xfId="0" applyNumberFormat="1" applyFont="1" applyAlignment="1">
      <alignment horizontal="right"/>
    </xf>
    <xf numFmtId="165" fontId="4" fillId="0" borderId="7" xfId="0" applyNumberFormat="1" applyFont="1" applyBorder="1" applyAlignment="1">
      <alignment horizontal="right"/>
    </xf>
    <xf numFmtId="1" fontId="2" fillId="0" borderId="11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5" fontId="1" fillId="0" borderId="29" xfId="0" applyNumberFormat="1" applyFont="1" applyBorder="1"/>
    <xf numFmtId="0" fontId="2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3" fillId="0" borderId="27" xfId="0" applyFont="1" applyBorder="1" applyAlignment="1">
      <alignment horizontal="center"/>
    </xf>
  </cellXfs>
  <cellStyles count="2">
    <cellStyle name="Standard" xfId="0" builtinId="0"/>
    <cellStyle name="Standard 2" xfId="1" xr:uid="{0FB08011-2B53-FC49-855A-83CB73A33719}"/>
  </cellStyles>
  <dxfs count="4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18253-191F-DE43-AD27-0883CC3B2D8D}">
  <dimension ref="A1:T68"/>
  <sheetViews>
    <sheetView tabSelected="1" workbookViewId="0">
      <selection activeCell="I39" sqref="I39"/>
    </sheetView>
  </sheetViews>
  <sheetFormatPr baseColWidth="10" defaultRowHeight="16" x14ac:dyDescent="0.2"/>
  <cols>
    <col min="1" max="16384" width="10.83203125" style="22"/>
  </cols>
  <sheetData>
    <row r="1" spans="1:20" ht="18" x14ac:dyDescent="0.2">
      <c r="A1" s="142" t="s">
        <v>6</v>
      </c>
      <c r="B1" s="142"/>
      <c r="C1" s="142"/>
      <c r="D1" s="142"/>
      <c r="E1" s="142"/>
      <c r="F1" s="142" t="s">
        <v>7</v>
      </c>
      <c r="G1" s="142"/>
      <c r="H1" s="142"/>
      <c r="I1" s="142"/>
      <c r="J1" s="142"/>
      <c r="K1" s="143" t="s">
        <v>3</v>
      </c>
      <c r="L1" s="143"/>
      <c r="M1" s="143"/>
      <c r="N1" s="143"/>
      <c r="O1" s="143"/>
      <c r="P1" s="143" t="s">
        <v>4</v>
      </c>
      <c r="Q1" s="143"/>
      <c r="R1" s="143"/>
      <c r="S1" s="143"/>
      <c r="T1" s="143"/>
    </row>
    <row r="2" spans="1:20" x14ac:dyDescent="0.2">
      <c r="A2" s="68" t="s">
        <v>0</v>
      </c>
      <c r="B2" s="69" t="s">
        <v>1</v>
      </c>
      <c r="C2" s="69" t="s">
        <v>2</v>
      </c>
      <c r="D2" s="69" t="s">
        <v>5</v>
      </c>
      <c r="E2" s="73" t="s">
        <v>1</v>
      </c>
      <c r="F2" s="68" t="s">
        <v>0</v>
      </c>
      <c r="G2" s="69" t="s">
        <v>1</v>
      </c>
      <c r="H2" s="69" t="s">
        <v>2</v>
      </c>
      <c r="I2" s="69" t="s">
        <v>5</v>
      </c>
      <c r="J2" s="73" t="s">
        <v>1</v>
      </c>
      <c r="K2" s="75" t="s">
        <v>0</v>
      </c>
      <c r="L2" s="71" t="s">
        <v>1</v>
      </c>
      <c r="M2" s="71" t="s">
        <v>2</v>
      </c>
      <c r="N2" s="69" t="s">
        <v>5</v>
      </c>
      <c r="O2" s="70" t="s">
        <v>1</v>
      </c>
      <c r="P2" s="75" t="s">
        <v>0</v>
      </c>
      <c r="Q2" s="71" t="s">
        <v>1</v>
      </c>
      <c r="R2" s="71" t="s">
        <v>2</v>
      </c>
      <c r="S2" s="69" t="s">
        <v>5</v>
      </c>
      <c r="T2" s="70" t="s">
        <v>1</v>
      </c>
    </row>
    <row r="3" spans="1:20" x14ac:dyDescent="0.2">
      <c r="A3" s="6">
        <v>1.5149999999999999</v>
      </c>
      <c r="B3" s="7">
        <v>0.97199999999999998</v>
      </c>
      <c r="C3" s="16">
        <v>1.0469999999999999</v>
      </c>
      <c r="D3" s="17">
        <v>1.6</v>
      </c>
      <c r="E3" s="7">
        <v>1.423</v>
      </c>
      <c r="F3" s="6">
        <v>1.0269999999999999</v>
      </c>
      <c r="G3" s="7">
        <v>0.98799999999999999</v>
      </c>
      <c r="H3" s="16">
        <v>0.90500000000000003</v>
      </c>
      <c r="I3" s="17">
        <v>1.4630000000000001</v>
      </c>
      <c r="J3" s="8">
        <v>1.121</v>
      </c>
      <c r="K3" s="11">
        <v>2.5</v>
      </c>
      <c r="L3" s="11">
        <v>-1.7</v>
      </c>
      <c r="M3" s="19">
        <v>-1.4</v>
      </c>
      <c r="N3" s="20">
        <v>2.9</v>
      </c>
      <c r="O3" s="11">
        <v>1.7</v>
      </c>
      <c r="P3" s="12">
        <v>-0.5</v>
      </c>
      <c r="Q3" s="11">
        <v>-0.1</v>
      </c>
      <c r="R3" s="19">
        <v>-1.4</v>
      </c>
      <c r="S3" s="20">
        <v>2.9</v>
      </c>
      <c r="T3" s="13">
        <v>0.2</v>
      </c>
    </row>
    <row r="4" spans="1:20" x14ac:dyDescent="0.2">
      <c r="A4" s="6">
        <v>1.2010000000000001</v>
      </c>
      <c r="B4" s="7">
        <v>1.1479999999999999</v>
      </c>
      <c r="C4" s="16">
        <v>1.1639999999999999</v>
      </c>
      <c r="D4" s="17">
        <v>1.3129999999999999</v>
      </c>
      <c r="E4" s="7">
        <v>1.1779999999999999</v>
      </c>
      <c r="F4" s="6">
        <v>0.96</v>
      </c>
      <c r="G4" s="7">
        <v>0.89800000000000002</v>
      </c>
      <c r="H4" s="16">
        <v>1.1220000000000001</v>
      </c>
      <c r="I4" s="17">
        <v>1.2969999999999999</v>
      </c>
      <c r="J4" s="8">
        <v>1.0960000000000001</v>
      </c>
      <c r="K4" s="11">
        <v>-0.2</v>
      </c>
      <c r="L4" s="11">
        <v>-0.6</v>
      </c>
      <c r="M4" s="19">
        <v>-0.5</v>
      </c>
      <c r="N4" s="20">
        <v>0.4</v>
      </c>
      <c r="O4" s="11">
        <v>-0.3</v>
      </c>
      <c r="P4" s="12">
        <v>-1</v>
      </c>
      <c r="Q4" s="11">
        <v>-1.5</v>
      </c>
      <c r="R4" s="19">
        <v>0.2</v>
      </c>
      <c r="S4" s="20">
        <v>1.6</v>
      </c>
      <c r="T4" s="13">
        <v>0</v>
      </c>
    </row>
    <row r="5" spans="1:20" x14ac:dyDescent="0.2">
      <c r="A5" s="6">
        <v>1.002</v>
      </c>
      <c r="B5" s="7">
        <v>1.425</v>
      </c>
      <c r="C5" s="16">
        <v>1.3540000000000001</v>
      </c>
      <c r="D5" s="17">
        <v>1.4139999999999999</v>
      </c>
      <c r="E5" s="7">
        <v>1.1120000000000001</v>
      </c>
      <c r="F5" s="6">
        <v>0.89100000000000001</v>
      </c>
      <c r="G5" s="7">
        <v>1.0609999999999999</v>
      </c>
      <c r="H5" s="16">
        <v>1.01</v>
      </c>
      <c r="I5" s="17">
        <v>1.1120000000000001</v>
      </c>
      <c r="J5" s="8">
        <v>0.77</v>
      </c>
      <c r="K5" s="11">
        <v>-1.5</v>
      </c>
      <c r="L5" s="11">
        <v>2</v>
      </c>
      <c r="M5" s="19">
        <v>1.1000000000000001</v>
      </c>
      <c r="N5" s="20">
        <v>1.8</v>
      </c>
      <c r="O5" s="11">
        <v>-0.6</v>
      </c>
      <c r="P5" s="12">
        <v>-0.9</v>
      </c>
      <c r="Q5" s="11">
        <v>0.5</v>
      </c>
      <c r="R5" s="19">
        <v>-0.6</v>
      </c>
      <c r="S5" s="20">
        <v>0.9</v>
      </c>
      <c r="T5" s="13">
        <v>-1.9</v>
      </c>
    </row>
    <row r="6" spans="1:20" x14ac:dyDescent="0.2">
      <c r="A6" s="6">
        <v>1.452</v>
      </c>
      <c r="B6" s="7">
        <v>1.34</v>
      </c>
      <c r="C6" s="16">
        <v>1.2410000000000001</v>
      </c>
      <c r="D6" s="17">
        <v>1.2410000000000001</v>
      </c>
      <c r="E6" s="7">
        <v>1.2589999999999999</v>
      </c>
      <c r="F6" s="6">
        <v>1.165</v>
      </c>
      <c r="G6" s="7">
        <v>1.4650000000000001</v>
      </c>
      <c r="H6" s="16">
        <v>0.86499999999999999</v>
      </c>
      <c r="I6" s="17">
        <v>1.536</v>
      </c>
      <c r="J6" s="8">
        <v>1.091</v>
      </c>
      <c r="K6" s="11">
        <v>1.9</v>
      </c>
      <c r="L6" s="11">
        <v>1.3</v>
      </c>
      <c r="M6" s="19">
        <v>0.2</v>
      </c>
      <c r="N6" s="20">
        <v>0.3</v>
      </c>
      <c r="O6" s="11">
        <v>0.3</v>
      </c>
      <c r="P6" s="12">
        <v>0.6</v>
      </c>
      <c r="Q6" s="11">
        <v>3.9</v>
      </c>
      <c r="R6" s="19">
        <v>-1.7</v>
      </c>
      <c r="S6" s="20">
        <v>3.4</v>
      </c>
      <c r="T6" s="13">
        <v>0</v>
      </c>
    </row>
    <row r="7" spans="1:20" x14ac:dyDescent="0.2">
      <c r="A7" s="6">
        <v>1.31</v>
      </c>
      <c r="B7" s="7">
        <v>1.446</v>
      </c>
      <c r="C7" s="16">
        <v>1.111</v>
      </c>
      <c r="D7" s="17">
        <v>1.0940000000000001</v>
      </c>
      <c r="E7" s="7">
        <v>0.97199999999999998</v>
      </c>
      <c r="F7" s="6">
        <v>1.01</v>
      </c>
      <c r="G7" s="7">
        <v>1.171</v>
      </c>
      <c r="H7" s="16">
        <v>1.056</v>
      </c>
      <c r="I7" s="17">
        <v>1.081</v>
      </c>
      <c r="J7" s="8">
        <v>0.98799999999999999</v>
      </c>
      <c r="K7" s="11">
        <v>0.9</v>
      </c>
      <c r="L7" s="11">
        <v>1.9</v>
      </c>
      <c r="M7" s="19">
        <v>-0.9</v>
      </c>
      <c r="N7" s="20">
        <v>-0.7</v>
      </c>
      <c r="O7" s="11">
        <v>-1.7</v>
      </c>
      <c r="P7" s="12">
        <v>0.1</v>
      </c>
      <c r="Q7" s="11">
        <v>0.6</v>
      </c>
      <c r="R7" s="19">
        <v>-0.3</v>
      </c>
      <c r="S7" s="20">
        <v>0.7</v>
      </c>
      <c r="T7" s="13">
        <v>-0.1</v>
      </c>
    </row>
    <row r="8" spans="1:20" x14ac:dyDescent="0.2">
      <c r="A8" s="6">
        <v>1.3640000000000001</v>
      </c>
      <c r="B8" s="7">
        <v>1.2470000000000001</v>
      </c>
      <c r="C8" s="16">
        <v>1.157</v>
      </c>
      <c r="D8" s="17">
        <v>1.367</v>
      </c>
      <c r="E8" s="7">
        <v>1.288</v>
      </c>
      <c r="F8" s="6">
        <v>1.298</v>
      </c>
      <c r="G8" s="7">
        <v>1.2010000000000001</v>
      </c>
      <c r="H8" s="16">
        <v>0.99099999999999999</v>
      </c>
      <c r="I8" s="17">
        <v>1.585</v>
      </c>
      <c r="J8" s="8">
        <v>1.327</v>
      </c>
      <c r="K8" s="11">
        <v>1.4</v>
      </c>
      <c r="L8" s="11">
        <v>0.2</v>
      </c>
      <c r="M8" s="19">
        <v>-0.5</v>
      </c>
      <c r="N8" s="20">
        <v>1.2</v>
      </c>
      <c r="O8" s="11">
        <v>0.6</v>
      </c>
      <c r="P8" s="12">
        <v>2.5</v>
      </c>
      <c r="Q8" s="11">
        <v>0.9</v>
      </c>
      <c r="R8" s="19">
        <v>-0.8</v>
      </c>
      <c r="S8" s="20">
        <v>3.8</v>
      </c>
      <c r="T8" s="13">
        <v>1.8</v>
      </c>
    </row>
    <row r="9" spans="1:20" x14ac:dyDescent="0.2">
      <c r="A9" s="6">
        <v>1.4810000000000001</v>
      </c>
      <c r="B9" s="7">
        <v>1.7769999999999999</v>
      </c>
      <c r="C9" s="16">
        <v>1.0860000000000001</v>
      </c>
      <c r="D9" s="17">
        <v>1.343</v>
      </c>
      <c r="E9" s="7">
        <v>1.425</v>
      </c>
      <c r="F9" s="6">
        <v>1.244</v>
      </c>
      <c r="G9" s="7">
        <v>1.5149999999999999</v>
      </c>
      <c r="H9" s="16">
        <v>0.97899999999999998</v>
      </c>
      <c r="I9" s="17">
        <v>1.1180000000000001</v>
      </c>
      <c r="J9" s="8">
        <v>1.0609999999999999</v>
      </c>
      <c r="K9" s="11">
        <v>2.2000000000000002</v>
      </c>
      <c r="L9" s="11">
        <v>4.5999999999999996</v>
      </c>
      <c r="M9" s="19">
        <v>-1.1000000000000001</v>
      </c>
      <c r="N9" s="20">
        <v>1.4</v>
      </c>
      <c r="O9" s="11">
        <v>2</v>
      </c>
      <c r="P9" s="12">
        <v>1.2</v>
      </c>
      <c r="Q9" s="11">
        <v>3.3</v>
      </c>
      <c r="R9" s="19">
        <v>-0.9</v>
      </c>
      <c r="S9" s="20">
        <v>1</v>
      </c>
      <c r="T9" s="13">
        <v>0.5</v>
      </c>
    </row>
    <row r="10" spans="1:20" x14ac:dyDescent="0.2">
      <c r="A10" s="6">
        <v>1.8759999999999999</v>
      </c>
      <c r="B10" s="7">
        <v>1.0640000000000001</v>
      </c>
      <c r="C10" s="16">
        <v>1.6659999999999999</v>
      </c>
      <c r="D10" s="17">
        <v>1.601</v>
      </c>
      <c r="E10" s="7">
        <v>1.56</v>
      </c>
      <c r="F10" s="6">
        <v>1.649</v>
      </c>
      <c r="G10" s="7">
        <v>0.91</v>
      </c>
      <c r="H10" s="16">
        <v>1.1319999999999999</v>
      </c>
      <c r="I10" s="17">
        <v>0.88</v>
      </c>
      <c r="J10" s="8">
        <v>0.76700000000000002</v>
      </c>
      <c r="K10" s="11">
        <v>5.5</v>
      </c>
      <c r="L10" s="11">
        <v>-1</v>
      </c>
      <c r="M10" s="19">
        <v>3.7</v>
      </c>
      <c r="N10" s="20">
        <v>3.5</v>
      </c>
      <c r="O10" s="11">
        <v>3.2</v>
      </c>
      <c r="P10" s="12">
        <v>4.3</v>
      </c>
      <c r="Q10" s="11">
        <v>-0.8</v>
      </c>
      <c r="R10" s="19">
        <v>0.3</v>
      </c>
      <c r="S10" s="20">
        <v>-1</v>
      </c>
      <c r="T10" s="13">
        <v>-1.9</v>
      </c>
    </row>
    <row r="11" spans="1:20" x14ac:dyDescent="0.2">
      <c r="A11" s="6">
        <v>1.2749999999999999</v>
      </c>
      <c r="B11" s="7">
        <v>1.7190000000000001</v>
      </c>
      <c r="C11" s="16">
        <v>1.357</v>
      </c>
      <c r="D11" s="17">
        <v>1.002</v>
      </c>
      <c r="E11" s="7">
        <v>0.874</v>
      </c>
      <c r="F11" s="6">
        <v>0.81899999999999995</v>
      </c>
      <c r="G11" s="7">
        <v>1.569</v>
      </c>
      <c r="H11" s="16">
        <v>0.91400000000000003</v>
      </c>
      <c r="I11" s="17">
        <v>0.89100000000000001</v>
      </c>
      <c r="J11" s="8">
        <v>0.70599999999999996</v>
      </c>
      <c r="K11" s="11">
        <v>0.8</v>
      </c>
      <c r="L11" s="11">
        <v>4.3</v>
      </c>
      <c r="M11" s="19">
        <v>1.1000000000000001</v>
      </c>
      <c r="N11" s="20">
        <v>-1.5</v>
      </c>
      <c r="O11" s="11">
        <v>-2.6</v>
      </c>
      <c r="P11" s="12">
        <v>-1.5</v>
      </c>
      <c r="Q11" s="11">
        <v>3.7</v>
      </c>
      <c r="R11" s="19">
        <v>-1.4</v>
      </c>
      <c r="S11" s="20">
        <v>-0.9</v>
      </c>
      <c r="T11" s="13">
        <v>-2.4</v>
      </c>
    </row>
    <row r="12" spans="1:20" x14ac:dyDescent="0.2">
      <c r="A12" s="6">
        <v>1.381</v>
      </c>
      <c r="B12" s="7">
        <v>1.0589999999999999</v>
      </c>
      <c r="C12" s="16">
        <v>1.1339999999999999</v>
      </c>
      <c r="D12" s="17">
        <v>1.496</v>
      </c>
      <c r="E12" s="7">
        <v>1.34</v>
      </c>
      <c r="F12" s="6">
        <v>1.3169999999999999</v>
      </c>
      <c r="G12" s="7">
        <v>0.81200000000000006</v>
      </c>
      <c r="H12" s="16">
        <v>0.97499999999999998</v>
      </c>
      <c r="I12" s="17">
        <v>1.651</v>
      </c>
      <c r="J12" s="8">
        <v>1.4650000000000001</v>
      </c>
      <c r="K12" s="11">
        <v>1.7</v>
      </c>
      <c r="L12" s="11">
        <v>-1.3</v>
      </c>
      <c r="M12" s="19">
        <v>-0.7</v>
      </c>
      <c r="N12" s="20">
        <v>2.6</v>
      </c>
      <c r="O12" s="11">
        <v>1.3</v>
      </c>
      <c r="P12" s="12">
        <v>2.6</v>
      </c>
      <c r="Q12" s="11">
        <v>-2.1</v>
      </c>
      <c r="R12" s="19">
        <v>-0.9</v>
      </c>
      <c r="S12" s="20">
        <v>5.4</v>
      </c>
      <c r="T12" s="13">
        <v>3.9</v>
      </c>
    </row>
    <row r="13" spans="1:20" x14ac:dyDescent="0.2">
      <c r="A13" s="6">
        <v>1.117</v>
      </c>
      <c r="B13" s="7">
        <v>1.19</v>
      </c>
      <c r="C13" s="16">
        <v>1.3260000000000001</v>
      </c>
      <c r="D13" s="17">
        <v>1.5629999999999999</v>
      </c>
      <c r="E13" s="7">
        <v>1.3879999999999999</v>
      </c>
      <c r="F13" s="6">
        <v>0.95299999999999996</v>
      </c>
      <c r="G13" s="7">
        <v>1.018</v>
      </c>
      <c r="H13" s="16">
        <v>1.008</v>
      </c>
      <c r="I13" s="17">
        <v>1.4990000000000001</v>
      </c>
      <c r="J13" s="8">
        <v>1.2969999999999999</v>
      </c>
      <c r="K13" s="11">
        <v>-0.5</v>
      </c>
      <c r="L13" s="11">
        <v>-0.2</v>
      </c>
      <c r="M13" s="19">
        <v>0.9</v>
      </c>
      <c r="N13" s="20">
        <v>3.2</v>
      </c>
      <c r="O13" s="11">
        <v>1.7</v>
      </c>
      <c r="P13" s="12">
        <v>-0.4</v>
      </c>
      <c r="Q13" s="11">
        <v>-0.6</v>
      </c>
      <c r="R13" s="19">
        <v>-0.6</v>
      </c>
      <c r="S13" s="20">
        <v>4.2</v>
      </c>
      <c r="T13" s="13">
        <v>2.5</v>
      </c>
    </row>
    <row r="14" spans="1:20" x14ac:dyDescent="0.2">
      <c r="A14" s="6">
        <v>1.3069999999999999</v>
      </c>
      <c r="B14" s="7">
        <v>1.1659999999999999</v>
      </c>
      <c r="C14" s="16">
        <v>1.4159999999999999</v>
      </c>
      <c r="D14" s="17">
        <v>1.5149999999999999</v>
      </c>
      <c r="E14" s="7">
        <v>1.4339999999999999</v>
      </c>
      <c r="F14" s="6">
        <v>1.39</v>
      </c>
      <c r="G14" s="7">
        <v>0.995</v>
      </c>
      <c r="H14" s="16">
        <v>1.111</v>
      </c>
      <c r="I14" s="17">
        <v>1.0269999999999999</v>
      </c>
      <c r="J14" s="8">
        <v>0.81699999999999995</v>
      </c>
      <c r="K14" s="11">
        <v>0.7</v>
      </c>
      <c r="L14" s="11">
        <v>-0.5</v>
      </c>
      <c r="M14" s="19">
        <v>1.6</v>
      </c>
      <c r="N14" s="20">
        <v>2.5</v>
      </c>
      <c r="O14" s="11">
        <v>1.8</v>
      </c>
      <c r="P14" s="12">
        <v>2.2999999999999998</v>
      </c>
      <c r="Q14" s="11">
        <v>-0.7</v>
      </c>
      <c r="R14" s="19">
        <v>0.2</v>
      </c>
      <c r="S14" s="20">
        <v>-0.5</v>
      </c>
      <c r="T14" s="13">
        <v>-2.1</v>
      </c>
    </row>
    <row r="15" spans="1:20" x14ac:dyDescent="0.2">
      <c r="A15" s="6">
        <v>1.601</v>
      </c>
      <c r="B15" s="7">
        <v>1.1759999999999999</v>
      </c>
      <c r="C15" s="16">
        <v>1.085</v>
      </c>
      <c r="D15" s="17">
        <v>1.75</v>
      </c>
      <c r="E15" s="7">
        <v>1.7190000000000001</v>
      </c>
      <c r="F15" s="6">
        <v>0.88</v>
      </c>
      <c r="G15" s="7">
        <v>1.016</v>
      </c>
      <c r="H15" s="16">
        <v>0.92100000000000004</v>
      </c>
      <c r="I15" s="17">
        <v>1.6160000000000001</v>
      </c>
      <c r="J15" s="8">
        <v>1.569</v>
      </c>
      <c r="K15" s="11">
        <v>3.5</v>
      </c>
      <c r="L15" s="11">
        <v>-0.2</v>
      </c>
      <c r="M15" s="19">
        <v>-1.1000000000000001</v>
      </c>
      <c r="N15" s="20">
        <v>4.4000000000000004</v>
      </c>
      <c r="O15" s="11">
        <v>4.3</v>
      </c>
      <c r="P15" s="12">
        <v>-1</v>
      </c>
      <c r="Q15" s="11">
        <v>0.1</v>
      </c>
      <c r="R15" s="19">
        <v>-1.3</v>
      </c>
      <c r="S15" s="20">
        <v>4</v>
      </c>
      <c r="T15" s="13">
        <v>3.7</v>
      </c>
    </row>
    <row r="16" spans="1:20" x14ac:dyDescent="0.2">
      <c r="A16" s="6">
        <v>1.575</v>
      </c>
      <c r="B16" s="7">
        <v>1.423</v>
      </c>
      <c r="C16" s="16">
        <v>1.4670000000000001</v>
      </c>
      <c r="D16" s="17">
        <v>1.107</v>
      </c>
      <c r="E16" s="7">
        <v>1.19</v>
      </c>
      <c r="F16" s="6">
        <v>1.044</v>
      </c>
      <c r="G16" s="7">
        <v>1.121</v>
      </c>
      <c r="H16" s="16">
        <v>1.244</v>
      </c>
      <c r="I16" s="17">
        <v>1.099</v>
      </c>
      <c r="J16" s="8">
        <v>1.018</v>
      </c>
      <c r="K16" s="11">
        <v>2.7</v>
      </c>
      <c r="L16" s="11">
        <v>1.7</v>
      </c>
      <c r="M16" s="19">
        <v>2.1</v>
      </c>
      <c r="N16" s="20">
        <v>-0.9</v>
      </c>
      <c r="O16" s="11">
        <v>-0.2</v>
      </c>
      <c r="P16" s="12">
        <v>-0.4</v>
      </c>
      <c r="Q16" s="11">
        <v>0.2</v>
      </c>
      <c r="R16" s="19">
        <v>1.2</v>
      </c>
      <c r="S16" s="20">
        <v>0.1</v>
      </c>
      <c r="T16" s="13">
        <v>-0.6</v>
      </c>
    </row>
    <row r="17" spans="1:20" x14ac:dyDescent="0.2">
      <c r="A17" s="6">
        <v>1.212</v>
      </c>
      <c r="B17" s="7">
        <v>1.4159999999999999</v>
      </c>
      <c r="C17" s="16">
        <v>1.2529999999999999</v>
      </c>
      <c r="D17" s="23"/>
      <c r="E17" s="24"/>
      <c r="F17" s="6">
        <v>1.0720000000000001</v>
      </c>
      <c r="G17" s="7">
        <v>1.111</v>
      </c>
      <c r="H17" s="16">
        <v>1.0609999999999999</v>
      </c>
      <c r="I17" s="23"/>
      <c r="J17" s="25"/>
      <c r="K17" s="11">
        <v>0.3</v>
      </c>
      <c r="L17" s="11">
        <v>1.6</v>
      </c>
      <c r="M17" s="19">
        <v>0.3</v>
      </c>
      <c r="N17" s="26"/>
      <c r="O17" s="27"/>
      <c r="P17" s="12">
        <v>0.6</v>
      </c>
      <c r="Q17" s="11">
        <v>0.2</v>
      </c>
      <c r="R17" s="19">
        <v>-0.2</v>
      </c>
      <c r="S17" s="26"/>
      <c r="T17" s="28"/>
    </row>
    <row r="18" spans="1:20" x14ac:dyDescent="0.2">
      <c r="A18" s="6">
        <v>1.288</v>
      </c>
      <c r="B18" s="7">
        <v>1.1779999999999999</v>
      </c>
      <c r="C18" s="16">
        <v>1.2230000000000001</v>
      </c>
      <c r="D18" s="23"/>
      <c r="E18" s="24"/>
      <c r="F18" s="6">
        <v>1.292</v>
      </c>
      <c r="G18" s="7">
        <v>1.0960000000000001</v>
      </c>
      <c r="H18" s="16">
        <v>0.96599999999999997</v>
      </c>
      <c r="I18" s="23"/>
      <c r="J18" s="25"/>
      <c r="K18" s="11">
        <v>0.9</v>
      </c>
      <c r="L18" s="11">
        <v>-0.3</v>
      </c>
      <c r="M18" s="19">
        <v>0</v>
      </c>
      <c r="N18" s="26"/>
      <c r="O18" s="27"/>
      <c r="P18" s="12">
        <v>2.4</v>
      </c>
      <c r="Q18" s="11">
        <v>0</v>
      </c>
      <c r="R18" s="19">
        <v>-1</v>
      </c>
      <c r="S18" s="26"/>
      <c r="T18" s="28"/>
    </row>
    <row r="19" spans="1:20" x14ac:dyDescent="0.2">
      <c r="A19" s="6">
        <v>1.2070000000000001</v>
      </c>
      <c r="B19" s="7">
        <v>1.1120000000000001</v>
      </c>
      <c r="C19" s="16">
        <v>1.1020000000000001</v>
      </c>
      <c r="D19" s="23"/>
      <c r="E19" s="24"/>
      <c r="F19" s="6">
        <v>0.97</v>
      </c>
      <c r="G19" s="7">
        <v>0.77</v>
      </c>
      <c r="H19" s="16">
        <v>0.92200000000000004</v>
      </c>
      <c r="I19" s="23"/>
      <c r="J19" s="25"/>
      <c r="K19" s="11">
        <v>0.2</v>
      </c>
      <c r="L19" s="11">
        <v>-0.6</v>
      </c>
      <c r="M19" s="19">
        <v>-1</v>
      </c>
      <c r="N19" s="26"/>
      <c r="O19" s="27"/>
      <c r="P19" s="12">
        <v>-0.3</v>
      </c>
      <c r="Q19" s="11">
        <v>-1.9</v>
      </c>
      <c r="R19" s="19">
        <v>-1.3</v>
      </c>
      <c r="S19" s="26"/>
      <c r="T19" s="28"/>
    </row>
    <row r="20" spans="1:20" x14ac:dyDescent="0.2">
      <c r="A20" s="6">
        <v>1.335</v>
      </c>
      <c r="B20" s="7">
        <v>1.2589999999999999</v>
      </c>
      <c r="C20" s="16">
        <v>1.3879999999999999</v>
      </c>
      <c r="D20" s="23"/>
      <c r="E20" s="24"/>
      <c r="F20" s="6">
        <v>0.83599999999999997</v>
      </c>
      <c r="G20" s="7">
        <v>1.091</v>
      </c>
      <c r="H20" s="16">
        <v>0.96699999999999997</v>
      </c>
      <c r="I20" s="23"/>
      <c r="J20" s="25"/>
      <c r="K20" s="11">
        <v>0.8</v>
      </c>
      <c r="L20" s="11">
        <v>0.3</v>
      </c>
      <c r="M20" s="19">
        <v>1.4</v>
      </c>
      <c r="N20" s="26"/>
      <c r="O20" s="27"/>
      <c r="P20" s="12">
        <v>-2</v>
      </c>
      <c r="Q20" s="11">
        <v>0</v>
      </c>
      <c r="R20" s="19">
        <v>-0.9</v>
      </c>
      <c r="S20" s="26"/>
      <c r="T20" s="28"/>
    </row>
    <row r="21" spans="1:20" x14ac:dyDescent="0.2">
      <c r="A21" s="6">
        <v>1.4590000000000001</v>
      </c>
      <c r="B21" s="7">
        <v>1.113</v>
      </c>
      <c r="C21" s="16">
        <v>1.5089999999999999</v>
      </c>
      <c r="D21" s="23"/>
      <c r="E21" s="24"/>
      <c r="F21" s="6">
        <v>1.5429999999999999</v>
      </c>
      <c r="G21" s="7">
        <v>0.72899999999999998</v>
      </c>
      <c r="H21" s="16">
        <v>1.1850000000000001</v>
      </c>
      <c r="I21" s="23"/>
      <c r="J21" s="25"/>
      <c r="K21" s="11">
        <v>2.1</v>
      </c>
      <c r="L21" s="11">
        <v>-0.9</v>
      </c>
      <c r="M21" s="19">
        <v>2.2000000000000002</v>
      </c>
      <c r="N21" s="26"/>
      <c r="O21" s="27"/>
      <c r="P21" s="12">
        <v>4.5</v>
      </c>
      <c r="Q21" s="11">
        <v>-2.8</v>
      </c>
      <c r="R21" s="19">
        <v>0.7</v>
      </c>
      <c r="S21" s="26"/>
      <c r="T21" s="28"/>
    </row>
    <row r="22" spans="1:20" x14ac:dyDescent="0.2">
      <c r="A22" s="6">
        <v>1.6</v>
      </c>
      <c r="B22" s="7">
        <v>1.288</v>
      </c>
      <c r="C22" s="16">
        <v>1.1439999999999999</v>
      </c>
      <c r="D22" s="23"/>
      <c r="E22" s="24"/>
      <c r="F22" s="6">
        <v>1.4630000000000001</v>
      </c>
      <c r="G22" s="7">
        <v>1.327</v>
      </c>
      <c r="H22" s="16">
        <v>1.0369999999999999</v>
      </c>
      <c r="I22" s="23"/>
      <c r="J22" s="25"/>
      <c r="K22" s="11">
        <v>2.9</v>
      </c>
      <c r="L22" s="11">
        <v>0.6</v>
      </c>
      <c r="M22" s="19">
        <v>-0.7</v>
      </c>
      <c r="N22" s="26"/>
      <c r="O22" s="27"/>
      <c r="P22" s="12">
        <v>2.9</v>
      </c>
      <c r="Q22" s="11">
        <v>1.8</v>
      </c>
      <c r="R22" s="19">
        <v>-0.4</v>
      </c>
      <c r="S22" s="26"/>
      <c r="T22" s="28"/>
    </row>
    <row r="23" spans="1:20" x14ac:dyDescent="0.2">
      <c r="A23" s="6">
        <v>1.712</v>
      </c>
      <c r="B23" s="7">
        <v>1.56</v>
      </c>
      <c r="C23" s="16">
        <v>1.504</v>
      </c>
      <c r="D23" s="23"/>
      <c r="E23" s="24"/>
      <c r="F23" s="6">
        <v>1.631</v>
      </c>
      <c r="G23" s="7">
        <v>0.76700000000000002</v>
      </c>
      <c r="H23" s="16">
        <v>1.1759999999999999</v>
      </c>
      <c r="I23" s="23"/>
      <c r="J23" s="25"/>
      <c r="K23" s="11">
        <v>3.8</v>
      </c>
      <c r="L23" s="11">
        <v>3.2</v>
      </c>
      <c r="M23" s="19">
        <v>2.4</v>
      </c>
      <c r="N23" s="26"/>
      <c r="O23" s="27"/>
      <c r="P23" s="12">
        <v>4.2</v>
      </c>
      <c r="Q23" s="11">
        <v>-1.9</v>
      </c>
      <c r="R23" s="19">
        <v>0.7</v>
      </c>
      <c r="S23" s="26"/>
      <c r="T23" s="28"/>
    </row>
    <row r="24" spans="1:20" x14ac:dyDescent="0.2">
      <c r="A24" s="6">
        <v>1.6970000000000001</v>
      </c>
      <c r="B24" s="7">
        <v>1.488</v>
      </c>
      <c r="C24" s="16">
        <v>1.1859999999999999</v>
      </c>
      <c r="D24" s="23"/>
      <c r="E24" s="24"/>
      <c r="F24" s="6">
        <v>1.6930000000000001</v>
      </c>
      <c r="G24" s="7">
        <v>1.028</v>
      </c>
      <c r="H24" s="16">
        <v>1.085</v>
      </c>
      <c r="I24" s="23"/>
      <c r="J24" s="25"/>
      <c r="K24" s="11">
        <v>3.7</v>
      </c>
      <c r="L24" s="11">
        <v>2</v>
      </c>
      <c r="M24" s="19">
        <v>-0.3</v>
      </c>
      <c r="N24" s="26"/>
      <c r="O24" s="27"/>
      <c r="P24" s="12">
        <v>4.5999999999999996</v>
      </c>
      <c r="Q24" s="11">
        <v>-0.5</v>
      </c>
      <c r="R24" s="19">
        <v>0</v>
      </c>
      <c r="S24" s="26"/>
      <c r="T24" s="28"/>
    </row>
    <row r="25" spans="1:20" x14ac:dyDescent="0.2">
      <c r="A25" s="6">
        <v>1.399</v>
      </c>
      <c r="B25" s="7">
        <v>0.874</v>
      </c>
      <c r="C25" s="16">
        <v>1.292</v>
      </c>
      <c r="D25" s="23"/>
      <c r="E25" s="24"/>
      <c r="F25" s="6">
        <v>1.1819999999999999</v>
      </c>
      <c r="G25" s="7">
        <v>0.70599999999999996</v>
      </c>
      <c r="H25" s="16">
        <v>1.137</v>
      </c>
      <c r="I25" s="23"/>
      <c r="J25" s="25"/>
      <c r="K25" s="11">
        <v>1.8</v>
      </c>
      <c r="L25" s="11">
        <v>-2.6</v>
      </c>
      <c r="M25" s="19">
        <v>0.6</v>
      </c>
      <c r="N25" s="26"/>
      <c r="O25" s="27"/>
      <c r="P25" s="12">
        <v>1.5</v>
      </c>
      <c r="Q25" s="11">
        <v>-2.4</v>
      </c>
      <c r="R25" s="19">
        <v>0.4</v>
      </c>
      <c r="S25" s="26"/>
      <c r="T25" s="28"/>
    </row>
    <row r="26" spans="1:20" x14ac:dyDescent="0.2">
      <c r="A26" s="6">
        <v>1.0649999999999999</v>
      </c>
      <c r="B26" s="7">
        <v>1.3879999999999999</v>
      </c>
      <c r="C26" s="16">
        <v>1.2230000000000001</v>
      </c>
      <c r="D26" s="23"/>
      <c r="E26" s="24"/>
      <c r="F26" s="6">
        <v>1.115</v>
      </c>
      <c r="G26" s="7">
        <v>1.2969999999999999</v>
      </c>
      <c r="H26" s="16">
        <v>1.107</v>
      </c>
      <c r="I26" s="23"/>
      <c r="J26" s="25"/>
      <c r="K26" s="11">
        <v>-1</v>
      </c>
      <c r="L26" s="11">
        <v>1.7</v>
      </c>
      <c r="M26" s="19">
        <v>0</v>
      </c>
      <c r="N26" s="26"/>
      <c r="O26" s="27"/>
      <c r="P26" s="12">
        <v>1</v>
      </c>
      <c r="Q26" s="11">
        <v>2.5</v>
      </c>
      <c r="R26" s="19">
        <v>0.1</v>
      </c>
      <c r="S26" s="26"/>
      <c r="T26" s="28"/>
    </row>
    <row r="27" spans="1:20" x14ac:dyDescent="0.2">
      <c r="A27" s="6">
        <v>1.2370000000000001</v>
      </c>
      <c r="B27" s="7">
        <v>1.4279999999999999</v>
      </c>
      <c r="C27" s="16">
        <v>1.2050000000000001</v>
      </c>
      <c r="D27" s="23"/>
      <c r="E27" s="24"/>
      <c r="F27" s="6">
        <v>1.048</v>
      </c>
      <c r="G27" s="7">
        <v>0.89500000000000002</v>
      </c>
      <c r="H27" s="16">
        <v>1.014</v>
      </c>
      <c r="I27" s="23"/>
      <c r="J27" s="25"/>
      <c r="K27" s="11">
        <v>0.1</v>
      </c>
      <c r="L27" s="11">
        <v>1.7</v>
      </c>
      <c r="M27" s="19">
        <v>-0.1</v>
      </c>
      <c r="N27" s="26"/>
      <c r="O27" s="27"/>
      <c r="P27" s="12">
        <v>-0.3</v>
      </c>
      <c r="Q27" s="11">
        <v>-1.5</v>
      </c>
      <c r="R27" s="19">
        <v>-0.6</v>
      </c>
      <c r="S27" s="26"/>
      <c r="T27" s="28"/>
    </row>
    <row r="28" spans="1:20" x14ac:dyDescent="0.2">
      <c r="A28" s="6">
        <v>1.3129999999999999</v>
      </c>
      <c r="B28" s="7">
        <v>1.4319999999999999</v>
      </c>
      <c r="C28" s="16">
        <v>1.2470000000000001</v>
      </c>
      <c r="D28" s="23"/>
      <c r="E28" s="24"/>
      <c r="F28" s="6">
        <v>1.2969999999999999</v>
      </c>
      <c r="G28" s="7">
        <v>1.0109999999999999</v>
      </c>
      <c r="H28" s="16">
        <v>0.98499999999999999</v>
      </c>
      <c r="I28" s="23"/>
      <c r="J28" s="25"/>
      <c r="K28" s="11">
        <v>0.4</v>
      </c>
      <c r="L28" s="11">
        <v>1.8</v>
      </c>
      <c r="M28" s="19">
        <v>0.2</v>
      </c>
      <c r="N28" s="26"/>
      <c r="O28" s="27"/>
      <c r="P28" s="12">
        <v>1.6</v>
      </c>
      <c r="Q28" s="11">
        <v>-0.6</v>
      </c>
      <c r="R28" s="19">
        <v>-0.8</v>
      </c>
      <c r="S28" s="26"/>
      <c r="T28" s="28"/>
    </row>
    <row r="29" spans="1:20" x14ac:dyDescent="0.2">
      <c r="A29" s="6">
        <v>1.0640000000000001</v>
      </c>
      <c r="B29" s="7">
        <v>1.4339999999999999</v>
      </c>
      <c r="C29" s="16">
        <v>1.266</v>
      </c>
      <c r="D29" s="23"/>
      <c r="E29" s="24"/>
      <c r="F29" s="6">
        <v>1.0489999999999999</v>
      </c>
      <c r="G29" s="7">
        <v>0.81699999999999995</v>
      </c>
      <c r="H29" s="16">
        <v>1.0609999999999999</v>
      </c>
      <c r="I29" s="23"/>
      <c r="J29" s="25"/>
      <c r="K29" s="11">
        <v>-1</v>
      </c>
      <c r="L29" s="11">
        <v>1.8</v>
      </c>
      <c r="M29" s="19">
        <v>0.4</v>
      </c>
      <c r="N29" s="26"/>
      <c r="O29" s="27"/>
      <c r="P29" s="12">
        <v>0.4</v>
      </c>
      <c r="Q29" s="11">
        <v>-2.1</v>
      </c>
      <c r="R29" s="19">
        <v>-0.2</v>
      </c>
      <c r="S29" s="26"/>
      <c r="T29" s="28"/>
    </row>
    <row r="30" spans="1:20" x14ac:dyDescent="0.2">
      <c r="A30" s="6">
        <v>1.262</v>
      </c>
      <c r="B30" s="7">
        <v>1.167</v>
      </c>
      <c r="C30" s="16">
        <v>1.198</v>
      </c>
      <c r="D30" s="23"/>
      <c r="E30" s="24"/>
      <c r="F30" s="6">
        <v>1.018</v>
      </c>
      <c r="G30" s="7">
        <v>1.216</v>
      </c>
      <c r="H30" s="16">
        <v>1.107</v>
      </c>
      <c r="I30" s="23"/>
      <c r="J30" s="25"/>
      <c r="K30" s="11">
        <v>0.5</v>
      </c>
      <c r="L30" s="11">
        <v>-0.4</v>
      </c>
      <c r="M30" s="19">
        <v>-0.2</v>
      </c>
      <c r="N30" s="26"/>
      <c r="O30" s="27"/>
      <c r="P30" s="12">
        <v>0.1</v>
      </c>
      <c r="Q30" s="11">
        <v>1</v>
      </c>
      <c r="R30" s="19">
        <v>0.1</v>
      </c>
      <c r="S30" s="26"/>
      <c r="T30" s="28"/>
    </row>
    <row r="31" spans="1:20" x14ac:dyDescent="0.2">
      <c r="A31" s="6">
        <v>1.4139999999999999</v>
      </c>
      <c r="B31" s="7">
        <v>1.794</v>
      </c>
      <c r="C31" s="16">
        <v>1.218</v>
      </c>
      <c r="D31" s="23"/>
      <c r="E31" s="24"/>
      <c r="F31" s="6">
        <v>1.1120000000000001</v>
      </c>
      <c r="G31" s="7">
        <v>1.1459999999999999</v>
      </c>
      <c r="H31" s="16">
        <v>0.98</v>
      </c>
      <c r="I31" s="23"/>
      <c r="J31" s="25"/>
      <c r="K31" s="11">
        <v>1.8</v>
      </c>
      <c r="L31" s="11">
        <v>4.8</v>
      </c>
      <c r="M31" s="19">
        <v>0</v>
      </c>
      <c r="N31" s="26"/>
      <c r="O31" s="27"/>
      <c r="P31" s="12">
        <v>0.9</v>
      </c>
      <c r="Q31" s="11">
        <v>0.4</v>
      </c>
      <c r="R31" s="19">
        <v>-0.8</v>
      </c>
      <c r="S31" s="26"/>
      <c r="T31" s="28"/>
    </row>
    <row r="32" spans="1:20" x14ac:dyDescent="0.2">
      <c r="A32" s="6">
        <v>1.073</v>
      </c>
      <c r="B32" s="7">
        <v>1.4079999999999999</v>
      </c>
      <c r="C32" s="16">
        <v>1.2390000000000001</v>
      </c>
      <c r="D32" s="23"/>
      <c r="E32" s="24"/>
      <c r="F32" s="6">
        <v>0.93300000000000005</v>
      </c>
      <c r="G32" s="7">
        <v>0.99</v>
      </c>
      <c r="H32" s="16">
        <v>1.0029999999999999</v>
      </c>
      <c r="I32" s="23"/>
      <c r="J32" s="25"/>
      <c r="K32" s="11">
        <v>-1</v>
      </c>
      <c r="L32" s="11">
        <v>1.6</v>
      </c>
      <c r="M32" s="19">
        <v>0.2</v>
      </c>
      <c r="N32" s="26"/>
      <c r="O32" s="27"/>
      <c r="P32" s="12">
        <v>-0.6</v>
      </c>
      <c r="Q32" s="11">
        <v>-0.8</v>
      </c>
      <c r="R32" s="19">
        <v>-0.7</v>
      </c>
      <c r="S32" s="26"/>
      <c r="T32" s="28"/>
    </row>
    <row r="33" spans="1:20" x14ac:dyDescent="0.2">
      <c r="A33" s="6">
        <v>1.8</v>
      </c>
      <c r="B33" s="7"/>
      <c r="C33" s="16">
        <v>1.198</v>
      </c>
      <c r="D33" s="23"/>
      <c r="E33" s="24"/>
      <c r="F33" s="6">
        <v>1.425</v>
      </c>
      <c r="G33" s="7"/>
      <c r="H33" s="16">
        <v>1.1100000000000001</v>
      </c>
      <c r="I33" s="23"/>
      <c r="J33" s="25"/>
      <c r="K33" s="11">
        <v>4.5999999999999996</v>
      </c>
      <c r="L33" s="11"/>
      <c r="M33" s="19">
        <v>-0.2</v>
      </c>
      <c r="N33" s="26"/>
      <c r="O33" s="27"/>
      <c r="P33" s="12">
        <v>2.6</v>
      </c>
      <c r="Q33" s="11"/>
      <c r="R33" s="19">
        <v>0.2</v>
      </c>
      <c r="S33" s="26"/>
      <c r="T33" s="28"/>
    </row>
    <row r="34" spans="1:20" x14ac:dyDescent="0.2">
      <c r="A34" s="6">
        <v>1.2270000000000001</v>
      </c>
      <c r="B34" s="7"/>
      <c r="C34" s="16">
        <v>1.2390000000000001</v>
      </c>
      <c r="D34" s="23"/>
      <c r="E34" s="24"/>
      <c r="F34" s="6">
        <v>0.90800000000000003</v>
      </c>
      <c r="G34" s="7"/>
      <c r="H34" s="16">
        <v>1.2509999999999999</v>
      </c>
      <c r="I34" s="23"/>
      <c r="J34" s="25"/>
      <c r="K34" s="11">
        <v>0.1</v>
      </c>
      <c r="L34" s="11"/>
      <c r="M34" s="19">
        <v>0</v>
      </c>
      <c r="N34" s="26"/>
      <c r="O34" s="27"/>
      <c r="P34" s="12">
        <v>-1.4</v>
      </c>
      <c r="Q34" s="11"/>
      <c r="R34" s="19">
        <v>1.2</v>
      </c>
      <c r="S34" s="26"/>
      <c r="T34" s="28"/>
    </row>
    <row r="35" spans="1:20" x14ac:dyDescent="0.2">
      <c r="A35" s="6">
        <v>1.502</v>
      </c>
      <c r="B35" s="7"/>
      <c r="C35" s="16">
        <v>1.0649999999999999</v>
      </c>
      <c r="D35" s="23"/>
      <c r="E35" s="24"/>
      <c r="F35" s="6">
        <v>1.5489999999999999</v>
      </c>
      <c r="G35" s="7"/>
      <c r="H35" s="16">
        <v>0.93300000000000005</v>
      </c>
      <c r="I35" s="23"/>
      <c r="J35" s="25"/>
      <c r="K35" s="11">
        <v>2.7</v>
      </c>
      <c r="L35" s="11"/>
      <c r="M35" s="19">
        <v>-1</v>
      </c>
      <c r="N35" s="26"/>
      <c r="O35" s="27"/>
      <c r="P35" s="12">
        <v>4.5999999999999996</v>
      </c>
      <c r="Q35" s="11"/>
      <c r="R35" s="19">
        <v>-0.6</v>
      </c>
      <c r="S35" s="26"/>
      <c r="T35" s="28"/>
    </row>
    <row r="36" spans="1:20" x14ac:dyDescent="0.2">
      <c r="A36" s="6">
        <v>1.2410000000000001</v>
      </c>
      <c r="B36" s="7"/>
      <c r="C36" s="16">
        <v>1.048</v>
      </c>
      <c r="D36" s="23"/>
      <c r="E36" s="24"/>
      <c r="F36" s="6">
        <v>1.536</v>
      </c>
      <c r="G36" s="7"/>
      <c r="H36" s="16">
        <v>0.81100000000000005</v>
      </c>
      <c r="I36" s="23"/>
      <c r="J36" s="25"/>
      <c r="K36" s="11">
        <v>0.3</v>
      </c>
      <c r="L36" s="11"/>
      <c r="M36" s="19">
        <v>-1.1000000000000001</v>
      </c>
      <c r="N36" s="26"/>
      <c r="O36" s="27"/>
      <c r="P36" s="12">
        <v>3.4</v>
      </c>
      <c r="Q36" s="11"/>
      <c r="R36" s="19">
        <v>-1.6</v>
      </c>
      <c r="S36" s="26"/>
      <c r="T36" s="28"/>
    </row>
    <row r="37" spans="1:20" x14ac:dyDescent="0.2">
      <c r="A37" s="6">
        <v>1.014</v>
      </c>
      <c r="B37" s="7"/>
      <c r="C37" s="16">
        <v>1.06</v>
      </c>
      <c r="D37" s="23"/>
      <c r="E37" s="24"/>
      <c r="F37" s="6">
        <v>1.0449999999999999</v>
      </c>
      <c r="G37" s="7"/>
      <c r="H37" s="16">
        <v>0.88800000000000001</v>
      </c>
      <c r="I37" s="23"/>
      <c r="J37" s="25"/>
      <c r="K37" s="11">
        <v>-1.4</v>
      </c>
      <c r="L37" s="11"/>
      <c r="M37" s="19">
        <v>-1</v>
      </c>
      <c r="N37" s="26"/>
      <c r="O37" s="27"/>
      <c r="P37" s="12">
        <v>0.4</v>
      </c>
      <c r="Q37" s="11"/>
      <c r="R37" s="19">
        <v>-0.9</v>
      </c>
      <c r="S37" s="26"/>
      <c r="T37" s="28"/>
    </row>
    <row r="38" spans="1:20" x14ac:dyDescent="0.2">
      <c r="A38" s="6">
        <v>1.29</v>
      </c>
      <c r="B38" s="7"/>
      <c r="C38" s="16">
        <v>1.111</v>
      </c>
      <c r="D38" s="23"/>
      <c r="E38" s="24"/>
      <c r="F38" s="6">
        <v>1.2789999999999999</v>
      </c>
      <c r="G38" s="7"/>
      <c r="H38" s="16">
        <v>0.95199999999999996</v>
      </c>
      <c r="I38" s="23"/>
      <c r="J38" s="25"/>
      <c r="K38" s="11">
        <v>0.6</v>
      </c>
      <c r="L38" s="11"/>
      <c r="M38" s="19">
        <v>-0.6</v>
      </c>
      <c r="N38" s="26"/>
      <c r="O38" s="27"/>
      <c r="P38" s="12">
        <v>1.5</v>
      </c>
      <c r="Q38" s="11"/>
      <c r="R38" s="19">
        <v>-0.4</v>
      </c>
      <c r="S38" s="26"/>
      <c r="T38" s="28"/>
    </row>
    <row r="39" spans="1:20" x14ac:dyDescent="0.2">
      <c r="A39" s="6">
        <v>1.4610000000000001</v>
      </c>
      <c r="B39" s="7"/>
      <c r="C39" s="16">
        <v>1.3660000000000001</v>
      </c>
      <c r="D39" s="23"/>
      <c r="E39" s="24"/>
      <c r="F39" s="6">
        <v>0.95</v>
      </c>
      <c r="G39" s="7"/>
      <c r="H39" s="16">
        <v>1.016</v>
      </c>
      <c r="I39" s="23"/>
      <c r="J39" s="25"/>
      <c r="K39" s="11">
        <v>1.8</v>
      </c>
      <c r="L39" s="11"/>
      <c r="M39" s="19">
        <v>1.6</v>
      </c>
      <c r="N39" s="26"/>
      <c r="O39" s="27"/>
      <c r="P39" s="12">
        <v>-1.1000000000000001</v>
      </c>
      <c r="Q39" s="11"/>
      <c r="R39" s="19">
        <v>0.1</v>
      </c>
      <c r="S39" s="26"/>
      <c r="T39" s="28"/>
    </row>
    <row r="40" spans="1:20" x14ac:dyDescent="0.2">
      <c r="A40" s="6">
        <v>1.8759999999999999</v>
      </c>
      <c r="B40" s="7"/>
      <c r="C40" s="16">
        <v>1.05</v>
      </c>
      <c r="D40" s="23"/>
      <c r="E40" s="24"/>
      <c r="F40" s="6">
        <v>1.349</v>
      </c>
      <c r="G40" s="7"/>
      <c r="H40" s="16">
        <v>0.79400000000000004</v>
      </c>
      <c r="I40" s="23"/>
      <c r="J40" s="25"/>
      <c r="K40" s="11">
        <v>5.8</v>
      </c>
      <c r="L40" s="11"/>
      <c r="M40" s="19">
        <v>-1.1000000000000001</v>
      </c>
      <c r="N40" s="26"/>
      <c r="O40" s="27"/>
      <c r="P40" s="12">
        <v>2.9</v>
      </c>
      <c r="Q40" s="11"/>
      <c r="R40" s="19">
        <v>-1.7</v>
      </c>
      <c r="S40" s="26"/>
      <c r="T40" s="28"/>
    </row>
    <row r="41" spans="1:20" x14ac:dyDescent="0.2">
      <c r="A41" s="6">
        <v>1.4950000000000001</v>
      </c>
      <c r="B41" s="7"/>
      <c r="C41" s="16">
        <v>1.3580000000000001</v>
      </c>
      <c r="D41" s="23"/>
      <c r="E41" s="24"/>
      <c r="F41" s="6">
        <v>1.5269999999999999</v>
      </c>
      <c r="G41" s="7"/>
      <c r="H41" s="16">
        <v>1.0149999999999999</v>
      </c>
      <c r="I41" s="23"/>
      <c r="J41" s="25"/>
      <c r="K41" s="11">
        <v>2.2999999999999998</v>
      </c>
      <c r="L41" s="11"/>
      <c r="M41" s="19">
        <v>1.5</v>
      </c>
      <c r="N41" s="26"/>
      <c r="O41" s="27"/>
      <c r="P41" s="12">
        <v>3.4</v>
      </c>
      <c r="Q41" s="11"/>
      <c r="R41" s="19">
        <v>0.1</v>
      </c>
      <c r="S41" s="26"/>
      <c r="T41" s="28"/>
    </row>
    <row r="42" spans="1:20" x14ac:dyDescent="0.2">
      <c r="A42" s="6">
        <v>1.0940000000000001</v>
      </c>
      <c r="B42" s="7"/>
      <c r="C42" s="16">
        <v>1.155</v>
      </c>
      <c r="D42" s="23"/>
      <c r="E42" s="24"/>
      <c r="F42" s="6">
        <v>1.081</v>
      </c>
      <c r="G42" s="7"/>
      <c r="H42" s="16">
        <v>0.95499999999999996</v>
      </c>
      <c r="I42" s="23"/>
      <c r="J42" s="25"/>
      <c r="K42" s="11">
        <v>-0.7</v>
      </c>
      <c r="L42" s="11"/>
      <c r="M42" s="19">
        <v>-0.2</v>
      </c>
      <c r="N42" s="26"/>
      <c r="O42" s="27"/>
      <c r="P42" s="12">
        <v>0.7</v>
      </c>
      <c r="Q42" s="11"/>
      <c r="R42" s="19">
        <v>-0.4</v>
      </c>
      <c r="S42" s="26"/>
      <c r="T42" s="28"/>
    </row>
    <row r="43" spans="1:20" x14ac:dyDescent="0.2">
      <c r="A43" s="6">
        <v>1.367</v>
      </c>
      <c r="B43" s="7"/>
      <c r="C43" s="16">
        <v>1.244</v>
      </c>
      <c r="D43" s="23"/>
      <c r="E43" s="24"/>
      <c r="F43" s="6">
        <v>1.585</v>
      </c>
      <c r="G43" s="7"/>
      <c r="H43" s="16">
        <v>1.0089999999999999</v>
      </c>
      <c r="I43" s="23"/>
      <c r="J43" s="25"/>
      <c r="K43" s="11">
        <v>1.2</v>
      </c>
      <c r="L43" s="11"/>
      <c r="M43" s="19">
        <v>0.5</v>
      </c>
      <c r="N43" s="26"/>
      <c r="O43" s="27"/>
      <c r="P43" s="12">
        <v>3.8</v>
      </c>
      <c r="Q43" s="11"/>
      <c r="R43" s="19">
        <v>0.1</v>
      </c>
      <c r="S43" s="26"/>
      <c r="T43" s="28"/>
    </row>
    <row r="44" spans="1:20" x14ac:dyDescent="0.2">
      <c r="A44" s="6">
        <v>1.5649999999999999</v>
      </c>
      <c r="B44" s="7"/>
      <c r="C44" s="16">
        <v>1.0269999999999999</v>
      </c>
      <c r="D44" s="23"/>
      <c r="E44" s="24"/>
      <c r="F44" s="6">
        <v>1.446</v>
      </c>
      <c r="G44" s="7"/>
      <c r="H44" s="16">
        <v>0.81</v>
      </c>
      <c r="I44" s="23"/>
      <c r="J44" s="25"/>
      <c r="K44" s="11">
        <v>2.9</v>
      </c>
      <c r="L44" s="11"/>
      <c r="M44" s="19">
        <v>-1.3</v>
      </c>
      <c r="N44" s="26"/>
      <c r="O44" s="27"/>
      <c r="P44" s="12">
        <v>2.7</v>
      </c>
      <c r="Q44" s="11"/>
      <c r="R44" s="19">
        <v>-1.6</v>
      </c>
      <c r="S44" s="26"/>
      <c r="T44" s="28"/>
    </row>
    <row r="45" spans="1:20" x14ac:dyDescent="0.2">
      <c r="A45" s="6">
        <v>1.343</v>
      </c>
      <c r="B45" s="7"/>
      <c r="C45" s="16">
        <v>1.0049999999999999</v>
      </c>
      <c r="D45" s="23"/>
      <c r="E45" s="24"/>
      <c r="F45" s="6">
        <v>1.1180000000000001</v>
      </c>
      <c r="G45" s="7"/>
      <c r="H45" s="16">
        <v>0.85399999999999998</v>
      </c>
      <c r="I45" s="23"/>
      <c r="J45" s="25"/>
      <c r="K45" s="11">
        <v>1.4</v>
      </c>
      <c r="L45" s="11"/>
      <c r="M45" s="19">
        <v>-1.5</v>
      </c>
      <c r="N45" s="26"/>
      <c r="O45" s="27"/>
      <c r="P45" s="12">
        <v>1</v>
      </c>
      <c r="Q45" s="11"/>
      <c r="R45" s="19">
        <v>-1.2</v>
      </c>
      <c r="S45" s="26"/>
      <c r="T45" s="28"/>
    </row>
    <row r="46" spans="1:20" x14ac:dyDescent="0.2">
      <c r="A46" s="6">
        <v>1.6619999999999999</v>
      </c>
      <c r="B46" s="7"/>
      <c r="C46" s="16">
        <v>0.98199999999999998</v>
      </c>
      <c r="D46" s="23"/>
      <c r="E46" s="24"/>
      <c r="F46" s="6">
        <v>1.3919999999999999</v>
      </c>
      <c r="G46" s="7"/>
      <c r="H46" s="16">
        <v>0.88100000000000001</v>
      </c>
      <c r="I46" s="23"/>
      <c r="J46" s="25"/>
      <c r="K46" s="11">
        <v>3.7</v>
      </c>
      <c r="L46" s="11"/>
      <c r="M46" s="19">
        <v>-1.6</v>
      </c>
      <c r="N46" s="26"/>
      <c r="O46" s="27"/>
      <c r="P46" s="12">
        <v>2.2999999999999998</v>
      </c>
      <c r="Q46" s="11"/>
      <c r="R46" s="19">
        <v>-1</v>
      </c>
      <c r="S46" s="26"/>
      <c r="T46" s="28"/>
    </row>
    <row r="47" spans="1:20" x14ac:dyDescent="0.2">
      <c r="A47" s="6">
        <v>1.143</v>
      </c>
      <c r="B47" s="7"/>
      <c r="C47" s="16">
        <v>1.079</v>
      </c>
      <c r="D47" s="23"/>
      <c r="E47" s="24"/>
      <c r="F47" s="6">
        <v>1.0389999999999999</v>
      </c>
      <c r="G47" s="7"/>
      <c r="H47" s="16">
        <v>0.91800000000000004</v>
      </c>
      <c r="I47" s="23"/>
      <c r="J47" s="25"/>
      <c r="K47" s="11">
        <v>-0.6</v>
      </c>
      <c r="L47" s="11"/>
      <c r="M47" s="19">
        <v>-0.8</v>
      </c>
      <c r="N47" s="26"/>
      <c r="O47" s="27"/>
      <c r="P47" s="12">
        <v>-0.4</v>
      </c>
      <c r="Q47" s="11"/>
      <c r="R47" s="19">
        <v>-0.7</v>
      </c>
      <c r="S47" s="26"/>
      <c r="T47" s="28"/>
    </row>
    <row r="48" spans="1:20" x14ac:dyDescent="0.2">
      <c r="A48" s="6">
        <v>1.093</v>
      </c>
      <c r="B48" s="7"/>
      <c r="C48" s="16">
        <v>1.1539999999999999</v>
      </c>
      <c r="D48" s="23"/>
      <c r="E48" s="24"/>
      <c r="F48" s="6">
        <v>1.097</v>
      </c>
      <c r="G48" s="7"/>
      <c r="H48" s="16">
        <v>0.999</v>
      </c>
      <c r="I48" s="23"/>
      <c r="J48" s="25"/>
      <c r="K48" s="11">
        <v>-0.7</v>
      </c>
      <c r="L48" s="11"/>
      <c r="M48" s="19">
        <v>-0.2</v>
      </c>
      <c r="N48" s="26"/>
      <c r="O48" s="27"/>
      <c r="P48" s="12">
        <v>0.8</v>
      </c>
      <c r="Q48" s="11"/>
      <c r="R48" s="19">
        <v>0</v>
      </c>
      <c r="S48" s="26"/>
      <c r="T48" s="28"/>
    </row>
    <row r="49" spans="1:20" x14ac:dyDescent="0.2">
      <c r="A49" s="6">
        <v>1.411</v>
      </c>
      <c r="B49" s="7"/>
      <c r="C49" s="16">
        <v>1.1220000000000001</v>
      </c>
      <c r="D49" s="23"/>
      <c r="E49" s="24"/>
      <c r="F49" s="6">
        <v>1.0640000000000001</v>
      </c>
      <c r="G49" s="7"/>
      <c r="H49" s="16">
        <v>0.89200000000000002</v>
      </c>
      <c r="I49" s="23"/>
      <c r="J49" s="25"/>
      <c r="K49" s="11">
        <v>1.9</v>
      </c>
      <c r="L49" s="11"/>
      <c r="M49" s="19">
        <v>-0.5</v>
      </c>
      <c r="N49" s="26"/>
      <c r="O49" s="27"/>
      <c r="P49" s="12">
        <v>0.5</v>
      </c>
      <c r="Q49" s="11"/>
      <c r="R49" s="19">
        <v>-0.9</v>
      </c>
      <c r="S49" s="26"/>
      <c r="T49" s="28"/>
    </row>
    <row r="50" spans="1:20" x14ac:dyDescent="0.2">
      <c r="A50" s="6">
        <v>1.4219999999999999</v>
      </c>
      <c r="B50" s="7"/>
      <c r="C50" s="16">
        <v>1.004</v>
      </c>
      <c r="D50" s="23"/>
      <c r="E50" s="24"/>
      <c r="F50" s="6">
        <v>1.6919999999999999</v>
      </c>
      <c r="G50" s="7"/>
      <c r="H50" s="16">
        <v>0.81799999999999995</v>
      </c>
      <c r="I50" s="23"/>
      <c r="J50" s="25"/>
      <c r="K50" s="11">
        <v>2</v>
      </c>
      <c r="L50" s="11"/>
      <c r="M50" s="19">
        <v>-1.5</v>
      </c>
      <c r="N50" s="26"/>
      <c r="O50" s="27"/>
      <c r="P50" s="12">
        <v>5.8</v>
      </c>
      <c r="Q50" s="11"/>
      <c r="R50" s="19">
        <v>-1.5</v>
      </c>
      <c r="S50" s="26"/>
      <c r="T50" s="28"/>
    </row>
    <row r="51" spans="1:20" x14ac:dyDescent="0.2">
      <c r="A51" s="6">
        <v>1.48</v>
      </c>
      <c r="B51" s="7"/>
      <c r="C51" s="16">
        <v>1.456</v>
      </c>
      <c r="D51" s="23"/>
      <c r="E51" s="24"/>
      <c r="F51" s="6">
        <v>0.93</v>
      </c>
      <c r="G51" s="7"/>
      <c r="H51" s="16">
        <v>1.0549999999999999</v>
      </c>
      <c r="I51" s="23"/>
      <c r="J51" s="25"/>
      <c r="K51" s="11">
        <v>2.2999999999999998</v>
      </c>
      <c r="L51" s="11"/>
      <c r="M51" s="19">
        <v>2.2999999999999998</v>
      </c>
      <c r="N51" s="26"/>
      <c r="O51" s="27"/>
      <c r="P51" s="12">
        <v>-0.6</v>
      </c>
      <c r="Q51" s="11"/>
      <c r="R51" s="19">
        <v>0.5</v>
      </c>
      <c r="S51" s="26"/>
      <c r="T51" s="28"/>
    </row>
    <row r="52" spans="1:20" x14ac:dyDescent="0.2">
      <c r="A52" s="6">
        <v>1.403</v>
      </c>
      <c r="B52" s="7"/>
      <c r="C52" s="16">
        <v>0.99399999999999999</v>
      </c>
      <c r="D52" s="23"/>
      <c r="E52" s="24"/>
      <c r="F52" s="6">
        <v>1.3560000000000001</v>
      </c>
      <c r="G52" s="7"/>
      <c r="H52" s="16">
        <v>0.77500000000000002</v>
      </c>
      <c r="I52" s="23"/>
      <c r="J52" s="25"/>
      <c r="K52" s="11">
        <v>1.9</v>
      </c>
      <c r="L52" s="11"/>
      <c r="M52" s="19">
        <v>-1.5</v>
      </c>
      <c r="N52" s="26"/>
      <c r="O52" s="27"/>
      <c r="P52" s="12">
        <v>3</v>
      </c>
      <c r="Q52" s="11"/>
      <c r="R52" s="19">
        <v>-1.9</v>
      </c>
      <c r="S52" s="26"/>
      <c r="T52" s="28"/>
    </row>
    <row r="53" spans="1:20" x14ac:dyDescent="0.2">
      <c r="A53" s="6">
        <v>1.496</v>
      </c>
      <c r="B53" s="7"/>
      <c r="C53" s="16">
        <v>1.278</v>
      </c>
      <c r="D53" s="23"/>
      <c r="E53" s="24"/>
      <c r="F53" s="6">
        <v>1.651</v>
      </c>
      <c r="G53" s="7"/>
      <c r="H53" s="16">
        <v>0.79100000000000004</v>
      </c>
      <c r="I53" s="23"/>
      <c r="J53" s="25"/>
      <c r="K53" s="11">
        <v>2.6</v>
      </c>
      <c r="L53" s="11"/>
      <c r="M53" s="19">
        <v>0.8</v>
      </c>
      <c r="N53" s="26"/>
      <c r="O53" s="27"/>
      <c r="P53" s="12">
        <v>5.4</v>
      </c>
      <c r="Q53" s="11"/>
      <c r="R53" s="19">
        <v>-1.7</v>
      </c>
      <c r="S53" s="26"/>
      <c r="T53" s="28"/>
    </row>
    <row r="54" spans="1:20" x14ac:dyDescent="0.2">
      <c r="A54" s="6">
        <v>1.282</v>
      </c>
      <c r="B54" s="7"/>
      <c r="C54" s="16">
        <v>1.1379999999999999</v>
      </c>
      <c r="D54" s="23"/>
      <c r="E54" s="24"/>
      <c r="F54" s="6">
        <v>1.004</v>
      </c>
      <c r="G54" s="7"/>
      <c r="H54" s="16">
        <v>0.90600000000000003</v>
      </c>
      <c r="I54" s="23"/>
      <c r="J54" s="25"/>
      <c r="K54" s="11">
        <v>0.9</v>
      </c>
      <c r="L54" s="11"/>
      <c r="M54" s="19">
        <v>-0.4</v>
      </c>
      <c r="N54" s="26"/>
      <c r="O54" s="27"/>
      <c r="P54" s="12">
        <v>0</v>
      </c>
      <c r="Q54" s="11"/>
      <c r="R54" s="19">
        <v>-0.8</v>
      </c>
      <c r="S54" s="26"/>
      <c r="T54" s="28"/>
    </row>
    <row r="55" spans="1:20" x14ac:dyDescent="0.2">
      <c r="A55" s="6">
        <v>1.5629999999999999</v>
      </c>
      <c r="B55" s="7"/>
      <c r="C55" s="16">
        <v>0.93200000000000005</v>
      </c>
      <c r="D55" s="23"/>
      <c r="E55" s="24"/>
      <c r="F55" s="6">
        <v>1.4990000000000001</v>
      </c>
      <c r="G55" s="7"/>
      <c r="H55" s="16">
        <v>0.76</v>
      </c>
      <c r="I55" s="23"/>
      <c r="J55" s="25"/>
      <c r="K55" s="11">
        <v>3.2</v>
      </c>
      <c r="L55" s="11"/>
      <c r="M55" s="19">
        <v>-2.1</v>
      </c>
      <c r="N55" s="26"/>
      <c r="O55" s="27"/>
      <c r="P55" s="12">
        <v>4.2</v>
      </c>
      <c r="Q55" s="11"/>
      <c r="R55" s="19">
        <v>-2</v>
      </c>
      <c r="S55" s="26"/>
      <c r="T55" s="28"/>
    </row>
    <row r="56" spans="1:20" x14ac:dyDescent="0.2">
      <c r="A56" s="6">
        <v>1.597</v>
      </c>
      <c r="B56" s="7"/>
      <c r="C56" s="16">
        <v>1.4179999999999999</v>
      </c>
      <c r="D56" s="23"/>
      <c r="E56" s="24"/>
      <c r="F56" s="6">
        <v>1.6040000000000001</v>
      </c>
      <c r="G56" s="7"/>
      <c r="H56" s="16">
        <v>1.165</v>
      </c>
      <c r="I56" s="23"/>
      <c r="J56" s="25"/>
      <c r="K56" s="11">
        <v>3.1</v>
      </c>
      <c r="L56" s="11"/>
      <c r="M56" s="19">
        <v>2</v>
      </c>
      <c r="N56" s="26"/>
      <c r="O56" s="27"/>
      <c r="P56" s="12">
        <v>4</v>
      </c>
      <c r="Q56" s="11"/>
      <c r="R56" s="19">
        <v>1.4</v>
      </c>
      <c r="S56" s="26"/>
      <c r="T56" s="28"/>
    </row>
    <row r="57" spans="1:20" x14ac:dyDescent="0.2">
      <c r="A57" s="6">
        <v>1.097</v>
      </c>
      <c r="B57" s="7"/>
      <c r="C57" s="16">
        <v>1.1180000000000001</v>
      </c>
      <c r="D57" s="23"/>
      <c r="E57" s="24"/>
      <c r="F57" s="6">
        <v>1.3180000000000001</v>
      </c>
      <c r="G57" s="7"/>
      <c r="H57" s="16">
        <v>0.83</v>
      </c>
      <c r="I57" s="23"/>
      <c r="J57" s="25"/>
      <c r="K57" s="11">
        <v>-1</v>
      </c>
      <c r="L57" s="11"/>
      <c r="M57" s="19">
        <v>-0.5</v>
      </c>
      <c r="N57" s="26"/>
      <c r="O57" s="27"/>
      <c r="P57" s="12">
        <v>1.8</v>
      </c>
      <c r="Q57" s="11"/>
      <c r="R57" s="19">
        <v>-1.4</v>
      </c>
      <c r="S57" s="26"/>
      <c r="T57" s="28"/>
    </row>
    <row r="58" spans="1:20" x14ac:dyDescent="0.2">
      <c r="A58" s="6">
        <v>1.284</v>
      </c>
      <c r="B58" s="7"/>
      <c r="C58" s="16">
        <v>1.081</v>
      </c>
      <c r="D58" s="23"/>
      <c r="E58" s="24"/>
      <c r="F58" s="6">
        <v>1.3</v>
      </c>
      <c r="G58" s="7"/>
      <c r="H58" s="16">
        <v>0.75600000000000001</v>
      </c>
      <c r="I58" s="23"/>
      <c r="J58" s="25"/>
      <c r="K58" s="11">
        <v>0.9</v>
      </c>
      <c r="L58" s="11"/>
      <c r="M58" s="19">
        <v>-0.8</v>
      </c>
      <c r="N58" s="26"/>
      <c r="O58" s="27"/>
      <c r="P58" s="12">
        <v>2.5</v>
      </c>
      <c r="Q58" s="11"/>
      <c r="R58" s="19">
        <v>-2</v>
      </c>
      <c r="S58" s="26"/>
      <c r="T58" s="28"/>
    </row>
    <row r="59" spans="1:20" x14ac:dyDescent="0.2">
      <c r="A59" s="6">
        <v>1.1379999999999999</v>
      </c>
      <c r="B59" s="7"/>
      <c r="C59" s="16">
        <v>1.0609999999999999</v>
      </c>
      <c r="D59" s="23"/>
      <c r="E59" s="24"/>
      <c r="F59" s="6">
        <v>1.343</v>
      </c>
      <c r="G59" s="7"/>
      <c r="H59" s="16">
        <v>0.86299999999999999</v>
      </c>
      <c r="I59" s="23"/>
      <c r="J59" s="25"/>
      <c r="K59" s="11">
        <v>-0.7</v>
      </c>
      <c r="L59" s="11"/>
      <c r="M59" s="19">
        <v>-1</v>
      </c>
      <c r="N59" s="26"/>
      <c r="O59" s="27"/>
      <c r="P59" s="12">
        <v>1.9</v>
      </c>
      <c r="Q59" s="11"/>
      <c r="R59" s="19">
        <v>-1.1000000000000001</v>
      </c>
      <c r="S59" s="26"/>
      <c r="T59" s="28"/>
    </row>
    <row r="60" spans="1:20" x14ac:dyDescent="0.2">
      <c r="A60" s="6">
        <v>0.96899999999999997</v>
      </c>
      <c r="B60" s="7"/>
      <c r="C60" s="16">
        <v>1.141</v>
      </c>
      <c r="D60" s="23"/>
      <c r="E60" s="24"/>
      <c r="F60" s="6">
        <v>1.034</v>
      </c>
      <c r="G60" s="7"/>
      <c r="H60" s="16">
        <v>0.86</v>
      </c>
      <c r="I60" s="23"/>
      <c r="J60" s="25"/>
      <c r="K60" s="11">
        <v>-2.1</v>
      </c>
      <c r="L60" s="11"/>
      <c r="M60" s="19">
        <v>-0.3</v>
      </c>
      <c r="N60" s="26"/>
      <c r="O60" s="27"/>
      <c r="P60" s="12">
        <v>-0.4</v>
      </c>
      <c r="Q60" s="11"/>
      <c r="R60" s="19">
        <v>-1.2</v>
      </c>
      <c r="S60" s="26"/>
      <c r="T60" s="28"/>
    </row>
    <row r="61" spans="1:20" x14ac:dyDescent="0.2">
      <c r="A61" s="6">
        <v>1.159</v>
      </c>
      <c r="B61" s="7"/>
      <c r="C61" s="16">
        <v>1.157</v>
      </c>
      <c r="D61" s="23"/>
      <c r="E61" s="24"/>
      <c r="F61" s="6">
        <v>1.0920000000000001</v>
      </c>
      <c r="G61" s="7"/>
      <c r="H61" s="16">
        <v>0.86499999999999999</v>
      </c>
      <c r="I61" s="23"/>
      <c r="J61" s="25"/>
      <c r="K61" s="11">
        <v>-0.2</v>
      </c>
      <c r="L61" s="11"/>
      <c r="M61" s="19">
        <v>-0.2</v>
      </c>
      <c r="N61" s="26"/>
      <c r="O61" s="27"/>
      <c r="P61" s="12">
        <v>0.8</v>
      </c>
      <c r="Q61" s="11"/>
      <c r="R61" s="19">
        <v>-1.1000000000000001</v>
      </c>
      <c r="S61" s="26"/>
      <c r="T61" s="28"/>
    </row>
    <row r="62" spans="1:20" x14ac:dyDescent="0.2">
      <c r="A62" s="6">
        <v>1.706</v>
      </c>
      <c r="B62" s="7"/>
      <c r="C62" s="16">
        <v>1.1950000000000001</v>
      </c>
      <c r="D62" s="23"/>
      <c r="E62" s="24"/>
      <c r="F62" s="6">
        <v>1.4990000000000001</v>
      </c>
      <c r="G62" s="7"/>
      <c r="H62" s="16">
        <v>0.88100000000000001</v>
      </c>
      <c r="I62" s="23"/>
      <c r="J62" s="25"/>
      <c r="K62" s="11">
        <v>4</v>
      </c>
      <c r="L62" s="11"/>
      <c r="M62" s="19">
        <v>0.1</v>
      </c>
      <c r="N62" s="26"/>
      <c r="O62" s="27"/>
      <c r="P62" s="12">
        <v>3.1</v>
      </c>
      <c r="Q62" s="11"/>
      <c r="R62" s="19">
        <v>-1</v>
      </c>
      <c r="S62" s="26"/>
      <c r="T62" s="28"/>
    </row>
    <row r="63" spans="1:20" x14ac:dyDescent="0.2">
      <c r="A63" s="6">
        <v>1.75</v>
      </c>
      <c r="B63" s="7"/>
      <c r="C63" s="16">
        <v>1.077</v>
      </c>
      <c r="D63" s="23"/>
      <c r="E63" s="24"/>
      <c r="F63" s="6">
        <v>1.6160000000000001</v>
      </c>
      <c r="G63" s="7"/>
      <c r="H63" s="16">
        <v>0.96599999999999997</v>
      </c>
      <c r="I63" s="23"/>
      <c r="J63" s="25"/>
      <c r="K63" s="11">
        <v>4.4000000000000004</v>
      </c>
      <c r="L63" s="11"/>
      <c r="M63" s="19">
        <v>-0.9</v>
      </c>
      <c r="N63" s="26"/>
      <c r="O63" s="27"/>
      <c r="P63" s="12">
        <v>4</v>
      </c>
      <c r="Q63" s="11"/>
      <c r="R63" s="19">
        <v>-0.3</v>
      </c>
      <c r="S63" s="26"/>
      <c r="T63" s="28"/>
    </row>
    <row r="64" spans="1:20" x14ac:dyDescent="0.2">
      <c r="A64" s="6">
        <v>1.702</v>
      </c>
      <c r="B64" s="7"/>
      <c r="C64" s="16">
        <v>1.1259999999999999</v>
      </c>
      <c r="D64" s="23"/>
      <c r="E64" s="24"/>
      <c r="F64" s="6">
        <v>1.131</v>
      </c>
      <c r="G64" s="7"/>
      <c r="H64" s="16">
        <v>0.86799999999999999</v>
      </c>
      <c r="I64" s="23"/>
      <c r="J64" s="25"/>
      <c r="K64" s="11">
        <v>4.3</v>
      </c>
      <c r="L64" s="11"/>
      <c r="M64" s="19">
        <v>-0.5</v>
      </c>
      <c r="N64" s="26"/>
      <c r="O64" s="27"/>
      <c r="P64" s="12">
        <v>1.1000000000000001</v>
      </c>
      <c r="Q64" s="11"/>
      <c r="R64" s="19">
        <v>-1.1000000000000001</v>
      </c>
      <c r="S64" s="26"/>
      <c r="T64" s="28"/>
    </row>
    <row r="65" spans="1:20" x14ac:dyDescent="0.2">
      <c r="A65" s="6">
        <v>1.107</v>
      </c>
      <c r="B65" s="7"/>
      <c r="C65" s="16">
        <v>1.3959999999999999</v>
      </c>
      <c r="D65" s="23"/>
      <c r="E65" s="24"/>
      <c r="F65" s="6">
        <v>1.099</v>
      </c>
      <c r="G65" s="7"/>
      <c r="H65" s="16">
        <v>1.073</v>
      </c>
      <c r="I65" s="23"/>
      <c r="J65" s="25"/>
      <c r="K65" s="11">
        <v>-0.9</v>
      </c>
      <c r="L65" s="11"/>
      <c r="M65" s="19">
        <v>1.8</v>
      </c>
      <c r="N65" s="26"/>
      <c r="O65" s="27"/>
      <c r="P65" s="12">
        <v>0.1</v>
      </c>
      <c r="Q65" s="11"/>
      <c r="R65" s="19">
        <v>0.6</v>
      </c>
      <c r="S65" s="26"/>
      <c r="T65" s="28"/>
    </row>
    <row r="66" spans="1:20" x14ac:dyDescent="0.2">
      <c r="A66" s="6">
        <v>0.98499999999999999</v>
      </c>
      <c r="B66" s="7"/>
      <c r="C66" s="16">
        <v>1.089</v>
      </c>
      <c r="D66" s="23"/>
      <c r="E66" s="24"/>
      <c r="F66" s="6">
        <v>0.93400000000000005</v>
      </c>
      <c r="G66" s="7"/>
      <c r="H66" s="16">
        <v>0.84</v>
      </c>
      <c r="I66" s="23"/>
      <c r="J66" s="25"/>
      <c r="K66" s="11">
        <v>-1.6</v>
      </c>
      <c r="L66" s="11"/>
      <c r="M66" s="19">
        <v>-0.8</v>
      </c>
      <c r="N66" s="26"/>
      <c r="O66" s="27"/>
      <c r="P66" s="12">
        <v>-0.6</v>
      </c>
      <c r="Q66" s="11"/>
      <c r="R66" s="19">
        <v>-1.3</v>
      </c>
      <c r="S66" s="26"/>
      <c r="T66" s="28"/>
    </row>
    <row r="67" spans="1:20" x14ac:dyDescent="0.2">
      <c r="A67" s="6">
        <v>1.2969999999999999</v>
      </c>
      <c r="B67" s="7"/>
      <c r="C67" s="16">
        <v>1.1499999999999999</v>
      </c>
      <c r="D67" s="23"/>
      <c r="E67" s="24"/>
      <c r="F67" s="6">
        <v>1.151</v>
      </c>
      <c r="G67" s="7"/>
      <c r="H67" s="16">
        <v>0.91</v>
      </c>
      <c r="I67" s="23"/>
      <c r="J67" s="25"/>
      <c r="K67" s="11">
        <v>0.8</v>
      </c>
      <c r="L67" s="11"/>
      <c r="M67" s="19">
        <v>-0.2</v>
      </c>
      <c r="N67" s="26"/>
      <c r="O67" s="27"/>
      <c r="P67" s="12">
        <v>0.5</v>
      </c>
      <c r="Q67" s="11"/>
      <c r="R67" s="19">
        <v>-0.7</v>
      </c>
      <c r="S67" s="26"/>
      <c r="T67" s="28"/>
    </row>
    <row r="68" spans="1:20" ht="17" thickBot="1" x14ac:dyDescent="0.25">
      <c r="A68" s="9">
        <v>1.395</v>
      </c>
      <c r="B68" s="10"/>
      <c r="C68" s="18">
        <v>1.006</v>
      </c>
      <c r="D68" s="29"/>
      <c r="E68" s="30"/>
      <c r="F68" s="9">
        <v>0.96899999999999997</v>
      </c>
      <c r="G68" s="10"/>
      <c r="H68" s="18">
        <v>0.879</v>
      </c>
      <c r="I68" s="29"/>
      <c r="J68" s="31"/>
      <c r="K68" s="14">
        <v>1.5</v>
      </c>
      <c r="L68" s="14"/>
      <c r="M68" s="21">
        <v>-1.5</v>
      </c>
      <c r="N68" s="32"/>
      <c r="O68" s="33"/>
      <c r="P68" s="15">
        <v>-0.9</v>
      </c>
      <c r="Q68" s="14"/>
      <c r="R68" s="21">
        <v>-1</v>
      </c>
      <c r="S68" s="32"/>
      <c r="T68" s="34"/>
    </row>
  </sheetData>
  <mergeCells count="4">
    <mergeCell ref="A1:E1"/>
    <mergeCell ref="F1:J1"/>
    <mergeCell ref="K1:O1"/>
    <mergeCell ref="P1:T1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8FF54-FC5A-2D4D-BE1B-C45FE662F930}">
  <dimension ref="A1:N197"/>
  <sheetViews>
    <sheetView workbookViewId="0">
      <selection activeCell="G8" sqref="G8:N8"/>
    </sheetView>
  </sheetViews>
  <sheetFormatPr baseColWidth="10" defaultRowHeight="16" x14ac:dyDescent="0.2"/>
  <cols>
    <col min="1" max="3" width="12.5" style="22" customWidth="1"/>
    <col min="4" max="4" width="12.5" style="87" customWidth="1"/>
    <col min="5" max="5" width="12.5" style="45" customWidth="1"/>
    <col min="6" max="6" width="12.5" style="22" customWidth="1"/>
    <col min="7" max="7" width="22.83203125" style="24" bestFit="1" customWidth="1"/>
    <col min="8" max="9" width="20" style="27" customWidth="1"/>
    <col min="10" max="10" width="20.6640625" style="24" bestFit="1" customWidth="1"/>
    <col min="11" max="12" width="20" style="27" customWidth="1"/>
    <col min="13" max="14" width="20" style="22" customWidth="1"/>
    <col min="15" max="16384" width="10.83203125" style="22"/>
  </cols>
  <sheetData>
    <row r="1" spans="1:14" ht="18" x14ac:dyDescent="0.2">
      <c r="A1" s="97" t="s">
        <v>64</v>
      </c>
      <c r="B1" s="97" t="s">
        <v>60</v>
      </c>
      <c r="C1" s="97" t="s">
        <v>77</v>
      </c>
      <c r="D1" s="137" t="s">
        <v>98</v>
      </c>
      <c r="E1" s="98" t="s">
        <v>99</v>
      </c>
      <c r="F1" s="97" t="s">
        <v>100</v>
      </c>
      <c r="G1" s="99" t="s">
        <v>101</v>
      </c>
      <c r="H1" s="100" t="s">
        <v>68</v>
      </c>
      <c r="I1" s="100" t="s">
        <v>69</v>
      </c>
      <c r="J1" s="99" t="s">
        <v>102</v>
      </c>
      <c r="K1" s="100" t="s">
        <v>61</v>
      </c>
      <c r="L1" s="100" t="s">
        <v>62</v>
      </c>
      <c r="M1" s="97" t="s">
        <v>70</v>
      </c>
      <c r="N1" s="102" t="s">
        <v>63</v>
      </c>
    </row>
    <row r="2" spans="1:14" x14ac:dyDescent="0.2">
      <c r="A2" s="77" t="s">
        <v>65</v>
      </c>
      <c r="B2" s="104" t="s">
        <v>67</v>
      </c>
      <c r="C2" s="53">
        <v>42</v>
      </c>
      <c r="D2" s="53">
        <v>50</v>
      </c>
      <c r="E2" s="45">
        <v>1.61</v>
      </c>
      <c r="F2" s="27">
        <v>19.289379267775161</v>
      </c>
      <c r="G2" s="24">
        <v>1.01</v>
      </c>
      <c r="H2" s="27">
        <v>0.1</v>
      </c>
      <c r="I2" s="27">
        <v>0.6</v>
      </c>
      <c r="J2" s="24">
        <v>1.31</v>
      </c>
      <c r="K2" s="27">
        <v>0.9</v>
      </c>
      <c r="L2" s="27">
        <v>1.4</v>
      </c>
      <c r="M2" s="22">
        <v>-0.5</v>
      </c>
      <c r="N2" s="139" t="s">
        <v>73</v>
      </c>
    </row>
    <row r="3" spans="1:14" x14ac:dyDescent="0.2">
      <c r="A3" s="77" t="s">
        <v>65</v>
      </c>
      <c r="B3" s="104" t="s">
        <v>66</v>
      </c>
      <c r="C3" s="53">
        <v>66</v>
      </c>
      <c r="D3" s="53">
        <v>81</v>
      </c>
      <c r="E3" s="45">
        <v>1.8</v>
      </c>
      <c r="F3" s="27">
        <v>25</v>
      </c>
      <c r="G3" s="24">
        <v>0.83599999999999997</v>
      </c>
      <c r="H3" s="27">
        <v>-2</v>
      </c>
      <c r="I3" s="27">
        <v>-1.3</v>
      </c>
      <c r="J3" s="24">
        <v>1.335</v>
      </c>
      <c r="K3" s="27">
        <v>0.8</v>
      </c>
      <c r="L3" s="27">
        <v>1.2</v>
      </c>
      <c r="M3" s="22">
        <v>-2</v>
      </c>
      <c r="N3" s="139" t="s">
        <v>72</v>
      </c>
    </row>
    <row r="4" spans="1:14" x14ac:dyDescent="0.2">
      <c r="A4" s="77" t="s">
        <v>65</v>
      </c>
      <c r="B4" s="104" t="s">
        <v>67</v>
      </c>
      <c r="C4" s="53">
        <v>54</v>
      </c>
      <c r="D4" s="53">
        <v>73.5</v>
      </c>
      <c r="E4" s="45">
        <v>1.8</v>
      </c>
      <c r="F4" s="27">
        <v>22.685185185185183</v>
      </c>
      <c r="G4" s="24">
        <v>1.5429999999999999</v>
      </c>
      <c r="H4" s="27">
        <v>4.5</v>
      </c>
      <c r="I4" s="27">
        <v>4.9000000000000004</v>
      </c>
      <c r="J4" s="24">
        <v>1.4590000000000001</v>
      </c>
      <c r="K4" s="27">
        <v>2.1</v>
      </c>
      <c r="L4" s="27">
        <v>2.6</v>
      </c>
      <c r="M4" s="22">
        <v>1.5</v>
      </c>
      <c r="N4" s="139" t="s">
        <v>73</v>
      </c>
    </row>
    <row r="5" spans="1:14" x14ac:dyDescent="0.2">
      <c r="A5" s="77" t="s">
        <v>65</v>
      </c>
      <c r="B5" s="104" t="s">
        <v>66</v>
      </c>
      <c r="C5" s="53">
        <v>74</v>
      </c>
      <c r="D5" s="53">
        <v>102</v>
      </c>
      <c r="E5" s="45">
        <v>1.82</v>
      </c>
      <c r="F5" s="27">
        <v>30.793382441734089</v>
      </c>
      <c r="G5" s="24">
        <v>1.4630000000000001</v>
      </c>
      <c r="H5" s="27">
        <v>2.9</v>
      </c>
      <c r="I5" s="27">
        <v>3.3</v>
      </c>
      <c r="J5" s="24">
        <v>1.6</v>
      </c>
      <c r="K5" s="27">
        <v>2.9</v>
      </c>
      <c r="L5" s="27">
        <v>2.8</v>
      </c>
      <c r="M5" s="22">
        <v>2</v>
      </c>
      <c r="N5" s="139" t="s">
        <v>73</v>
      </c>
    </row>
    <row r="6" spans="1:14" x14ac:dyDescent="0.2">
      <c r="A6" s="77" t="s">
        <v>65</v>
      </c>
      <c r="B6" s="104" t="s">
        <v>66</v>
      </c>
      <c r="C6" s="53">
        <v>43</v>
      </c>
      <c r="D6" s="53">
        <v>72.5</v>
      </c>
      <c r="E6" s="45">
        <v>1.75</v>
      </c>
      <c r="F6" s="27">
        <v>23.673469387755102</v>
      </c>
      <c r="G6" s="24">
        <v>1.631</v>
      </c>
      <c r="H6" s="27">
        <v>4.2</v>
      </c>
      <c r="I6" s="27">
        <v>4.5999999999999996</v>
      </c>
      <c r="J6" s="24">
        <v>1.712</v>
      </c>
      <c r="K6" s="27">
        <v>3.8</v>
      </c>
      <c r="L6" s="27">
        <v>4.0999999999999996</v>
      </c>
      <c r="M6" s="22">
        <v>3.6</v>
      </c>
      <c r="N6" s="139" t="s">
        <v>73</v>
      </c>
    </row>
    <row r="7" spans="1:14" x14ac:dyDescent="0.2">
      <c r="A7" s="77" t="s">
        <v>65</v>
      </c>
      <c r="B7" s="104" t="s">
        <v>66</v>
      </c>
      <c r="C7" s="53">
        <v>67</v>
      </c>
      <c r="D7" s="53">
        <v>88</v>
      </c>
      <c r="E7" s="45">
        <v>1.78</v>
      </c>
      <c r="F7" s="27">
        <v>27.774270925388208</v>
      </c>
      <c r="G7" s="24">
        <v>1.6930000000000001</v>
      </c>
      <c r="H7" s="27">
        <v>4.5999999999999996</v>
      </c>
      <c r="I7" s="27">
        <v>5.2</v>
      </c>
      <c r="J7" s="24">
        <v>1.6970000000000001</v>
      </c>
      <c r="K7" s="27">
        <v>3.7</v>
      </c>
      <c r="L7" s="27">
        <v>3.9</v>
      </c>
      <c r="M7" s="22">
        <v>2.6</v>
      </c>
      <c r="N7" s="139" t="s">
        <v>73</v>
      </c>
    </row>
    <row r="8" spans="1:14" x14ac:dyDescent="0.2">
      <c r="A8" s="77" t="s">
        <v>65</v>
      </c>
      <c r="B8" s="104" t="s">
        <v>67</v>
      </c>
      <c r="C8" s="53">
        <v>72</v>
      </c>
      <c r="D8" s="53">
        <v>57</v>
      </c>
      <c r="E8" s="45">
        <v>1.61</v>
      </c>
      <c r="F8" s="27">
        <v>21.989892365263682</v>
      </c>
      <c r="G8" s="24">
        <v>1.1819999999999999</v>
      </c>
      <c r="H8" s="27">
        <v>1.5</v>
      </c>
      <c r="I8" s="27">
        <v>3.2</v>
      </c>
      <c r="J8" s="24">
        <v>1.399</v>
      </c>
      <c r="K8" s="27">
        <v>1.8</v>
      </c>
      <c r="L8" s="27">
        <v>3.8</v>
      </c>
      <c r="M8" s="22">
        <v>0.4</v>
      </c>
      <c r="N8" s="139" t="s">
        <v>73</v>
      </c>
    </row>
    <row r="9" spans="1:14" x14ac:dyDescent="0.2">
      <c r="A9" s="77" t="s">
        <v>65</v>
      </c>
      <c r="B9" s="104" t="s">
        <v>67</v>
      </c>
      <c r="C9" s="53">
        <v>72</v>
      </c>
      <c r="D9" s="53">
        <v>50</v>
      </c>
      <c r="E9" s="45">
        <v>1.68</v>
      </c>
      <c r="F9" s="27">
        <v>17.715419501133791</v>
      </c>
      <c r="G9" s="24">
        <v>1.115</v>
      </c>
      <c r="H9" s="27">
        <v>1</v>
      </c>
      <c r="I9" s="27">
        <v>2.8</v>
      </c>
      <c r="J9" s="24">
        <v>1.0649999999999999</v>
      </c>
      <c r="K9" s="27">
        <v>-1</v>
      </c>
      <c r="L9" s="27">
        <v>1.2</v>
      </c>
      <c r="M9" s="22">
        <v>-1.6</v>
      </c>
      <c r="N9" s="139" t="s">
        <v>72</v>
      </c>
    </row>
    <row r="10" spans="1:14" x14ac:dyDescent="0.2">
      <c r="A10" s="77" t="s">
        <v>65</v>
      </c>
      <c r="B10" s="104" t="s">
        <v>66</v>
      </c>
      <c r="C10" s="53">
        <v>53</v>
      </c>
      <c r="D10" s="53">
        <v>94</v>
      </c>
      <c r="E10" s="45">
        <v>1.82</v>
      </c>
      <c r="F10" s="27">
        <v>28.378215191402003</v>
      </c>
      <c r="G10" s="24">
        <v>1.048</v>
      </c>
      <c r="H10" s="27">
        <v>-0.3</v>
      </c>
      <c r="I10" s="27">
        <v>-0.2</v>
      </c>
      <c r="J10" s="24">
        <v>1.2370000000000001</v>
      </c>
      <c r="K10" s="27">
        <v>0.1</v>
      </c>
      <c r="L10" s="27">
        <v>-0.2</v>
      </c>
      <c r="M10" s="22">
        <v>-0.7</v>
      </c>
      <c r="N10" s="139" t="s">
        <v>73</v>
      </c>
    </row>
    <row r="11" spans="1:14" x14ac:dyDescent="0.2">
      <c r="A11" s="77" t="s">
        <v>65</v>
      </c>
      <c r="B11" s="104" t="s">
        <v>67</v>
      </c>
      <c r="C11" s="53">
        <v>55</v>
      </c>
      <c r="D11" s="53">
        <v>91.1</v>
      </c>
      <c r="E11" s="45">
        <v>1.63</v>
      </c>
      <c r="F11" s="27">
        <v>34.288080093341868</v>
      </c>
      <c r="G11" s="24">
        <v>1.298</v>
      </c>
      <c r="H11" s="27">
        <v>2.5</v>
      </c>
      <c r="I11" s="27">
        <v>2.5</v>
      </c>
      <c r="J11" s="24">
        <v>1.3640000000000001</v>
      </c>
      <c r="K11" s="27">
        <v>1.4</v>
      </c>
      <c r="L11" s="27">
        <v>1.4</v>
      </c>
      <c r="M11" s="22">
        <v>1.1000000000000001</v>
      </c>
      <c r="N11" s="139" t="s">
        <v>73</v>
      </c>
    </row>
    <row r="12" spans="1:14" x14ac:dyDescent="0.2">
      <c r="A12" s="77" t="s">
        <v>65</v>
      </c>
      <c r="B12" s="104" t="s">
        <v>66</v>
      </c>
      <c r="C12" s="53">
        <v>64</v>
      </c>
      <c r="D12" s="53">
        <v>96.9</v>
      </c>
      <c r="E12" s="45">
        <v>1.86</v>
      </c>
      <c r="F12" s="27">
        <v>28.009018383628163</v>
      </c>
      <c r="G12" s="24">
        <v>1.2969999999999999</v>
      </c>
      <c r="H12" s="27">
        <v>1.6</v>
      </c>
      <c r="I12" s="27">
        <v>1.9</v>
      </c>
      <c r="J12" s="24">
        <v>1.3129999999999999</v>
      </c>
      <c r="K12" s="27">
        <v>0.4</v>
      </c>
      <c r="L12" s="27">
        <v>0.2</v>
      </c>
      <c r="M12" s="22">
        <v>0.2</v>
      </c>
      <c r="N12" s="139" t="s">
        <v>73</v>
      </c>
    </row>
    <row r="13" spans="1:14" x14ac:dyDescent="0.2">
      <c r="A13" s="77" t="s">
        <v>65</v>
      </c>
      <c r="B13" s="104" t="s">
        <v>67</v>
      </c>
      <c r="C13" s="53">
        <v>69</v>
      </c>
      <c r="D13" s="53">
        <v>47.6</v>
      </c>
      <c r="E13" s="45">
        <v>1.51</v>
      </c>
      <c r="F13" s="27">
        <v>20.876277356256306</v>
      </c>
      <c r="G13" s="24">
        <v>1.0489999999999999</v>
      </c>
      <c r="H13" s="27">
        <v>0.4</v>
      </c>
      <c r="I13" s="27">
        <v>2.2000000000000002</v>
      </c>
      <c r="J13" s="24">
        <v>1.0640000000000001</v>
      </c>
      <c r="K13" s="27">
        <v>-1</v>
      </c>
      <c r="L13" s="27">
        <v>1.3</v>
      </c>
      <c r="M13" s="22">
        <v>-1.2</v>
      </c>
      <c r="N13" s="139" t="s">
        <v>72</v>
      </c>
    </row>
    <row r="14" spans="1:14" x14ac:dyDescent="0.2">
      <c r="A14" s="77" t="s">
        <v>65</v>
      </c>
      <c r="B14" s="104" t="s">
        <v>67</v>
      </c>
      <c r="C14" s="53">
        <v>60</v>
      </c>
      <c r="D14" s="53">
        <v>76</v>
      </c>
      <c r="E14" s="45">
        <v>1.65</v>
      </c>
      <c r="F14" s="27">
        <v>27.915518824609737</v>
      </c>
      <c r="G14" s="24">
        <v>1.018</v>
      </c>
      <c r="H14" s="27">
        <v>0.1</v>
      </c>
      <c r="I14" s="27">
        <v>0.8</v>
      </c>
      <c r="J14" s="24">
        <v>1.262</v>
      </c>
      <c r="K14" s="27">
        <v>0.5</v>
      </c>
      <c r="L14" s="27">
        <v>1.4</v>
      </c>
      <c r="M14" s="22">
        <v>-1.1000000000000001</v>
      </c>
      <c r="N14" s="139" t="s">
        <v>72</v>
      </c>
    </row>
    <row r="15" spans="1:14" x14ac:dyDescent="0.2">
      <c r="A15" s="77" t="s">
        <v>65</v>
      </c>
      <c r="B15" s="104" t="s">
        <v>67</v>
      </c>
      <c r="C15" s="53">
        <v>54</v>
      </c>
      <c r="D15" s="53">
        <v>66</v>
      </c>
      <c r="E15" s="45">
        <v>1.7</v>
      </c>
      <c r="F15" s="27">
        <v>22.837370242214536</v>
      </c>
      <c r="G15" s="24">
        <v>1.1120000000000001</v>
      </c>
      <c r="H15" s="27">
        <v>0.9</v>
      </c>
      <c r="I15" s="27">
        <v>1.5</v>
      </c>
      <c r="J15" s="24">
        <v>1.4139999999999999</v>
      </c>
      <c r="K15" s="27">
        <v>1.8</v>
      </c>
      <c r="L15" s="27">
        <v>2.4</v>
      </c>
      <c r="M15" s="22">
        <v>0.7</v>
      </c>
      <c r="N15" s="139" t="s">
        <v>73</v>
      </c>
    </row>
    <row r="16" spans="1:14" x14ac:dyDescent="0.2">
      <c r="A16" s="77" t="s">
        <v>65</v>
      </c>
      <c r="B16" s="104" t="s">
        <v>67</v>
      </c>
      <c r="C16" s="53">
        <v>57</v>
      </c>
      <c r="D16" s="53">
        <v>64</v>
      </c>
      <c r="E16" s="45">
        <v>1.62</v>
      </c>
      <c r="F16" s="27">
        <v>24.386526444139609</v>
      </c>
      <c r="G16" s="24">
        <v>0.93300000000000005</v>
      </c>
      <c r="H16" s="27">
        <v>-0.6</v>
      </c>
      <c r="I16" s="27">
        <v>0.2</v>
      </c>
      <c r="J16" s="24">
        <v>1.073</v>
      </c>
      <c r="K16" s="27">
        <v>-1</v>
      </c>
      <c r="L16" s="27">
        <v>0</v>
      </c>
      <c r="M16" s="22">
        <v>-1.6</v>
      </c>
      <c r="N16" s="139" t="s">
        <v>72</v>
      </c>
    </row>
    <row r="17" spans="1:14" x14ac:dyDescent="0.2">
      <c r="A17" s="77" t="s">
        <v>65</v>
      </c>
      <c r="B17" s="104" t="s">
        <v>66</v>
      </c>
      <c r="C17" s="53">
        <v>69</v>
      </c>
      <c r="D17" s="53">
        <v>97.3</v>
      </c>
      <c r="E17" s="45">
        <v>1.7</v>
      </c>
      <c r="F17" s="27">
        <v>33.667820069204154</v>
      </c>
      <c r="G17" s="24">
        <v>1.425</v>
      </c>
      <c r="H17" s="27">
        <v>2.6</v>
      </c>
      <c r="I17" s="27">
        <v>3</v>
      </c>
      <c r="J17" s="24">
        <v>1.8</v>
      </c>
      <c r="K17" s="27">
        <v>4.5999999999999996</v>
      </c>
      <c r="L17" s="27">
        <v>4.4000000000000004</v>
      </c>
      <c r="M17" s="22">
        <v>0.8</v>
      </c>
      <c r="N17" s="139" t="s">
        <v>73</v>
      </c>
    </row>
    <row r="18" spans="1:14" x14ac:dyDescent="0.2">
      <c r="A18" s="77" t="s">
        <v>65</v>
      </c>
      <c r="B18" s="104" t="s">
        <v>66</v>
      </c>
      <c r="C18" s="53">
        <v>61</v>
      </c>
      <c r="D18" s="53">
        <v>79</v>
      </c>
      <c r="E18" s="45">
        <v>1.8</v>
      </c>
      <c r="F18" s="27">
        <v>24.382716049382715</v>
      </c>
      <c r="G18" s="24">
        <v>0.90800000000000003</v>
      </c>
      <c r="H18" s="27">
        <v>-1.4</v>
      </c>
      <c r="I18" s="27">
        <v>-0.8</v>
      </c>
      <c r="J18" s="24">
        <v>1.2270000000000001</v>
      </c>
      <c r="K18" s="27">
        <v>0.1</v>
      </c>
      <c r="L18" s="27">
        <v>0.4</v>
      </c>
      <c r="M18" s="22">
        <v>-2.2000000000000002</v>
      </c>
      <c r="N18" s="139" t="s">
        <v>72</v>
      </c>
    </row>
    <row r="19" spans="1:14" x14ac:dyDescent="0.2">
      <c r="A19" s="77" t="s">
        <v>65</v>
      </c>
      <c r="B19" s="104" t="s">
        <v>67</v>
      </c>
      <c r="C19" s="53">
        <v>59</v>
      </c>
      <c r="D19" s="53">
        <v>66.5</v>
      </c>
      <c r="E19" s="45">
        <v>1.7</v>
      </c>
      <c r="F19" s="27">
        <v>23.010380622837374</v>
      </c>
      <c r="G19" s="24">
        <v>1.5489999999999999</v>
      </c>
      <c r="H19" s="27">
        <v>4.5999999999999996</v>
      </c>
      <c r="I19" s="27">
        <v>5.4</v>
      </c>
      <c r="J19" s="24">
        <v>1.502</v>
      </c>
      <c r="K19" s="27">
        <v>2.7</v>
      </c>
      <c r="L19" s="27">
        <v>3.7</v>
      </c>
      <c r="M19" s="22">
        <v>2.2000000000000002</v>
      </c>
      <c r="N19" s="139" t="s">
        <v>73</v>
      </c>
    </row>
    <row r="20" spans="1:14" x14ac:dyDescent="0.2">
      <c r="A20" s="77" t="s">
        <v>65</v>
      </c>
      <c r="B20" s="104" t="s">
        <v>66</v>
      </c>
      <c r="C20" s="53">
        <v>67</v>
      </c>
      <c r="D20" s="53">
        <v>102</v>
      </c>
      <c r="E20" s="45">
        <v>1.78</v>
      </c>
      <c r="F20" s="27">
        <v>32.192904936245419</v>
      </c>
      <c r="G20" s="24">
        <v>1.244</v>
      </c>
      <c r="H20" s="27">
        <v>1.2</v>
      </c>
      <c r="I20" s="27">
        <v>1.3</v>
      </c>
      <c r="J20" s="24">
        <v>1.4810000000000001</v>
      </c>
      <c r="K20" s="27">
        <v>2.2000000000000002</v>
      </c>
      <c r="L20" s="27">
        <v>1.8</v>
      </c>
      <c r="M20" s="22">
        <v>0.9</v>
      </c>
      <c r="N20" s="139" t="s">
        <v>73</v>
      </c>
    </row>
    <row r="21" spans="1:14" x14ac:dyDescent="0.2">
      <c r="A21" s="77" t="s">
        <v>65</v>
      </c>
      <c r="B21" s="104" t="s">
        <v>66</v>
      </c>
      <c r="C21" s="53">
        <v>58</v>
      </c>
      <c r="D21" s="53">
        <v>83.3</v>
      </c>
      <c r="E21" s="45">
        <v>1.77</v>
      </c>
      <c r="F21" s="27">
        <v>26.588783555172522</v>
      </c>
      <c r="G21" s="24">
        <v>1.536</v>
      </c>
      <c r="H21" s="27">
        <v>3.4</v>
      </c>
      <c r="I21" s="27">
        <v>3.9</v>
      </c>
      <c r="J21" s="24">
        <v>1.2410000000000001</v>
      </c>
      <c r="K21" s="27">
        <v>0.3</v>
      </c>
      <c r="L21" s="27">
        <v>0.5</v>
      </c>
      <c r="M21" s="22">
        <v>0.3</v>
      </c>
      <c r="N21" s="139" t="s">
        <v>73</v>
      </c>
    </row>
    <row r="22" spans="1:14" x14ac:dyDescent="0.2">
      <c r="A22" s="77" t="s">
        <v>65</v>
      </c>
      <c r="B22" s="104" t="s">
        <v>66</v>
      </c>
      <c r="C22" s="53">
        <v>56</v>
      </c>
      <c r="D22" s="53">
        <v>101</v>
      </c>
      <c r="E22" s="45">
        <v>1.78</v>
      </c>
      <c r="F22" s="27">
        <v>31.877288221184195</v>
      </c>
      <c r="G22" s="24">
        <v>1.649</v>
      </c>
      <c r="H22" s="27">
        <v>4.3</v>
      </c>
      <c r="I22" s="27">
        <v>4.4000000000000004</v>
      </c>
      <c r="J22" s="24">
        <v>1.8759999999999999</v>
      </c>
      <c r="K22" s="27">
        <v>5.5</v>
      </c>
      <c r="L22" s="27">
        <v>5</v>
      </c>
      <c r="M22" s="22">
        <v>3.6</v>
      </c>
      <c r="N22" s="139" t="s">
        <v>73</v>
      </c>
    </row>
    <row r="23" spans="1:14" x14ac:dyDescent="0.2">
      <c r="A23" s="77" t="s">
        <v>65</v>
      </c>
      <c r="B23" s="104" t="s">
        <v>67</v>
      </c>
      <c r="C23" s="53">
        <v>52</v>
      </c>
      <c r="D23" s="53">
        <v>57</v>
      </c>
      <c r="E23" s="45">
        <v>1.6</v>
      </c>
      <c r="F23" s="27">
        <v>22.265624999999996</v>
      </c>
      <c r="G23" s="24">
        <v>1.0449999999999999</v>
      </c>
      <c r="H23" s="27">
        <v>0.4</v>
      </c>
      <c r="I23" s="27">
        <v>1.1000000000000001</v>
      </c>
      <c r="J23" s="24">
        <v>1.014</v>
      </c>
      <c r="K23" s="27">
        <v>-1.4</v>
      </c>
      <c r="L23" s="27">
        <v>-0.6</v>
      </c>
      <c r="M23" s="22">
        <v>-1.6</v>
      </c>
      <c r="N23" s="139" t="s">
        <v>72</v>
      </c>
    </row>
    <row r="24" spans="1:14" x14ac:dyDescent="0.2">
      <c r="A24" s="77" t="s">
        <v>65</v>
      </c>
      <c r="B24" s="104" t="s">
        <v>66</v>
      </c>
      <c r="C24" s="53">
        <v>54</v>
      </c>
      <c r="D24" s="53">
        <v>77</v>
      </c>
      <c r="E24" s="45">
        <v>1.86</v>
      </c>
      <c r="F24" s="27">
        <v>22.256908313099778</v>
      </c>
      <c r="G24" s="24">
        <v>1.2789999999999999</v>
      </c>
      <c r="H24" s="27">
        <v>1.5</v>
      </c>
      <c r="I24" s="27">
        <v>2</v>
      </c>
      <c r="J24" s="24">
        <v>1.29</v>
      </c>
      <c r="K24" s="27">
        <v>0.6</v>
      </c>
      <c r="L24" s="27">
        <v>0.9</v>
      </c>
      <c r="M24" s="22">
        <v>0.2</v>
      </c>
      <c r="N24" s="139" t="s">
        <v>73</v>
      </c>
    </row>
    <row r="25" spans="1:14" x14ac:dyDescent="0.2">
      <c r="A25" s="77" t="s">
        <v>65</v>
      </c>
      <c r="B25" s="104" t="s">
        <v>66</v>
      </c>
      <c r="C25" s="53">
        <v>47</v>
      </c>
      <c r="D25" s="53">
        <v>63</v>
      </c>
      <c r="E25" s="45">
        <v>1.74</v>
      </c>
      <c r="F25" s="27">
        <v>20.808561236623067</v>
      </c>
      <c r="G25" s="24">
        <v>0.95</v>
      </c>
      <c r="H25" s="27">
        <v>-1.1000000000000001</v>
      </c>
      <c r="I25" s="27">
        <v>-0.3</v>
      </c>
      <c r="J25" s="24">
        <v>1.4610000000000001</v>
      </c>
      <c r="K25" s="27">
        <v>1.8</v>
      </c>
      <c r="L25" s="27">
        <v>2.5</v>
      </c>
      <c r="M25" s="22">
        <v>-1.4</v>
      </c>
      <c r="N25" s="139" t="s">
        <v>72</v>
      </c>
    </row>
    <row r="26" spans="1:14" x14ac:dyDescent="0.2">
      <c r="A26" s="77" t="s">
        <v>65</v>
      </c>
      <c r="B26" s="104" t="s">
        <v>67</v>
      </c>
      <c r="C26" s="53">
        <v>50</v>
      </c>
      <c r="D26" s="53">
        <v>70.599999999999994</v>
      </c>
      <c r="E26" s="45">
        <v>1.77</v>
      </c>
      <c r="F26" s="27">
        <v>22.535031440518367</v>
      </c>
      <c r="G26" s="24">
        <v>1.349</v>
      </c>
      <c r="H26" s="27">
        <v>2.9</v>
      </c>
      <c r="I26" s="27">
        <v>3.2</v>
      </c>
      <c r="J26" s="24">
        <v>1.8759999999999999</v>
      </c>
      <c r="K26" s="27">
        <v>5.8</v>
      </c>
      <c r="L26" s="27">
        <v>6</v>
      </c>
      <c r="M26" s="22">
        <v>2.5</v>
      </c>
      <c r="N26" s="139" t="s">
        <v>73</v>
      </c>
    </row>
    <row r="27" spans="1:14" x14ac:dyDescent="0.2">
      <c r="A27" s="77" t="s">
        <v>65</v>
      </c>
      <c r="B27" s="104" t="s">
        <v>66</v>
      </c>
      <c r="C27" s="53">
        <v>75</v>
      </c>
      <c r="D27" s="53">
        <v>113</v>
      </c>
      <c r="E27" s="45">
        <v>1.74</v>
      </c>
      <c r="F27" s="27">
        <v>37.323292376800104</v>
      </c>
      <c r="G27" s="24">
        <v>1.5269999999999999</v>
      </c>
      <c r="H27" s="27">
        <v>3.4</v>
      </c>
      <c r="I27" s="27">
        <v>3.8</v>
      </c>
      <c r="J27" s="24">
        <v>1.4950000000000001</v>
      </c>
      <c r="K27" s="27">
        <v>2.2999999999999998</v>
      </c>
      <c r="L27" s="27">
        <v>2.2000000000000002</v>
      </c>
      <c r="M27" s="22">
        <v>2.1</v>
      </c>
      <c r="N27" s="139" t="s">
        <v>73</v>
      </c>
    </row>
    <row r="28" spans="1:14" x14ac:dyDescent="0.2">
      <c r="A28" s="77" t="s">
        <v>65</v>
      </c>
      <c r="B28" s="104" t="s">
        <v>67</v>
      </c>
      <c r="C28" s="53">
        <v>51</v>
      </c>
      <c r="D28" s="53">
        <v>75.5</v>
      </c>
      <c r="E28" s="45">
        <v>1.66</v>
      </c>
      <c r="F28" s="27">
        <v>27.398751633038177</v>
      </c>
      <c r="G28" s="24">
        <v>1.081</v>
      </c>
      <c r="H28" s="27">
        <v>0.7</v>
      </c>
      <c r="I28" s="27">
        <v>0.8</v>
      </c>
      <c r="J28" s="24">
        <v>1.0940000000000001</v>
      </c>
      <c r="K28" s="27">
        <v>-0.7</v>
      </c>
      <c r="L28" s="27">
        <v>-0.6</v>
      </c>
      <c r="M28" s="22">
        <v>-0.9</v>
      </c>
      <c r="N28" s="139" t="s">
        <v>73</v>
      </c>
    </row>
    <row r="29" spans="1:14" x14ac:dyDescent="0.2">
      <c r="A29" s="77" t="s">
        <v>65</v>
      </c>
      <c r="B29" s="104" t="s">
        <v>66</v>
      </c>
      <c r="C29" s="53">
        <v>55</v>
      </c>
      <c r="D29" s="53">
        <v>81</v>
      </c>
      <c r="E29" s="45">
        <v>1.77</v>
      </c>
      <c r="F29" s="27">
        <v>25.854639471416256</v>
      </c>
      <c r="G29" s="24">
        <v>1.585</v>
      </c>
      <c r="H29" s="27">
        <v>3.8</v>
      </c>
      <c r="I29" s="27">
        <v>4.3</v>
      </c>
      <c r="J29" s="24">
        <v>1.367</v>
      </c>
      <c r="K29" s="27">
        <v>1.2</v>
      </c>
      <c r="L29" s="27">
        <v>1.4</v>
      </c>
      <c r="M29" s="22">
        <v>1</v>
      </c>
      <c r="N29" s="139" t="s">
        <v>73</v>
      </c>
    </row>
    <row r="30" spans="1:14" x14ac:dyDescent="0.2">
      <c r="A30" s="77" t="s">
        <v>65</v>
      </c>
      <c r="B30" s="104" t="s">
        <v>66</v>
      </c>
      <c r="C30" s="53">
        <v>56</v>
      </c>
      <c r="D30" s="53">
        <v>71.099999999999994</v>
      </c>
      <c r="E30" s="45">
        <v>1.84</v>
      </c>
      <c r="F30" s="27">
        <v>21.000708884688088</v>
      </c>
      <c r="G30" s="24">
        <v>1.446</v>
      </c>
      <c r="H30" s="27">
        <v>2.7</v>
      </c>
      <c r="I30" s="27">
        <v>3.5</v>
      </c>
      <c r="J30" s="24">
        <v>1.5649999999999999</v>
      </c>
      <c r="K30" s="27">
        <v>2.9</v>
      </c>
      <c r="L30" s="27">
        <v>3.4</v>
      </c>
      <c r="M30" s="22">
        <v>2.4</v>
      </c>
      <c r="N30" s="139" t="s">
        <v>73</v>
      </c>
    </row>
    <row r="31" spans="1:14" x14ac:dyDescent="0.2">
      <c r="A31" s="77" t="s">
        <v>65</v>
      </c>
      <c r="B31" s="104" t="s">
        <v>67</v>
      </c>
      <c r="C31" s="53">
        <v>74</v>
      </c>
      <c r="D31" s="53">
        <v>62.7</v>
      </c>
      <c r="E31" s="45">
        <v>1.58</v>
      </c>
      <c r="F31" s="27">
        <v>25.116167280884472</v>
      </c>
      <c r="G31" s="24">
        <v>1.1180000000000001</v>
      </c>
      <c r="H31" s="27">
        <v>1</v>
      </c>
      <c r="I31" s="27">
        <v>2.6</v>
      </c>
      <c r="J31" s="24">
        <v>1.343</v>
      </c>
      <c r="K31" s="27">
        <v>1.4</v>
      </c>
      <c r="L31" s="27">
        <v>3.2</v>
      </c>
      <c r="M31" s="22">
        <v>0.5</v>
      </c>
      <c r="N31" s="139" t="s">
        <v>73</v>
      </c>
    </row>
    <row r="32" spans="1:14" x14ac:dyDescent="0.2">
      <c r="A32" s="77" t="s">
        <v>65</v>
      </c>
      <c r="B32" s="104" t="s">
        <v>67</v>
      </c>
      <c r="C32" s="53">
        <v>53</v>
      </c>
      <c r="D32" s="53">
        <v>51.6</v>
      </c>
      <c r="E32" s="45">
        <v>1.64</v>
      </c>
      <c r="F32" s="27">
        <v>19.185008923259968</v>
      </c>
      <c r="G32" s="24">
        <v>0.81899999999999995</v>
      </c>
      <c r="H32" s="27">
        <v>-1.5</v>
      </c>
      <c r="I32" s="27">
        <v>-0.6</v>
      </c>
      <c r="J32" s="24">
        <v>1.2749999999999999</v>
      </c>
      <c r="K32" s="27">
        <v>0.8</v>
      </c>
      <c r="L32" s="27">
        <v>1.9</v>
      </c>
      <c r="M32" s="22">
        <v>-1.5</v>
      </c>
      <c r="N32" s="139" t="s">
        <v>72</v>
      </c>
    </row>
    <row r="33" spans="1:14" x14ac:dyDescent="0.2">
      <c r="A33" s="77" t="s">
        <v>65</v>
      </c>
      <c r="B33" s="104" t="s">
        <v>67</v>
      </c>
      <c r="C33" s="53">
        <v>57</v>
      </c>
      <c r="D33" s="53">
        <v>62.5</v>
      </c>
      <c r="E33" s="45">
        <v>1.64</v>
      </c>
      <c r="F33" s="27">
        <v>23.237656157049379</v>
      </c>
      <c r="G33" s="24">
        <v>1.3169999999999999</v>
      </c>
      <c r="H33" s="27">
        <v>2.6</v>
      </c>
      <c r="I33" s="27">
        <v>3.5</v>
      </c>
      <c r="J33" s="24">
        <v>1.381</v>
      </c>
      <c r="K33" s="27">
        <v>1.7</v>
      </c>
      <c r="L33" s="27">
        <v>2.8</v>
      </c>
      <c r="M33" s="22">
        <v>1.1000000000000001</v>
      </c>
      <c r="N33" s="139" t="s">
        <v>73</v>
      </c>
    </row>
    <row r="34" spans="1:14" x14ac:dyDescent="0.2">
      <c r="A34" s="77" t="s">
        <v>65</v>
      </c>
      <c r="B34" s="104" t="s">
        <v>66</v>
      </c>
      <c r="C34" s="53">
        <v>62</v>
      </c>
      <c r="D34" s="53">
        <v>66</v>
      </c>
      <c r="E34" s="45">
        <v>1.81</v>
      </c>
      <c r="F34" s="27">
        <v>20.145905192149201</v>
      </c>
      <c r="G34" s="24">
        <v>1.3919999999999999</v>
      </c>
      <c r="H34" s="27">
        <v>2.2999999999999998</v>
      </c>
      <c r="I34" s="27">
        <v>3.3</v>
      </c>
      <c r="J34" s="24">
        <v>1.6619999999999999</v>
      </c>
      <c r="K34" s="27">
        <v>3.7</v>
      </c>
      <c r="L34" s="27">
        <v>4.5</v>
      </c>
      <c r="M34" s="22">
        <v>2.2999999999999998</v>
      </c>
      <c r="N34" s="139" t="s">
        <v>73</v>
      </c>
    </row>
    <row r="35" spans="1:14" x14ac:dyDescent="0.2">
      <c r="A35" s="77" t="s">
        <v>65</v>
      </c>
      <c r="B35" s="104" t="s">
        <v>66</v>
      </c>
      <c r="C35" s="53">
        <v>55</v>
      </c>
      <c r="D35" s="53">
        <v>78</v>
      </c>
      <c r="E35" s="45">
        <v>1.82</v>
      </c>
      <c r="F35" s="27">
        <v>23.547880690737831</v>
      </c>
      <c r="G35" s="24">
        <v>1.0389999999999999</v>
      </c>
      <c r="H35" s="27">
        <v>-0.4</v>
      </c>
      <c r="I35" s="27">
        <v>0.1</v>
      </c>
      <c r="J35" s="24">
        <v>1.143</v>
      </c>
      <c r="K35" s="27">
        <v>-0.6</v>
      </c>
      <c r="L35" s="27">
        <v>-0.4</v>
      </c>
      <c r="M35" s="22">
        <v>-1.2</v>
      </c>
      <c r="N35" s="139" t="s">
        <v>72</v>
      </c>
    </row>
    <row r="36" spans="1:14" x14ac:dyDescent="0.2">
      <c r="A36" s="77" t="s">
        <v>65</v>
      </c>
      <c r="B36" s="104" t="s">
        <v>67</v>
      </c>
      <c r="C36" s="53">
        <v>63</v>
      </c>
      <c r="D36" s="53">
        <v>61.5</v>
      </c>
      <c r="E36" s="45">
        <v>1.69</v>
      </c>
      <c r="F36" s="27">
        <v>21.532859493715208</v>
      </c>
      <c r="G36" s="24">
        <v>0.95299999999999996</v>
      </c>
      <c r="H36" s="27">
        <v>-0.4</v>
      </c>
      <c r="I36" s="27">
        <v>0.7</v>
      </c>
      <c r="J36" s="24">
        <v>1.117</v>
      </c>
      <c r="K36" s="27">
        <v>-0.5</v>
      </c>
      <c r="L36" s="27">
        <v>1.1000000000000001</v>
      </c>
      <c r="M36" s="22">
        <v>-1.3</v>
      </c>
      <c r="N36" s="139" t="s">
        <v>72</v>
      </c>
    </row>
    <row r="37" spans="1:14" x14ac:dyDescent="0.2">
      <c r="A37" s="77" t="s">
        <v>65</v>
      </c>
      <c r="B37" s="104" t="s">
        <v>66</v>
      </c>
      <c r="C37" s="53">
        <v>72</v>
      </c>
      <c r="D37" s="53">
        <v>77</v>
      </c>
      <c r="E37" s="45">
        <v>1.71</v>
      </c>
      <c r="F37" s="27">
        <v>26.332888752094664</v>
      </c>
      <c r="G37" s="24">
        <v>1.39</v>
      </c>
      <c r="H37" s="27">
        <v>2.2999999999999998</v>
      </c>
      <c r="I37" s="27">
        <v>3.2</v>
      </c>
      <c r="J37" s="24">
        <v>1.3069999999999999</v>
      </c>
      <c r="K37" s="27">
        <v>0.7</v>
      </c>
      <c r="L37" s="27">
        <v>1.3</v>
      </c>
      <c r="M37" s="22">
        <v>-0.1</v>
      </c>
      <c r="N37" s="139" t="s">
        <v>73</v>
      </c>
    </row>
    <row r="38" spans="1:14" x14ac:dyDescent="0.2">
      <c r="A38" s="77" t="s">
        <v>65</v>
      </c>
      <c r="B38" s="104" t="s">
        <v>67</v>
      </c>
      <c r="C38" s="53">
        <v>57</v>
      </c>
      <c r="D38" s="53">
        <v>70.3</v>
      </c>
      <c r="E38" s="45">
        <v>1.51</v>
      </c>
      <c r="F38" s="27">
        <v>30.831981053462567</v>
      </c>
      <c r="G38" s="24">
        <v>1.097</v>
      </c>
      <c r="H38" s="27">
        <v>0.8</v>
      </c>
      <c r="I38" s="27">
        <v>1.4</v>
      </c>
      <c r="J38" s="24">
        <v>1.093</v>
      </c>
      <c r="K38" s="27">
        <v>-0.7</v>
      </c>
      <c r="L38" s="27">
        <v>0.1</v>
      </c>
      <c r="M38" s="22">
        <v>-1.1000000000000001</v>
      </c>
      <c r="N38" s="139" t="s">
        <v>72</v>
      </c>
    </row>
    <row r="39" spans="1:14" x14ac:dyDescent="0.2">
      <c r="A39" s="77" t="s">
        <v>65</v>
      </c>
      <c r="B39" s="104" t="s">
        <v>66</v>
      </c>
      <c r="C39" s="53">
        <v>55</v>
      </c>
      <c r="D39" s="53">
        <v>91</v>
      </c>
      <c r="E39" s="45">
        <v>1.93</v>
      </c>
      <c r="F39" s="27">
        <v>24.43018604526296</v>
      </c>
      <c r="G39" s="24">
        <v>0.96</v>
      </c>
      <c r="H39" s="27">
        <v>-1</v>
      </c>
      <c r="I39" s="27">
        <v>-0.8</v>
      </c>
      <c r="J39" s="24">
        <v>1.2010000000000001</v>
      </c>
      <c r="K39" s="27">
        <v>-0.2</v>
      </c>
      <c r="L39" s="27">
        <v>-0.3</v>
      </c>
      <c r="M39" s="22">
        <v>-1</v>
      </c>
      <c r="N39" s="139" t="s">
        <v>73</v>
      </c>
    </row>
    <row r="40" spans="1:14" x14ac:dyDescent="0.2">
      <c r="A40" s="77" t="s">
        <v>65</v>
      </c>
      <c r="B40" s="104" t="s">
        <v>67</v>
      </c>
      <c r="C40" s="53">
        <v>59</v>
      </c>
      <c r="D40" s="53">
        <v>77</v>
      </c>
      <c r="E40" s="45">
        <v>1.68</v>
      </c>
      <c r="F40" s="27">
        <v>27.281746031746035</v>
      </c>
      <c r="G40" s="24">
        <v>1.0640000000000001</v>
      </c>
      <c r="H40" s="27">
        <v>0.5</v>
      </c>
      <c r="I40" s="27">
        <v>1.1000000000000001</v>
      </c>
      <c r="J40" s="24">
        <v>1.411</v>
      </c>
      <c r="K40" s="27">
        <v>1.9</v>
      </c>
      <c r="L40" s="27">
        <v>2.7</v>
      </c>
      <c r="M40" s="22">
        <v>0.5</v>
      </c>
      <c r="N40" s="139" t="s">
        <v>73</v>
      </c>
    </row>
    <row r="41" spans="1:14" x14ac:dyDescent="0.2">
      <c r="A41" s="77" t="s">
        <v>65</v>
      </c>
      <c r="B41" s="104" t="s">
        <v>67</v>
      </c>
      <c r="C41" s="53">
        <v>49</v>
      </c>
      <c r="D41" s="53">
        <v>94.3</v>
      </c>
      <c r="E41" s="45">
        <v>1.76</v>
      </c>
      <c r="F41" s="27">
        <v>30.442923553719009</v>
      </c>
      <c r="G41" s="24">
        <v>1.6919999999999999</v>
      </c>
      <c r="H41" s="27">
        <v>5.8</v>
      </c>
      <c r="I41" s="27">
        <v>5.4</v>
      </c>
      <c r="J41" s="24">
        <v>1.4219999999999999</v>
      </c>
      <c r="K41" s="27">
        <v>2</v>
      </c>
      <c r="L41" s="27">
        <v>1.4</v>
      </c>
      <c r="M41" s="22">
        <v>1.7</v>
      </c>
      <c r="N41" s="139" t="s">
        <v>73</v>
      </c>
    </row>
    <row r="42" spans="1:14" x14ac:dyDescent="0.2">
      <c r="A42" s="77" t="s">
        <v>65</v>
      </c>
      <c r="B42" s="104" t="s">
        <v>67</v>
      </c>
      <c r="C42" s="53">
        <v>46</v>
      </c>
      <c r="D42" s="53">
        <v>61.6</v>
      </c>
      <c r="E42" s="45">
        <v>1.74</v>
      </c>
      <c r="F42" s="27">
        <v>20.346148764698111</v>
      </c>
      <c r="G42" s="24">
        <v>0.93</v>
      </c>
      <c r="H42" s="27">
        <v>-0.6</v>
      </c>
      <c r="I42" s="27">
        <v>-0.3</v>
      </c>
      <c r="J42" s="24">
        <v>1.48</v>
      </c>
      <c r="K42" s="27">
        <v>2.2999999999999998</v>
      </c>
      <c r="L42" s="27">
        <v>2.6</v>
      </c>
      <c r="M42" s="22">
        <v>-0.6</v>
      </c>
      <c r="N42" s="139" t="s">
        <v>73</v>
      </c>
    </row>
    <row r="43" spans="1:14" x14ac:dyDescent="0.2">
      <c r="A43" s="77" t="s">
        <v>65</v>
      </c>
      <c r="B43" s="104" t="s">
        <v>67</v>
      </c>
      <c r="C43" s="53">
        <v>64</v>
      </c>
      <c r="D43" s="53">
        <v>74</v>
      </c>
      <c r="E43" s="45">
        <v>1.67</v>
      </c>
      <c r="F43" s="27">
        <v>26.533758829646096</v>
      </c>
      <c r="G43" s="24">
        <v>1.292</v>
      </c>
      <c r="H43" s="27">
        <v>2.4</v>
      </c>
      <c r="I43" s="27">
        <v>3.3</v>
      </c>
      <c r="J43" s="24">
        <v>1.288</v>
      </c>
      <c r="K43" s="27">
        <v>0.9</v>
      </c>
      <c r="L43" s="27">
        <v>2.1</v>
      </c>
      <c r="M43" s="22">
        <v>0.8</v>
      </c>
      <c r="N43" s="139" t="s">
        <v>73</v>
      </c>
    </row>
    <row r="44" spans="1:14" x14ac:dyDescent="0.2">
      <c r="A44" s="77" t="s">
        <v>65</v>
      </c>
      <c r="B44" s="104" t="s">
        <v>67</v>
      </c>
      <c r="C44" s="53">
        <v>73</v>
      </c>
      <c r="D44" s="53">
        <v>79</v>
      </c>
      <c r="E44" s="45">
        <v>1.71</v>
      </c>
      <c r="F44" s="27">
        <v>27.016859888512709</v>
      </c>
      <c r="G44" s="24">
        <v>0.88</v>
      </c>
      <c r="H44" s="27">
        <v>-1</v>
      </c>
      <c r="I44" s="27">
        <v>0.2</v>
      </c>
      <c r="J44" s="24">
        <v>1.601</v>
      </c>
      <c r="K44" s="27">
        <v>3.5</v>
      </c>
      <c r="L44" s="27">
        <v>4.8</v>
      </c>
      <c r="M44" s="22">
        <v>-1</v>
      </c>
      <c r="N44" s="139" t="s">
        <v>73</v>
      </c>
    </row>
    <row r="45" spans="1:14" x14ac:dyDescent="0.2">
      <c r="A45" s="77" t="s">
        <v>65</v>
      </c>
      <c r="B45" s="104" t="s">
        <v>66</v>
      </c>
      <c r="C45" s="53">
        <v>67</v>
      </c>
      <c r="D45" s="53">
        <v>81</v>
      </c>
      <c r="E45" s="45">
        <v>1.78</v>
      </c>
      <c r="F45" s="27">
        <v>25.564953919959599</v>
      </c>
      <c r="G45" s="24">
        <v>1.044</v>
      </c>
      <c r="H45" s="27">
        <v>-0.4</v>
      </c>
      <c r="I45" s="27">
        <v>0.4</v>
      </c>
      <c r="J45" s="24">
        <v>1.575</v>
      </c>
      <c r="K45" s="27">
        <v>2.7</v>
      </c>
      <c r="L45" s="27">
        <v>3.1</v>
      </c>
      <c r="M45" s="22">
        <v>-1.3</v>
      </c>
      <c r="N45" s="139" t="s">
        <v>72</v>
      </c>
    </row>
    <row r="46" spans="1:14" x14ac:dyDescent="0.2">
      <c r="A46" s="77" t="s">
        <v>65</v>
      </c>
      <c r="B46" s="104" t="s">
        <v>67</v>
      </c>
      <c r="C46" s="53">
        <v>65</v>
      </c>
      <c r="D46" s="53">
        <v>86</v>
      </c>
      <c r="E46" s="45">
        <v>1.78</v>
      </c>
      <c r="F46" s="27">
        <v>27.143037495265748</v>
      </c>
      <c r="G46" s="24">
        <v>0.97</v>
      </c>
      <c r="H46" s="27">
        <v>-0.3</v>
      </c>
      <c r="I46" s="27">
        <v>0.4</v>
      </c>
      <c r="J46" s="24">
        <v>1.2070000000000001</v>
      </c>
      <c r="K46" s="27">
        <v>0.2</v>
      </c>
      <c r="L46" s="27">
        <v>1.1000000000000001</v>
      </c>
      <c r="M46" s="22">
        <v>-0.7</v>
      </c>
      <c r="N46" s="139" t="s">
        <v>73</v>
      </c>
    </row>
    <row r="47" spans="1:14" x14ac:dyDescent="0.2">
      <c r="A47" s="77" t="s">
        <v>65</v>
      </c>
      <c r="B47" s="104" t="s">
        <v>67</v>
      </c>
      <c r="C47" s="53">
        <v>57</v>
      </c>
      <c r="D47" s="53">
        <v>66</v>
      </c>
      <c r="E47" s="45">
        <v>1.67</v>
      </c>
      <c r="F47" s="27">
        <v>23.665244361576249</v>
      </c>
      <c r="G47" s="24">
        <v>1.3560000000000001</v>
      </c>
      <c r="H47" s="27">
        <v>3</v>
      </c>
      <c r="I47" s="27">
        <v>3.7</v>
      </c>
      <c r="J47" s="24">
        <v>1.403</v>
      </c>
      <c r="K47" s="27">
        <v>1.9</v>
      </c>
      <c r="L47" s="27">
        <v>2.8</v>
      </c>
      <c r="M47" s="22">
        <v>0.7</v>
      </c>
      <c r="N47" s="139" t="s">
        <v>73</v>
      </c>
    </row>
    <row r="48" spans="1:14" x14ac:dyDescent="0.2">
      <c r="A48" s="77" t="s">
        <v>65</v>
      </c>
      <c r="B48" s="104" t="s">
        <v>67</v>
      </c>
      <c r="C48" s="53">
        <v>64</v>
      </c>
      <c r="D48" s="53">
        <v>82</v>
      </c>
      <c r="E48" s="45">
        <v>1.52</v>
      </c>
      <c r="F48" s="27">
        <v>35.491689750692522</v>
      </c>
      <c r="G48" s="24">
        <v>0.89100000000000001</v>
      </c>
      <c r="H48" s="27">
        <v>-0.9</v>
      </c>
      <c r="I48" s="27">
        <v>-0.2</v>
      </c>
      <c r="J48" s="24">
        <v>1.002</v>
      </c>
      <c r="K48" s="27">
        <v>-1.5</v>
      </c>
      <c r="L48" s="27">
        <v>-0.5</v>
      </c>
      <c r="M48" s="22">
        <v>-2</v>
      </c>
      <c r="N48" s="139" t="s">
        <v>72</v>
      </c>
    </row>
    <row r="49" spans="1:14" x14ac:dyDescent="0.2">
      <c r="A49" s="77" t="s">
        <v>65</v>
      </c>
      <c r="B49" s="104" t="s">
        <v>67</v>
      </c>
      <c r="C49" s="53">
        <v>52</v>
      </c>
      <c r="D49" s="53">
        <v>63</v>
      </c>
      <c r="E49" s="45">
        <v>1.71</v>
      </c>
      <c r="F49" s="27">
        <v>21.545090797168363</v>
      </c>
      <c r="G49" s="24">
        <v>1.651</v>
      </c>
      <c r="H49" s="27">
        <v>5.4</v>
      </c>
      <c r="I49" s="27">
        <v>6</v>
      </c>
      <c r="J49" s="24">
        <v>1.496</v>
      </c>
      <c r="K49" s="27">
        <v>2.6</v>
      </c>
      <c r="L49" s="27">
        <v>3.3</v>
      </c>
      <c r="M49" s="22">
        <v>1.8</v>
      </c>
      <c r="N49" s="139" t="s">
        <v>73</v>
      </c>
    </row>
    <row r="50" spans="1:14" x14ac:dyDescent="0.2">
      <c r="A50" s="77" t="s">
        <v>65</v>
      </c>
      <c r="B50" s="104" t="s">
        <v>67</v>
      </c>
      <c r="C50" s="53">
        <v>62</v>
      </c>
      <c r="D50" s="53">
        <v>70.400000000000006</v>
      </c>
      <c r="E50" s="45">
        <v>1.67</v>
      </c>
      <c r="F50" s="27">
        <v>25.242927319014669</v>
      </c>
      <c r="G50" s="24">
        <v>1.0720000000000001</v>
      </c>
      <c r="H50" s="27">
        <v>0.6</v>
      </c>
      <c r="I50" s="27">
        <v>1.4</v>
      </c>
      <c r="J50" s="24">
        <v>1.212</v>
      </c>
      <c r="K50" s="27">
        <v>0.3</v>
      </c>
      <c r="L50" s="27">
        <v>1.4</v>
      </c>
      <c r="M50" s="22">
        <v>-0.7</v>
      </c>
      <c r="N50" s="139" t="s">
        <v>73</v>
      </c>
    </row>
    <row r="51" spans="1:14" x14ac:dyDescent="0.2">
      <c r="A51" s="77" t="s">
        <v>65</v>
      </c>
      <c r="B51" s="104" t="s">
        <v>67</v>
      </c>
      <c r="C51" s="53">
        <v>64</v>
      </c>
      <c r="D51" s="53">
        <v>90</v>
      </c>
      <c r="E51" s="45">
        <v>1.75</v>
      </c>
      <c r="F51" s="27">
        <v>29.387755102040817</v>
      </c>
      <c r="G51" s="24">
        <v>1.004</v>
      </c>
      <c r="H51" s="27">
        <v>0</v>
      </c>
      <c r="I51" s="27">
        <v>0.5</v>
      </c>
      <c r="J51" s="24">
        <v>1.282</v>
      </c>
      <c r="K51" s="27">
        <v>0.9</v>
      </c>
      <c r="L51" s="27">
        <v>1.5</v>
      </c>
      <c r="M51" s="22">
        <v>-0.7</v>
      </c>
      <c r="N51" s="139" t="s">
        <v>73</v>
      </c>
    </row>
    <row r="52" spans="1:14" x14ac:dyDescent="0.2">
      <c r="A52" s="77" t="s">
        <v>65</v>
      </c>
      <c r="B52" s="104" t="s">
        <v>66</v>
      </c>
      <c r="C52" s="53">
        <v>75</v>
      </c>
      <c r="D52" s="53">
        <v>85</v>
      </c>
      <c r="E52" s="45">
        <v>1.78</v>
      </c>
      <c r="F52" s="27">
        <v>26.82742078020452</v>
      </c>
      <c r="G52" s="24">
        <v>1.165</v>
      </c>
      <c r="H52" s="27">
        <v>0.6</v>
      </c>
      <c r="I52" s="27">
        <v>1.4</v>
      </c>
      <c r="J52" s="24">
        <v>1.452</v>
      </c>
      <c r="K52" s="27">
        <v>1.9</v>
      </c>
      <c r="L52" s="27">
        <v>2.2999999999999998</v>
      </c>
      <c r="M52" s="22">
        <v>0</v>
      </c>
      <c r="N52" s="139" t="s">
        <v>73</v>
      </c>
    </row>
    <row r="53" spans="1:14" x14ac:dyDescent="0.2">
      <c r="A53" s="77" t="s">
        <v>65</v>
      </c>
      <c r="B53" s="104" t="s">
        <v>67</v>
      </c>
      <c r="C53" s="53">
        <v>53</v>
      </c>
      <c r="D53" s="53">
        <v>74.2</v>
      </c>
      <c r="E53" s="45">
        <v>1.81</v>
      </c>
      <c r="F53" s="27">
        <v>22.648881291779862</v>
      </c>
      <c r="G53" s="24">
        <v>1.4990000000000001</v>
      </c>
      <c r="H53" s="27">
        <v>4.2</v>
      </c>
      <c r="I53" s="27">
        <v>4.5</v>
      </c>
      <c r="J53" s="24">
        <v>1.5629999999999999</v>
      </c>
      <c r="K53" s="27">
        <v>3.2</v>
      </c>
      <c r="L53" s="27">
        <v>3.6</v>
      </c>
      <c r="M53" s="22">
        <v>3</v>
      </c>
      <c r="N53" s="139" t="s">
        <v>73</v>
      </c>
    </row>
    <row r="54" spans="1:14" x14ac:dyDescent="0.2">
      <c r="A54" s="77" t="s">
        <v>65</v>
      </c>
      <c r="B54" s="104" t="s">
        <v>66</v>
      </c>
      <c r="C54" s="53">
        <v>49</v>
      </c>
      <c r="D54" s="53">
        <v>74.3</v>
      </c>
      <c r="E54" s="45">
        <v>1.79</v>
      </c>
      <c r="F54" s="27">
        <v>23.189039043725227</v>
      </c>
      <c r="G54" s="24">
        <v>1.6040000000000001</v>
      </c>
      <c r="H54" s="27">
        <v>4</v>
      </c>
      <c r="I54" s="27">
        <v>4.5</v>
      </c>
      <c r="J54" s="24">
        <v>1.597</v>
      </c>
      <c r="K54" s="27">
        <v>3.1</v>
      </c>
      <c r="L54" s="27">
        <v>3.4</v>
      </c>
      <c r="M54" s="22">
        <v>2.6</v>
      </c>
      <c r="N54" s="139" t="s">
        <v>73</v>
      </c>
    </row>
    <row r="55" spans="1:14" x14ac:dyDescent="0.2">
      <c r="A55" s="77" t="s">
        <v>65</v>
      </c>
      <c r="B55" s="104" t="s">
        <v>66</v>
      </c>
      <c r="C55" s="53">
        <v>72</v>
      </c>
      <c r="D55" s="53">
        <v>79.900000000000006</v>
      </c>
      <c r="E55" s="45">
        <v>1.82</v>
      </c>
      <c r="F55" s="27">
        <v>24.121482912691704</v>
      </c>
      <c r="G55" s="24">
        <v>1.3180000000000001</v>
      </c>
      <c r="H55" s="27">
        <v>1.8</v>
      </c>
      <c r="I55" s="27">
        <v>2.8</v>
      </c>
      <c r="J55" s="24">
        <v>1.097</v>
      </c>
      <c r="K55" s="27">
        <v>-1</v>
      </c>
      <c r="L55" s="27">
        <v>-0.4</v>
      </c>
      <c r="M55" s="22">
        <v>-1.3</v>
      </c>
      <c r="N55" s="139" t="s">
        <v>72</v>
      </c>
    </row>
    <row r="56" spans="1:14" x14ac:dyDescent="0.2">
      <c r="A56" s="77" t="s">
        <v>65</v>
      </c>
      <c r="B56" s="104" t="s">
        <v>67</v>
      </c>
      <c r="C56" s="53">
        <v>75</v>
      </c>
      <c r="D56" s="53">
        <v>70.5</v>
      </c>
      <c r="E56" s="45">
        <v>1.69</v>
      </c>
      <c r="F56" s="27">
        <v>24.684009663527192</v>
      </c>
      <c r="G56" s="24">
        <v>0.93400000000000005</v>
      </c>
      <c r="H56" s="27">
        <v>-0.6</v>
      </c>
      <c r="I56" s="27">
        <v>0.9</v>
      </c>
      <c r="J56" s="24">
        <v>0.98499999999999999</v>
      </c>
      <c r="K56" s="27">
        <v>-1.6</v>
      </c>
      <c r="L56" s="27">
        <v>-0.1</v>
      </c>
      <c r="M56" s="22">
        <v>-2.2999999999999998</v>
      </c>
      <c r="N56" s="139" t="s">
        <v>72</v>
      </c>
    </row>
    <row r="57" spans="1:14" x14ac:dyDescent="0.2">
      <c r="A57" s="77" t="s">
        <v>65</v>
      </c>
      <c r="B57" s="104" t="s">
        <v>67</v>
      </c>
      <c r="C57" s="53">
        <v>52</v>
      </c>
      <c r="D57" s="53">
        <v>69.900000000000006</v>
      </c>
      <c r="E57" s="45">
        <v>1.72</v>
      </c>
      <c r="F57" s="27">
        <v>23.627636560302872</v>
      </c>
      <c r="G57" s="24">
        <v>1.3</v>
      </c>
      <c r="H57" s="27">
        <v>2.5</v>
      </c>
      <c r="I57" s="27">
        <v>2.9</v>
      </c>
      <c r="J57" s="24">
        <v>1.284</v>
      </c>
      <c r="K57" s="27">
        <v>0.9</v>
      </c>
      <c r="L57" s="27">
        <v>1.3</v>
      </c>
      <c r="M57" s="22">
        <v>0.7</v>
      </c>
      <c r="N57" s="139" t="s">
        <v>73</v>
      </c>
    </row>
    <row r="58" spans="1:14" x14ac:dyDescent="0.2">
      <c r="A58" s="77" t="s">
        <v>65</v>
      </c>
      <c r="B58" s="104" t="s">
        <v>66</v>
      </c>
      <c r="C58" s="53">
        <v>48</v>
      </c>
      <c r="D58" s="53">
        <v>135</v>
      </c>
      <c r="E58" s="45">
        <v>1.89</v>
      </c>
      <c r="F58" s="27">
        <v>37.792894935752081</v>
      </c>
      <c r="G58" s="24">
        <v>1.343</v>
      </c>
      <c r="H58" s="27">
        <v>1.9</v>
      </c>
      <c r="I58" s="27">
        <v>1.8</v>
      </c>
      <c r="J58" s="24">
        <v>1.1379999999999999</v>
      </c>
      <c r="K58" s="27">
        <v>-0.7</v>
      </c>
      <c r="L58" s="27">
        <v>-1.3</v>
      </c>
      <c r="M58" s="22">
        <v>-0.8</v>
      </c>
      <c r="N58" s="139" t="s">
        <v>73</v>
      </c>
    </row>
    <row r="59" spans="1:14" x14ac:dyDescent="0.2">
      <c r="A59" s="77" t="s">
        <v>65</v>
      </c>
      <c r="B59" s="104" t="s">
        <v>66</v>
      </c>
      <c r="C59" s="53">
        <v>61</v>
      </c>
      <c r="D59" s="53">
        <v>75</v>
      </c>
      <c r="E59" s="45">
        <v>1.64</v>
      </c>
      <c r="F59" s="27">
        <v>27.885187388459254</v>
      </c>
      <c r="G59" s="24">
        <v>1.034</v>
      </c>
      <c r="H59" s="27">
        <v>-0.4</v>
      </c>
      <c r="I59" s="27">
        <v>0.3</v>
      </c>
      <c r="J59" s="24">
        <v>0.96899999999999997</v>
      </c>
      <c r="K59" s="27">
        <v>-2.1</v>
      </c>
      <c r="L59" s="27">
        <v>-1.6</v>
      </c>
      <c r="M59" s="22">
        <v>-2.4</v>
      </c>
      <c r="N59" s="139" t="s">
        <v>72</v>
      </c>
    </row>
    <row r="60" spans="1:14" x14ac:dyDescent="0.2">
      <c r="A60" s="77" t="s">
        <v>65</v>
      </c>
      <c r="B60" s="104" t="s">
        <v>66</v>
      </c>
      <c r="C60" s="53">
        <v>66</v>
      </c>
      <c r="D60" s="53">
        <v>78</v>
      </c>
      <c r="E60" s="45">
        <v>1.77</v>
      </c>
      <c r="F60" s="27">
        <v>24.897060231734173</v>
      </c>
      <c r="G60" s="24">
        <v>1.0269999999999999</v>
      </c>
      <c r="H60" s="27">
        <v>-0.5</v>
      </c>
      <c r="I60" s="27">
        <v>0.3</v>
      </c>
      <c r="J60" s="24">
        <v>1.5149999999999999</v>
      </c>
      <c r="K60" s="27">
        <v>2.5</v>
      </c>
      <c r="L60" s="27">
        <v>2.9</v>
      </c>
      <c r="M60" s="22">
        <v>-1.3</v>
      </c>
      <c r="N60" s="139" t="s">
        <v>72</v>
      </c>
    </row>
    <row r="61" spans="1:14" x14ac:dyDescent="0.2">
      <c r="A61" s="77" t="s">
        <v>65</v>
      </c>
      <c r="B61" s="104" t="s">
        <v>67</v>
      </c>
      <c r="C61" s="53">
        <v>67</v>
      </c>
      <c r="D61" s="53">
        <v>90</v>
      </c>
      <c r="E61" s="45">
        <v>1.65</v>
      </c>
      <c r="F61" s="27">
        <v>33.057851239669425</v>
      </c>
      <c r="G61" s="24">
        <v>1.0920000000000001</v>
      </c>
      <c r="H61" s="27">
        <v>0.8</v>
      </c>
      <c r="I61" s="27">
        <v>1.4</v>
      </c>
      <c r="J61" s="24">
        <v>1.159</v>
      </c>
      <c r="K61" s="27">
        <v>-0.2</v>
      </c>
      <c r="L61" s="27">
        <v>0.6</v>
      </c>
      <c r="M61" s="22">
        <v>-0.6</v>
      </c>
      <c r="N61" s="139" t="s">
        <v>73</v>
      </c>
    </row>
    <row r="62" spans="1:14" x14ac:dyDescent="0.2">
      <c r="A62" s="77" t="s">
        <v>65</v>
      </c>
      <c r="B62" s="104" t="s">
        <v>66</v>
      </c>
      <c r="C62" s="53">
        <v>60</v>
      </c>
      <c r="D62" s="53">
        <v>76</v>
      </c>
      <c r="E62" s="45">
        <v>1.72</v>
      </c>
      <c r="F62" s="27">
        <v>25.689561925365066</v>
      </c>
      <c r="G62" s="24">
        <v>1.151</v>
      </c>
      <c r="H62" s="27">
        <v>0.5</v>
      </c>
      <c r="I62" s="27">
        <v>1.1000000000000001</v>
      </c>
      <c r="J62" s="24">
        <v>1.2969999999999999</v>
      </c>
      <c r="K62" s="27">
        <v>0.8</v>
      </c>
      <c r="L62" s="27">
        <v>1.2</v>
      </c>
      <c r="M62" s="22">
        <v>0</v>
      </c>
      <c r="N62" s="139" t="s">
        <v>73</v>
      </c>
    </row>
    <row r="63" spans="1:14" x14ac:dyDescent="0.2">
      <c r="A63" s="77" t="s">
        <v>65</v>
      </c>
      <c r="B63" s="104" t="s">
        <v>66</v>
      </c>
      <c r="C63" s="53">
        <v>51</v>
      </c>
      <c r="D63" s="53">
        <v>108.4</v>
      </c>
      <c r="E63" s="45">
        <v>1.95</v>
      </c>
      <c r="F63" s="27">
        <v>28.507560815253125</v>
      </c>
      <c r="G63" s="24">
        <v>1.4990000000000001</v>
      </c>
      <c r="H63" s="27">
        <v>3.1</v>
      </c>
      <c r="I63" s="27">
        <v>3.1</v>
      </c>
      <c r="J63" s="24">
        <v>1.706</v>
      </c>
      <c r="K63" s="27">
        <v>4</v>
      </c>
      <c r="L63" s="27">
        <v>3.5</v>
      </c>
      <c r="M63" s="22">
        <v>3.1</v>
      </c>
      <c r="N63" s="139" t="s">
        <v>73</v>
      </c>
    </row>
    <row r="64" spans="1:14" x14ac:dyDescent="0.2">
      <c r="A64" s="77" t="s">
        <v>65</v>
      </c>
      <c r="B64" s="104" t="s">
        <v>66</v>
      </c>
      <c r="C64" s="53">
        <v>71</v>
      </c>
      <c r="D64" s="53">
        <v>103.3</v>
      </c>
      <c r="E64" s="45">
        <v>1.88</v>
      </c>
      <c r="F64" s="27">
        <v>29.22702580353101</v>
      </c>
      <c r="G64" s="24">
        <v>1.6160000000000001</v>
      </c>
      <c r="H64" s="27">
        <v>4</v>
      </c>
      <c r="I64" s="27">
        <v>4.4000000000000004</v>
      </c>
      <c r="J64" s="24">
        <v>1.75</v>
      </c>
      <c r="K64" s="27">
        <v>4.4000000000000004</v>
      </c>
      <c r="L64" s="27">
        <v>4.2</v>
      </c>
      <c r="M64" s="22">
        <v>3.1</v>
      </c>
      <c r="N64" s="139" t="s">
        <v>73</v>
      </c>
    </row>
    <row r="65" spans="1:14" x14ac:dyDescent="0.2">
      <c r="A65" s="77" t="s">
        <v>65</v>
      </c>
      <c r="B65" s="104" t="s">
        <v>67</v>
      </c>
      <c r="C65" s="53">
        <v>70</v>
      </c>
      <c r="D65" s="53">
        <v>57.2</v>
      </c>
      <c r="E65" s="45">
        <v>1.5</v>
      </c>
      <c r="F65" s="27">
        <v>25.422222222222224</v>
      </c>
      <c r="G65" s="24">
        <v>1.131</v>
      </c>
      <c r="H65" s="27">
        <v>1.1000000000000001</v>
      </c>
      <c r="I65" s="27">
        <v>2.7</v>
      </c>
      <c r="J65" s="24">
        <v>1.702</v>
      </c>
      <c r="K65" s="27">
        <v>4.3</v>
      </c>
      <c r="L65" s="27">
        <v>6.3</v>
      </c>
      <c r="M65" s="22">
        <v>0.5</v>
      </c>
      <c r="N65" s="139" t="s">
        <v>73</v>
      </c>
    </row>
    <row r="66" spans="1:14" x14ac:dyDescent="0.2">
      <c r="A66" s="77" t="s">
        <v>65</v>
      </c>
      <c r="B66" s="104" t="s">
        <v>66</v>
      </c>
      <c r="C66" s="53">
        <v>63</v>
      </c>
      <c r="D66" s="53">
        <v>95.3</v>
      </c>
      <c r="E66" s="45">
        <v>1.88</v>
      </c>
      <c r="F66" s="27">
        <v>26.963558171118155</v>
      </c>
      <c r="G66" s="24">
        <v>1.099</v>
      </c>
      <c r="H66" s="27">
        <v>0.1</v>
      </c>
      <c r="I66" s="27">
        <v>0.4</v>
      </c>
      <c r="J66" s="24">
        <v>1.107</v>
      </c>
      <c r="K66" s="27">
        <v>-0.9</v>
      </c>
      <c r="L66" s="27">
        <v>-1.1000000000000001</v>
      </c>
      <c r="M66" s="22">
        <v>-1</v>
      </c>
      <c r="N66" s="139" t="s">
        <v>73</v>
      </c>
    </row>
    <row r="67" spans="1:14" x14ac:dyDescent="0.2">
      <c r="A67" s="77" t="s">
        <v>65</v>
      </c>
      <c r="B67" s="104" t="s">
        <v>66</v>
      </c>
      <c r="C67" s="53">
        <v>67</v>
      </c>
      <c r="D67" s="53">
        <v>78</v>
      </c>
      <c r="E67" s="45">
        <v>1.7</v>
      </c>
      <c r="F67" s="27">
        <v>26.989619377162633</v>
      </c>
      <c r="G67" s="24">
        <v>0.96899999999999997</v>
      </c>
      <c r="H67" s="27">
        <v>-0.9</v>
      </c>
      <c r="I67" s="27">
        <v>-0.1</v>
      </c>
      <c r="J67" s="24">
        <v>1.395</v>
      </c>
      <c r="K67" s="27">
        <v>1.5</v>
      </c>
      <c r="L67" s="27">
        <v>1.9</v>
      </c>
      <c r="M67" s="22">
        <v>-1.4</v>
      </c>
      <c r="N67" s="139" t="s">
        <v>72</v>
      </c>
    </row>
    <row r="68" spans="1:14" x14ac:dyDescent="0.2">
      <c r="A68" s="77" t="s">
        <v>2</v>
      </c>
      <c r="B68" s="104" t="s">
        <v>66</v>
      </c>
      <c r="C68" s="53">
        <v>66</v>
      </c>
      <c r="D68" s="53">
        <v>67.5</v>
      </c>
      <c r="E68" s="45">
        <v>1.76</v>
      </c>
      <c r="F68" s="27">
        <v>21.8</v>
      </c>
      <c r="G68" s="24">
        <v>0.90500000000000003</v>
      </c>
      <c r="H68" s="27">
        <v>-1.4</v>
      </c>
      <c r="I68" s="27">
        <v>-0.4</v>
      </c>
      <c r="J68" s="24">
        <v>1.0469999999999999</v>
      </c>
      <c r="K68" s="27">
        <v>-1.4</v>
      </c>
      <c r="L68" s="27">
        <v>-0.6</v>
      </c>
      <c r="M68" s="22">
        <v>-2</v>
      </c>
      <c r="N68" s="139" t="s">
        <v>72</v>
      </c>
    </row>
    <row r="69" spans="1:14" x14ac:dyDescent="0.2">
      <c r="A69" s="77" t="s">
        <v>2</v>
      </c>
      <c r="B69" s="104" t="s">
        <v>66</v>
      </c>
      <c r="C69" s="53">
        <v>74</v>
      </c>
      <c r="D69" s="53">
        <v>105.9</v>
      </c>
      <c r="E69" s="45">
        <v>1.94</v>
      </c>
      <c r="F69" s="27">
        <v>28.1</v>
      </c>
      <c r="G69" s="24">
        <v>1.1220000000000001</v>
      </c>
      <c r="H69" s="27">
        <v>0.2</v>
      </c>
      <c r="I69" s="27">
        <v>0.7</v>
      </c>
      <c r="J69" s="24">
        <v>1.1639999999999999</v>
      </c>
      <c r="K69" s="27">
        <v>-0.5</v>
      </c>
      <c r="L69" s="27">
        <v>-0.6</v>
      </c>
      <c r="M69" s="22">
        <v>-0.9</v>
      </c>
      <c r="N69" s="139" t="s">
        <v>73</v>
      </c>
    </row>
    <row r="70" spans="1:14" x14ac:dyDescent="0.2">
      <c r="A70" s="77" t="s">
        <v>2</v>
      </c>
      <c r="B70" s="104" t="s">
        <v>66</v>
      </c>
      <c r="C70" s="53">
        <v>67</v>
      </c>
      <c r="D70" s="53">
        <v>64</v>
      </c>
      <c r="E70" s="45">
        <v>1.63</v>
      </c>
      <c r="F70" s="27">
        <v>24.2</v>
      </c>
      <c r="G70" s="24">
        <v>1.01</v>
      </c>
      <c r="H70" s="27">
        <v>-0.6</v>
      </c>
      <c r="I70" s="27">
        <v>0.5</v>
      </c>
      <c r="J70" s="24">
        <v>1.3540000000000001</v>
      </c>
      <c r="K70" s="27">
        <v>1.1000000000000001</v>
      </c>
      <c r="L70" s="27">
        <v>2.1</v>
      </c>
      <c r="M70" s="22">
        <v>-2.4</v>
      </c>
      <c r="N70" s="139" t="s">
        <v>72</v>
      </c>
    </row>
    <row r="71" spans="1:14" x14ac:dyDescent="0.2">
      <c r="A71" s="77" t="s">
        <v>2</v>
      </c>
      <c r="B71" s="104" t="s">
        <v>66</v>
      </c>
      <c r="C71" s="53">
        <v>75</v>
      </c>
      <c r="D71" s="53">
        <v>80.5</v>
      </c>
      <c r="E71" s="45">
        <v>1.7</v>
      </c>
      <c r="F71" s="27">
        <v>27.8</v>
      </c>
      <c r="G71" s="24">
        <v>0.86499999999999999</v>
      </c>
      <c r="H71" s="27">
        <v>-1.7</v>
      </c>
      <c r="I71" s="27">
        <v>-0.8</v>
      </c>
      <c r="J71" s="24">
        <v>1.2410000000000001</v>
      </c>
      <c r="K71" s="27">
        <v>0.2</v>
      </c>
      <c r="L71" s="27">
        <v>0.7</v>
      </c>
      <c r="M71" s="22">
        <v>-2.2999999999999998</v>
      </c>
      <c r="N71" s="139" t="s">
        <v>72</v>
      </c>
    </row>
    <row r="72" spans="1:14" x14ac:dyDescent="0.2">
      <c r="A72" s="77" t="s">
        <v>2</v>
      </c>
      <c r="B72" s="104" t="s">
        <v>66</v>
      </c>
      <c r="C72" s="53">
        <v>68</v>
      </c>
      <c r="D72" s="53">
        <v>86</v>
      </c>
      <c r="E72" s="45">
        <v>1.78</v>
      </c>
      <c r="F72" s="27">
        <v>27.1</v>
      </c>
      <c r="G72" s="24">
        <v>1.056</v>
      </c>
      <c r="H72" s="27">
        <v>-0.3</v>
      </c>
      <c r="I72" s="27">
        <v>0.4</v>
      </c>
      <c r="J72" s="24">
        <v>1.111</v>
      </c>
      <c r="K72" s="27">
        <v>-0.9</v>
      </c>
      <c r="L72" s="27">
        <v>-0.7</v>
      </c>
      <c r="M72" s="22">
        <v>-1.6</v>
      </c>
      <c r="N72" s="139" t="s">
        <v>72</v>
      </c>
    </row>
    <row r="73" spans="1:14" x14ac:dyDescent="0.2">
      <c r="A73" s="77" t="s">
        <v>2</v>
      </c>
      <c r="B73" s="104" t="s">
        <v>66</v>
      </c>
      <c r="C73" s="53">
        <v>69</v>
      </c>
      <c r="D73" s="53">
        <v>84.8</v>
      </c>
      <c r="E73" s="45">
        <v>1.81</v>
      </c>
      <c r="F73" s="27">
        <v>26</v>
      </c>
      <c r="G73" s="24">
        <v>0.99099999999999999</v>
      </c>
      <c r="H73" s="27">
        <v>-0.8</v>
      </c>
      <c r="I73" s="27">
        <v>-0.1</v>
      </c>
      <c r="J73" s="24">
        <v>1.157</v>
      </c>
      <c r="K73" s="27">
        <v>-0.5</v>
      </c>
      <c r="L73" s="27">
        <v>-0.2</v>
      </c>
      <c r="M73" s="22">
        <v>-0.9</v>
      </c>
      <c r="N73" s="139" t="s">
        <v>73</v>
      </c>
    </row>
    <row r="74" spans="1:14" x14ac:dyDescent="0.2">
      <c r="A74" s="77" t="s">
        <v>2</v>
      </c>
      <c r="B74" s="104" t="s">
        <v>66</v>
      </c>
      <c r="C74" s="53">
        <v>65</v>
      </c>
      <c r="D74" s="53">
        <v>71</v>
      </c>
      <c r="E74" s="45">
        <v>1.78</v>
      </c>
      <c r="F74" s="27">
        <v>22.4</v>
      </c>
      <c r="G74" s="24">
        <v>0.97899999999999998</v>
      </c>
      <c r="H74" s="27">
        <v>-0.9</v>
      </c>
      <c r="I74" s="27">
        <v>0</v>
      </c>
      <c r="J74" s="24">
        <v>1.0860000000000001</v>
      </c>
      <c r="K74" s="27">
        <v>-1.1000000000000001</v>
      </c>
      <c r="L74" s="27">
        <v>-0.4</v>
      </c>
      <c r="M74" s="22">
        <v>-1.7</v>
      </c>
      <c r="N74" s="139" t="s">
        <v>72</v>
      </c>
    </row>
    <row r="75" spans="1:14" x14ac:dyDescent="0.2">
      <c r="A75" s="77" t="s">
        <v>2</v>
      </c>
      <c r="B75" s="104" t="s">
        <v>66</v>
      </c>
      <c r="C75" s="53">
        <v>65</v>
      </c>
      <c r="D75" s="53">
        <v>105.2</v>
      </c>
      <c r="E75" s="45">
        <v>1.73</v>
      </c>
      <c r="F75" s="27">
        <v>35.1</v>
      </c>
      <c r="G75" s="24">
        <v>1.1319999999999999</v>
      </c>
      <c r="H75" s="27">
        <v>0.3</v>
      </c>
      <c r="I75" s="27">
        <v>0.6</v>
      </c>
      <c r="J75" s="24">
        <v>1.6659999999999999</v>
      </c>
      <c r="K75" s="27">
        <v>3.7</v>
      </c>
      <c r="L75" s="27">
        <v>3.4</v>
      </c>
      <c r="M75" s="22">
        <v>-0.9</v>
      </c>
      <c r="N75" s="139" t="s">
        <v>73</v>
      </c>
    </row>
    <row r="76" spans="1:14" x14ac:dyDescent="0.2">
      <c r="A76" s="77" t="s">
        <v>2</v>
      </c>
      <c r="B76" s="104" t="s">
        <v>66</v>
      </c>
      <c r="C76" s="53">
        <v>60</v>
      </c>
      <c r="D76" s="53">
        <v>85.5</v>
      </c>
      <c r="E76" s="45">
        <v>1.85</v>
      </c>
      <c r="F76" s="27">
        <v>25.1</v>
      </c>
      <c r="G76" s="24">
        <v>0.91400000000000003</v>
      </c>
      <c r="H76" s="27">
        <v>-1.4</v>
      </c>
      <c r="I76" s="27">
        <v>-0.9</v>
      </c>
      <c r="J76" s="24">
        <v>1.357</v>
      </c>
      <c r="K76" s="27">
        <v>1.1000000000000001</v>
      </c>
      <c r="L76" s="27">
        <v>1.3</v>
      </c>
      <c r="M76" s="22">
        <v>-1.5</v>
      </c>
      <c r="N76" s="139" t="s">
        <v>72</v>
      </c>
    </row>
    <row r="77" spans="1:14" x14ac:dyDescent="0.2">
      <c r="A77" s="77" t="s">
        <v>2</v>
      </c>
      <c r="B77" s="104" t="s">
        <v>66</v>
      </c>
      <c r="C77" s="53">
        <v>72</v>
      </c>
      <c r="D77" s="53">
        <v>65</v>
      </c>
      <c r="E77" s="45">
        <v>1.73</v>
      </c>
      <c r="F77" s="27">
        <v>21.8</v>
      </c>
      <c r="G77" s="24">
        <v>0.97499999999999998</v>
      </c>
      <c r="H77" s="27">
        <v>-0.9</v>
      </c>
      <c r="I77" s="27">
        <v>0.3</v>
      </c>
      <c r="J77" s="24">
        <v>1.1339999999999999</v>
      </c>
      <c r="K77" s="27">
        <v>-0.7</v>
      </c>
      <c r="L77" s="27">
        <v>0.3</v>
      </c>
      <c r="M77" s="22">
        <v>-1.4</v>
      </c>
      <c r="N77" s="139" t="s">
        <v>72</v>
      </c>
    </row>
    <row r="78" spans="1:14" x14ac:dyDescent="0.2">
      <c r="A78" s="77" t="s">
        <v>2</v>
      </c>
      <c r="B78" s="104" t="s">
        <v>66</v>
      </c>
      <c r="C78" s="53">
        <v>72</v>
      </c>
      <c r="D78" s="53">
        <v>84.5</v>
      </c>
      <c r="E78" s="45">
        <v>1.78</v>
      </c>
      <c r="F78" s="27">
        <v>26.7</v>
      </c>
      <c r="G78" s="24">
        <v>1.008</v>
      </c>
      <c r="H78" s="27">
        <v>-0.6</v>
      </c>
      <c r="I78" s="27">
        <v>0.1</v>
      </c>
      <c r="J78" s="24">
        <v>1.3260000000000001</v>
      </c>
      <c r="K78" s="27">
        <v>0.9</v>
      </c>
      <c r="L78" s="27">
        <v>1.2</v>
      </c>
      <c r="M78" s="22">
        <v>-0.7</v>
      </c>
      <c r="N78" s="139" t="s">
        <v>73</v>
      </c>
    </row>
    <row r="79" spans="1:14" x14ac:dyDescent="0.2">
      <c r="A79" s="77" t="s">
        <v>2</v>
      </c>
      <c r="B79" s="104" t="s">
        <v>66</v>
      </c>
      <c r="C79" s="53">
        <v>67</v>
      </c>
      <c r="D79" s="53">
        <v>84</v>
      </c>
      <c r="E79" s="45">
        <v>1.84</v>
      </c>
      <c r="F79" s="27">
        <v>24.8</v>
      </c>
      <c r="G79" s="24">
        <v>1.111</v>
      </c>
      <c r="H79" s="27">
        <v>0.2</v>
      </c>
      <c r="I79" s="27">
        <v>0.8</v>
      </c>
      <c r="J79" s="24">
        <v>1.4159999999999999</v>
      </c>
      <c r="K79" s="27">
        <v>1.6</v>
      </c>
      <c r="L79" s="27">
        <v>1.9</v>
      </c>
      <c r="M79" s="22">
        <v>0.2</v>
      </c>
      <c r="N79" s="139" t="s">
        <v>73</v>
      </c>
    </row>
    <row r="80" spans="1:14" x14ac:dyDescent="0.2">
      <c r="A80" s="77" t="s">
        <v>2</v>
      </c>
      <c r="B80" s="104" t="s">
        <v>66</v>
      </c>
      <c r="C80" s="53">
        <v>71</v>
      </c>
      <c r="D80" s="53">
        <v>75.7</v>
      </c>
      <c r="E80" s="45">
        <v>1.77</v>
      </c>
      <c r="F80" s="27">
        <v>24.1</v>
      </c>
      <c r="G80" s="24">
        <v>0.92100000000000004</v>
      </c>
      <c r="H80" s="27">
        <v>-1.3</v>
      </c>
      <c r="I80" s="27">
        <v>-0.4</v>
      </c>
      <c r="J80" s="24">
        <v>1.085</v>
      </c>
      <c r="K80" s="27">
        <v>-1.1000000000000001</v>
      </c>
      <c r="L80" s="27">
        <v>-0.5</v>
      </c>
      <c r="M80" s="22">
        <v>-1.4</v>
      </c>
      <c r="N80" s="139" t="s">
        <v>72</v>
      </c>
    </row>
    <row r="81" spans="1:14" x14ac:dyDescent="0.2">
      <c r="A81" s="77" t="s">
        <v>2</v>
      </c>
      <c r="B81" s="104" t="s">
        <v>66</v>
      </c>
      <c r="C81" s="53">
        <v>67</v>
      </c>
      <c r="D81" s="53">
        <v>105</v>
      </c>
      <c r="E81" s="45">
        <v>1.83</v>
      </c>
      <c r="F81" s="27">
        <v>31.4</v>
      </c>
      <c r="G81" s="24">
        <v>1.244</v>
      </c>
      <c r="H81" s="27">
        <v>1.2</v>
      </c>
      <c r="I81" s="27">
        <v>1.5</v>
      </c>
      <c r="J81" s="24">
        <v>1.4670000000000001</v>
      </c>
      <c r="K81" s="27">
        <v>2.1</v>
      </c>
      <c r="L81" s="27">
        <v>1.8</v>
      </c>
      <c r="M81" s="22">
        <v>-0.3</v>
      </c>
      <c r="N81" s="139" t="s">
        <v>73</v>
      </c>
    </row>
    <row r="82" spans="1:14" x14ac:dyDescent="0.2">
      <c r="A82" s="77" t="s">
        <v>2</v>
      </c>
      <c r="B82" s="104" t="s">
        <v>66</v>
      </c>
      <c r="C82" s="53">
        <v>69</v>
      </c>
      <c r="D82" s="53">
        <v>64</v>
      </c>
      <c r="E82" s="45">
        <v>1.77</v>
      </c>
      <c r="F82" s="27">
        <v>20.399999999999999</v>
      </c>
      <c r="G82" s="24">
        <v>1.0609999999999999</v>
      </c>
      <c r="H82" s="27">
        <v>-0.2</v>
      </c>
      <c r="I82" s="27">
        <v>0.9</v>
      </c>
      <c r="J82" s="24">
        <v>1.2529999999999999</v>
      </c>
      <c r="K82" s="27">
        <v>0.3</v>
      </c>
      <c r="L82" s="27">
        <v>1.3</v>
      </c>
      <c r="M82" s="22">
        <v>-1</v>
      </c>
      <c r="N82" s="139" t="s">
        <v>73</v>
      </c>
    </row>
    <row r="83" spans="1:14" x14ac:dyDescent="0.2">
      <c r="A83" s="77" t="s">
        <v>2</v>
      </c>
      <c r="B83" s="104" t="s">
        <v>66</v>
      </c>
      <c r="C83" s="53">
        <v>58</v>
      </c>
      <c r="D83" s="53">
        <v>70</v>
      </c>
      <c r="E83" s="45">
        <v>1.79</v>
      </c>
      <c r="F83" s="27">
        <v>21.8</v>
      </c>
      <c r="G83" s="24">
        <v>0.96599999999999997</v>
      </c>
      <c r="H83" s="27">
        <v>-1</v>
      </c>
      <c r="I83" s="27">
        <v>-0.2</v>
      </c>
      <c r="J83" s="24">
        <v>1.2230000000000001</v>
      </c>
      <c r="K83" s="27">
        <v>0</v>
      </c>
      <c r="L83" s="27">
        <v>0.6</v>
      </c>
      <c r="M83" s="22">
        <v>-1.8</v>
      </c>
      <c r="N83" s="139" t="s">
        <v>72</v>
      </c>
    </row>
    <row r="84" spans="1:14" x14ac:dyDescent="0.2">
      <c r="A84" s="77" t="s">
        <v>2</v>
      </c>
      <c r="B84" s="104" t="s">
        <v>66</v>
      </c>
      <c r="C84" s="53">
        <v>75</v>
      </c>
      <c r="D84" s="53">
        <v>73.099999999999994</v>
      </c>
      <c r="E84" s="45">
        <v>1.78</v>
      </c>
      <c r="F84" s="27">
        <v>23.1</v>
      </c>
      <c r="G84" s="24">
        <v>0.92200000000000004</v>
      </c>
      <c r="H84" s="27">
        <v>-1.3</v>
      </c>
      <c r="I84" s="27">
        <v>-0.2</v>
      </c>
      <c r="J84" s="24">
        <v>1.1020000000000001</v>
      </c>
      <c r="K84" s="27">
        <v>-1</v>
      </c>
      <c r="L84" s="27">
        <v>-0.2</v>
      </c>
      <c r="M84" s="22">
        <v>-2.1</v>
      </c>
      <c r="N84" s="139" t="s">
        <v>72</v>
      </c>
    </row>
    <row r="85" spans="1:14" x14ac:dyDescent="0.2">
      <c r="A85" s="77" t="s">
        <v>2</v>
      </c>
      <c r="B85" s="104" t="s">
        <v>66</v>
      </c>
      <c r="C85" s="53">
        <v>64</v>
      </c>
      <c r="D85" s="53">
        <v>87.6</v>
      </c>
      <c r="E85" s="45">
        <v>1.71</v>
      </c>
      <c r="F85" s="27">
        <v>30</v>
      </c>
      <c r="G85" s="24">
        <v>0.96699999999999997</v>
      </c>
      <c r="H85" s="27">
        <v>-0.9</v>
      </c>
      <c r="I85" s="27">
        <v>-0.4</v>
      </c>
      <c r="J85" s="24">
        <v>1.3879999999999999</v>
      </c>
      <c r="K85" s="27">
        <v>1.4</v>
      </c>
      <c r="L85" s="27">
        <v>1.5</v>
      </c>
      <c r="M85" s="22">
        <v>-1.7</v>
      </c>
      <c r="N85" s="139" t="s">
        <v>72</v>
      </c>
    </row>
    <row r="86" spans="1:14" x14ac:dyDescent="0.2">
      <c r="A86" s="77" t="s">
        <v>2</v>
      </c>
      <c r="B86" s="104" t="s">
        <v>66</v>
      </c>
      <c r="C86" s="53">
        <v>70</v>
      </c>
      <c r="D86" s="53">
        <v>90.2</v>
      </c>
      <c r="E86" s="45">
        <v>1.78</v>
      </c>
      <c r="F86" s="27">
        <v>28.5</v>
      </c>
      <c r="G86" s="24">
        <v>1.1850000000000001</v>
      </c>
      <c r="H86" s="27">
        <v>0.7</v>
      </c>
      <c r="I86" s="27">
        <v>1.3</v>
      </c>
      <c r="J86" s="24">
        <v>1.5089999999999999</v>
      </c>
      <c r="K86" s="27">
        <v>2.2000000000000002</v>
      </c>
      <c r="L86" s="27">
        <v>2.2999999999999998</v>
      </c>
      <c r="M86" s="22">
        <v>0.4</v>
      </c>
      <c r="N86" s="139" t="s">
        <v>73</v>
      </c>
    </row>
    <row r="87" spans="1:14" x14ac:dyDescent="0.2">
      <c r="A87" s="77" t="s">
        <v>2</v>
      </c>
      <c r="B87" s="104" t="s">
        <v>66</v>
      </c>
      <c r="C87" s="53">
        <v>58</v>
      </c>
      <c r="D87" s="53">
        <v>79.5</v>
      </c>
      <c r="E87" s="45">
        <v>1.78</v>
      </c>
      <c r="F87" s="27">
        <v>25.2</v>
      </c>
      <c r="G87" s="24">
        <v>1.0369999999999999</v>
      </c>
      <c r="H87" s="27">
        <v>-0.4</v>
      </c>
      <c r="I87" s="27">
        <v>0.2</v>
      </c>
      <c r="J87" s="24">
        <v>1.1439999999999999</v>
      </c>
      <c r="K87" s="27">
        <v>-0.7</v>
      </c>
      <c r="L87" s="27">
        <v>-0.5</v>
      </c>
      <c r="M87" s="22">
        <v>-1.2</v>
      </c>
      <c r="N87" s="139" t="s">
        <v>72</v>
      </c>
    </row>
    <row r="88" spans="1:14" x14ac:dyDescent="0.2">
      <c r="A88" s="77" t="s">
        <v>2</v>
      </c>
      <c r="B88" s="104" t="s">
        <v>66</v>
      </c>
      <c r="C88" s="53">
        <v>54</v>
      </c>
      <c r="D88" s="53">
        <v>91.2</v>
      </c>
      <c r="E88" s="45">
        <v>1.89</v>
      </c>
      <c r="F88" s="27">
        <v>25.6</v>
      </c>
      <c r="G88" s="24">
        <v>1.1759999999999999</v>
      </c>
      <c r="H88" s="27">
        <v>0.7</v>
      </c>
      <c r="I88" s="27">
        <v>0.9</v>
      </c>
      <c r="J88" s="24">
        <v>1.504</v>
      </c>
      <c r="K88" s="27">
        <v>2.4</v>
      </c>
      <c r="L88" s="27">
        <v>2.2000000000000002</v>
      </c>
      <c r="M88" s="22">
        <v>-0.3</v>
      </c>
      <c r="N88" s="139" t="s">
        <v>73</v>
      </c>
    </row>
    <row r="89" spans="1:14" x14ac:dyDescent="0.2">
      <c r="A89" s="77" t="s">
        <v>2</v>
      </c>
      <c r="B89" s="104" t="s">
        <v>66</v>
      </c>
      <c r="C89" s="53">
        <v>51</v>
      </c>
      <c r="D89" s="53">
        <v>97.7</v>
      </c>
      <c r="E89" s="45">
        <v>1.59</v>
      </c>
      <c r="F89" s="27">
        <v>38.6</v>
      </c>
      <c r="G89" s="24">
        <v>1.085</v>
      </c>
      <c r="H89" s="27">
        <v>0</v>
      </c>
      <c r="I89" s="27">
        <v>0</v>
      </c>
      <c r="J89" s="24">
        <v>1.1859999999999999</v>
      </c>
      <c r="K89" s="27">
        <v>-0.3</v>
      </c>
      <c r="L89" s="27">
        <v>-0.7</v>
      </c>
      <c r="M89" s="22">
        <v>-1.1000000000000001</v>
      </c>
      <c r="N89" s="139" t="s">
        <v>72</v>
      </c>
    </row>
    <row r="90" spans="1:14" x14ac:dyDescent="0.2">
      <c r="A90" s="77" t="s">
        <v>2</v>
      </c>
      <c r="B90" s="104" t="s">
        <v>66</v>
      </c>
      <c r="C90" s="53">
        <v>50</v>
      </c>
      <c r="D90" s="53">
        <v>109.9</v>
      </c>
      <c r="E90" s="45">
        <v>1.94</v>
      </c>
      <c r="F90" s="27">
        <v>29.3</v>
      </c>
      <c r="G90" s="24">
        <v>1.137</v>
      </c>
      <c r="H90" s="27">
        <v>0.4</v>
      </c>
      <c r="I90" s="27">
        <v>0.3</v>
      </c>
      <c r="J90" s="24">
        <v>1.292</v>
      </c>
      <c r="K90" s="27">
        <v>0.6</v>
      </c>
      <c r="L90" s="27">
        <v>0</v>
      </c>
      <c r="M90" s="22">
        <v>0.1</v>
      </c>
      <c r="N90" s="139" t="s">
        <v>73</v>
      </c>
    </row>
    <row r="91" spans="1:14" x14ac:dyDescent="0.2">
      <c r="A91" s="77" t="s">
        <v>2</v>
      </c>
      <c r="B91" s="104" t="s">
        <v>66</v>
      </c>
      <c r="C91" s="53">
        <v>53</v>
      </c>
      <c r="D91" s="53">
        <v>92</v>
      </c>
      <c r="E91" s="45">
        <v>1.73</v>
      </c>
      <c r="F91" s="27">
        <v>30.9</v>
      </c>
      <c r="G91" s="24">
        <v>1.107</v>
      </c>
      <c r="H91" s="27">
        <v>0.1</v>
      </c>
      <c r="I91" s="27">
        <v>0.3</v>
      </c>
      <c r="J91" s="24">
        <v>1.2230000000000001</v>
      </c>
      <c r="K91" s="27">
        <v>0</v>
      </c>
      <c r="L91" s="27">
        <v>-0.2</v>
      </c>
      <c r="M91" s="22">
        <v>-0.5</v>
      </c>
      <c r="N91" s="139" t="s">
        <v>73</v>
      </c>
    </row>
    <row r="92" spans="1:14" x14ac:dyDescent="0.2">
      <c r="A92" s="77" t="s">
        <v>2</v>
      </c>
      <c r="B92" s="104" t="s">
        <v>66</v>
      </c>
      <c r="C92" s="53">
        <v>52</v>
      </c>
      <c r="D92" s="53">
        <v>93.4</v>
      </c>
      <c r="E92" s="45">
        <v>1.91</v>
      </c>
      <c r="F92" s="27">
        <v>25.7</v>
      </c>
      <c r="G92" s="24">
        <v>1.014</v>
      </c>
      <c r="H92" s="27">
        <v>-0.6</v>
      </c>
      <c r="I92" s="27">
        <v>-0.5</v>
      </c>
      <c r="J92" s="24">
        <v>1.2050000000000001</v>
      </c>
      <c r="K92" s="27">
        <v>-0.1</v>
      </c>
      <c r="L92" s="27">
        <v>-0.4</v>
      </c>
      <c r="M92" s="22">
        <v>-0.7</v>
      </c>
      <c r="N92" s="139" t="s">
        <v>73</v>
      </c>
    </row>
    <row r="93" spans="1:14" x14ac:dyDescent="0.2">
      <c r="A93" s="77" t="s">
        <v>2</v>
      </c>
      <c r="B93" s="104" t="s">
        <v>66</v>
      </c>
      <c r="C93" s="53">
        <v>43</v>
      </c>
      <c r="D93" s="53">
        <v>89.1</v>
      </c>
      <c r="E93" s="45">
        <v>1.9</v>
      </c>
      <c r="F93" s="27">
        <v>24.6</v>
      </c>
      <c r="G93" s="24">
        <v>0.98499999999999999</v>
      </c>
      <c r="H93" s="27">
        <v>-0.8</v>
      </c>
      <c r="I93" s="27">
        <v>-0.8</v>
      </c>
      <c r="J93" s="24">
        <v>1.2470000000000001</v>
      </c>
      <c r="K93" s="27">
        <v>0.2</v>
      </c>
      <c r="L93" s="27">
        <v>-0.1</v>
      </c>
      <c r="M93" s="22">
        <v>-1</v>
      </c>
      <c r="N93" s="139" t="s">
        <v>73</v>
      </c>
    </row>
    <row r="94" spans="1:14" x14ac:dyDescent="0.2">
      <c r="A94" s="77" t="s">
        <v>2</v>
      </c>
      <c r="B94" s="104" t="s">
        <v>66</v>
      </c>
      <c r="C94" s="53">
        <v>52</v>
      </c>
      <c r="D94" s="53">
        <v>100.1</v>
      </c>
      <c r="E94" s="45">
        <v>1.76</v>
      </c>
      <c r="F94" s="27">
        <v>32.4</v>
      </c>
      <c r="G94" s="24">
        <v>1.0609999999999999</v>
      </c>
      <c r="H94" s="27">
        <v>-0.2</v>
      </c>
      <c r="I94" s="27">
        <v>-0.3</v>
      </c>
      <c r="J94" s="24">
        <v>1.266</v>
      </c>
      <c r="K94" s="27">
        <v>0.4</v>
      </c>
      <c r="L94" s="27">
        <v>-0.1</v>
      </c>
      <c r="M94" s="22">
        <v>-0.5</v>
      </c>
      <c r="N94" s="139" t="s">
        <v>73</v>
      </c>
    </row>
    <row r="95" spans="1:14" x14ac:dyDescent="0.2">
      <c r="A95" s="77" t="s">
        <v>2</v>
      </c>
      <c r="B95" s="104" t="s">
        <v>66</v>
      </c>
      <c r="C95" s="53">
        <v>49</v>
      </c>
      <c r="D95" s="53">
        <v>82.1</v>
      </c>
      <c r="E95" s="45">
        <v>1.78</v>
      </c>
      <c r="F95" s="27">
        <v>26</v>
      </c>
      <c r="G95" s="24">
        <v>1.107</v>
      </c>
      <c r="H95" s="27">
        <v>0.1</v>
      </c>
      <c r="I95" s="27">
        <v>0.5</v>
      </c>
      <c r="J95" s="24">
        <v>1.198</v>
      </c>
      <c r="K95" s="27">
        <v>-0.2</v>
      </c>
      <c r="L95" s="27">
        <v>-0.2</v>
      </c>
      <c r="M95" s="22">
        <v>-0.6</v>
      </c>
      <c r="N95" s="139" t="s">
        <v>73</v>
      </c>
    </row>
    <row r="96" spans="1:14" x14ac:dyDescent="0.2">
      <c r="A96" s="77" t="s">
        <v>2</v>
      </c>
      <c r="B96" s="104" t="s">
        <v>66</v>
      </c>
      <c r="C96" s="53">
        <v>53</v>
      </c>
      <c r="D96" s="53">
        <v>80</v>
      </c>
      <c r="E96" s="45">
        <v>1.77</v>
      </c>
      <c r="F96" s="27">
        <v>25.5</v>
      </c>
      <c r="G96" s="24">
        <v>0.98</v>
      </c>
      <c r="H96" s="27">
        <v>-0.8</v>
      </c>
      <c r="I96" s="27">
        <v>-0.4</v>
      </c>
      <c r="J96" s="24">
        <v>1.218</v>
      </c>
      <c r="K96" s="27">
        <v>0</v>
      </c>
      <c r="L96" s="27">
        <v>0.1</v>
      </c>
      <c r="M96" s="22">
        <v>-1.3</v>
      </c>
      <c r="N96" s="139" t="s">
        <v>72</v>
      </c>
    </row>
    <row r="97" spans="1:14" x14ac:dyDescent="0.2">
      <c r="A97" s="77" t="s">
        <v>2</v>
      </c>
      <c r="B97" s="104" t="s">
        <v>66</v>
      </c>
      <c r="C97" s="53">
        <v>53</v>
      </c>
      <c r="D97" s="53">
        <v>91.7</v>
      </c>
      <c r="E97" s="45">
        <v>1.85</v>
      </c>
      <c r="F97" s="27">
        <v>26.9</v>
      </c>
      <c r="G97" s="24">
        <v>1.0029999999999999</v>
      </c>
      <c r="H97" s="27">
        <v>-0.7</v>
      </c>
      <c r="I97" s="27">
        <v>-0.5</v>
      </c>
      <c r="J97" s="24">
        <v>1.2390000000000001</v>
      </c>
      <c r="K97" s="27">
        <v>0.2</v>
      </c>
      <c r="L97" s="27">
        <v>-0.1</v>
      </c>
      <c r="M97" s="22">
        <v>-1.2</v>
      </c>
      <c r="N97" s="139" t="s">
        <v>72</v>
      </c>
    </row>
    <row r="98" spans="1:14" x14ac:dyDescent="0.2">
      <c r="A98" s="77" t="s">
        <v>2</v>
      </c>
      <c r="B98" s="104" t="s">
        <v>66</v>
      </c>
      <c r="C98" s="53">
        <v>54</v>
      </c>
      <c r="D98" s="53">
        <v>87.6</v>
      </c>
      <c r="E98" s="45">
        <v>1.81</v>
      </c>
      <c r="F98" s="27">
        <v>26.7</v>
      </c>
      <c r="G98" s="24">
        <v>1.1100000000000001</v>
      </c>
      <c r="H98" s="27">
        <v>0.2</v>
      </c>
      <c r="I98" s="27">
        <v>0.5</v>
      </c>
      <c r="J98" s="24">
        <v>1.198</v>
      </c>
      <c r="K98" s="27">
        <v>-0.2</v>
      </c>
      <c r="L98" s="27">
        <v>-0.2</v>
      </c>
      <c r="M98" s="22">
        <v>-0.6</v>
      </c>
      <c r="N98" s="139" t="s">
        <v>73</v>
      </c>
    </row>
    <row r="99" spans="1:14" x14ac:dyDescent="0.2">
      <c r="A99" s="77" t="s">
        <v>2</v>
      </c>
      <c r="B99" s="104" t="s">
        <v>66</v>
      </c>
      <c r="C99" s="53">
        <v>50</v>
      </c>
      <c r="D99" s="53">
        <v>111</v>
      </c>
      <c r="E99" s="45">
        <v>1.86</v>
      </c>
      <c r="F99" s="27">
        <v>32.1</v>
      </c>
      <c r="G99" s="24">
        <v>1.2509999999999999</v>
      </c>
      <c r="H99" s="27">
        <v>1.2</v>
      </c>
      <c r="I99" s="27">
        <v>1.2</v>
      </c>
      <c r="J99" s="24">
        <v>1.2390000000000001</v>
      </c>
      <c r="K99" s="27">
        <v>0</v>
      </c>
      <c r="L99" s="27">
        <v>-0.5</v>
      </c>
      <c r="M99" s="22">
        <v>-0.1</v>
      </c>
      <c r="N99" s="139" t="s">
        <v>73</v>
      </c>
    </row>
    <row r="100" spans="1:14" x14ac:dyDescent="0.2">
      <c r="A100" s="77" t="s">
        <v>2</v>
      </c>
      <c r="B100" s="104" t="s">
        <v>67</v>
      </c>
      <c r="C100" s="53">
        <v>63</v>
      </c>
      <c r="D100" s="53">
        <v>65.400000000000006</v>
      </c>
      <c r="E100" s="45">
        <v>1.56</v>
      </c>
      <c r="F100" s="27">
        <v>26.9</v>
      </c>
      <c r="G100" s="24">
        <v>0.93300000000000005</v>
      </c>
      <c r="H100" s="27">
        <v>-0.6</v>
      </c>
      <c r="I100" s="27">
        <v>0.5</v>
      </c>
      <c r="J100" s="24">
        <v>1.0649999999999999</v>
      </c>
      <c r="K100" s="27">
        <v>-1</v>
      </c>
      <c r="L100" s="27">
        <v>0.5</v>
      </c>
      <c r="M100" s="22">
        <v>-2.5</v>
      </c>
      <c r="N100" s="139" t="s">
        <v>71</v>
      </c>
    </row>
    <row r="101" spans="1:14" x14ac:dyDescent="0.2">
      <c r="A101" s="77" t="s">
        <v>2</v>
      </c>
      <c r="B101" s="104" t="s">
        <v>67</v>
      </c>
      <c r="C101" s="53">
        <v>72</v>
      </c>
      <c r="D101" s="53">
        <v>74.400000000000006</v>
      </c>
      <c r="E101" s="45">
        <v>1.68</v>
      </c>
      <c r="F101" s="27">
        <v>26.4</v>
      </c>
      <c r="G101" s="24">
        <v>0.81100000000000005</v>
      </c>
      <c r="H101" s="27">
        <v>-1.6</v>
      </c>
      <c r="I101" s="27">
        <v>-0.3</v>
      </c>
      <c r="J101" s="24">
        <v>1.048</v>
      </c>
      <c r="K101" s="27">
        <v>-1.1000000000000001</v>
      </c>
      <c r="L101" s="27">
        <v>0.3</v>
      </c>
      <c r="M101" s="22">
        <v>-1.6</v>
      </c>
      <c r="N101" s="139" t="s">
        <v>72</v>
      </c>
    </row>
    <row r="102" spans="1:14" x14ac:dyDescent="0.2">
      <c r="A102" s="77" t="s">
        <v>2</v>
      </c>
      <c r="B102" s="104" t="s">
        <v>67</v>
      </c>
      <c r="C102" s="53">
        <v>55</v>
      </c>
      <c r="D102" s="53">
        <v>48.5</v>
      </c>
      <c r="E102" s="45">
        <v>1.61</v>
      </c>
      <c r="F102" s="27">
        <v>18.8</v>
      </c>
      <c r="G102" s="24">
        <v>0.88800000000000001</v>
      </c>
      <c r="H102" s="27">
        <v>-0.9</v>
      </c>
      <c r="I102" s="27">
        <v>0.1</v>
      </c>
      <c r="J102" s="24">
        <v>1.06</v>
      </c>
      <c r="K102" s="27">
        <v>-1</v>
      </c>
      <c r="L102" s="27">
        <v>0.4</v>
      </c>
      <c r="M102" s="22">
        <v>-1.5</v>
      </c>
      <c r="N102" s="139" t="s">
        <v>72</v>
      </c>
    </row>
    <row r="103" spans="1:14" x14ac:dyDescent="0.2">
      <c r="A103" s="77" t="s">
        <v>2</v>
      </c>
      <c r="B103" s="105" t="s">
        <v>67</v>
      </c>
      <c r="C103" s="53">
        <v>59</v>
      </c>
      <c r="D103" s="53">
        <v>68</v>
      </c>
      <c r="E103" s="45">
        <v>1.73</v>
      </c>
      <c r="F103" s="27">
        <v>22.8</v>
      </c>
      <c r="G103" s="24">
        <v>0.95199999999999996</v>
      </c>
      <c r="H103" s="27">
        <v>-0.4</v>
      </c>
      <c r="I103" s="27">
        <v>0.4</v>
      </c>
      <c r="J103" s="24">
        <v>1.111</v>
      </c>
      <c r="K103" s="27">
        <v>-0.6</v>
      </c>
      <c r="L103" s="27">
        <v>0.5</v>
      </c>
      <c r="M103" s="22">
        <v>-0.9</v>
      </c>
      <c r="N103" s="139" t="s">
        <v>73</v>
      </c>
    </row>
    <row r="104" spans="1:14" x14ac:dyDescent="0.2">
      <c r="A104" s="77" t="s">
        <v>2</v>
      </c>
      <c r="B104" s="105" t="s">
        <v>67</v>
      </c>
      <c r="C104" s="53">
        <v>52</v>
      </c>
      <c r="D104" s="53">
        <v>58.5</v>
      </c>
      <c r="E104" s="45">
        <v>1.7</v>
      </c>
      <c r="F104" s="27">
        <v>20.3</v>
      </c>
      <c r="G104" s="24">
        <v>1.016</v>
      </c>
      <c r="H104" s="27">
        <v>0.1</v>
      </c>
      <c r="I104" s="27">
        <v>0.8</v>
      </c>
      <c r="J104" s="24">
        <v>1.3660000000000001</v>
      </c>
      <c r="K104" s="27">
        <v>1.6</v>
      </c>
      <c r="L104" s="27">
        <v>2.2999999999999998</v>
      </c>
      <c r="M104" s="22">
        <v>0</v>
      </c>
      <c r="N104" s="139" t="s">
        <v>73</v>
      </c>
    </row>
    <row r="105" spans="1:14" x14ac:dyDescent="0.2">
      <c r="A105" s="77" t="s">
        <v>2</v>
      </c>
      <c r="B105" s="105" t="s">
        <v>67</v>
      </c>
      <c r="C105" s="53">
        <v>72</v>
      </c>
      <c r="D105" s="53">
        <v>50.6</v>
      </c>
      <c r="E105" s="45">
        <v>1.54</v>
      </c>
      <c r="F105" s="27">
        <v>21.5</v>
      </c>
      <c r="G105" s="24">
        <v>0.79400000000000004</v>
      </c>
      <c r="H105" s="27">
        <v>-1.7</v>
      </c>
      <c r="I105" s="27">
        <v>0.1</v>
      </c>
      <c r="J105" s="24">
        <v>1.05</v>
      </c>
      <c r="K105" s="27">
        <v>-1.1000000000000001</v>
      </c>
      <c r="L105" s="27">
        <v>1.1000000000000001</v>
      </c>
      <c r="M105" s="22">
        <v>-1.9</v>
      </c>
      <c r="N105" s="139" t="s">
        <v>72</v>
      </c>
    </row>
    <row r="106" spans="1:14" x14ac:dyDescent="0.2">
      <c r="A106" s="77" t="s">
        <v>2</v>
      </c>
      <c r="B106" s="105" t="s">
        <v>67</v>
      </c>
      <c r="C106" s="53">
        <v>54</v>
      </c>
      <c r="D106" s="53">
        <v>60</v>
      </c>
      <c r="E106" s="45">
        <v>1.66</v>
      </c>
      <c r="F106" s="27">
        <v>21.8</v>
      </c>
      <c r="G106" s="24">
        <v>1.0149999999999999</v>
      </c>
      <c r="H106" s="27">
        <v>0.1</v>
      </c>
      <c r="I106" s="27">
        <v>0.9</v>
      </c>
      <c r="J106" s="24">
        <v>1.3580000000000001</v>
      </c>
      <c r="K106" s="27">
        <v>1.5</v>
      </c>
      <c r="L106" s="27">
        <v>2.4</v>
      </c>
      <c r="M106" s="22">
        <v>0</v>
      </c>
      <c r="N106" s="139" t="s">
        <v>73</v>
      </c>
    </row>
    <row r="107" spans="1:14" x14ac:dyDescent="0.2">
      <c r="A107" s="77" t="s">
        <v>2</v>
      </c>
      <c r="B107" s="105" t="s">
        <v>67</v>
      </c>
      <c r="C107" s="53">
        <v>57</v>
      </c>
      <c r="D107" s="53">
        <v>78</v>
      </c>
      <c r="E107" s="45">
        <v>1.73</v>
      </c>
      <c r="F107" s="27">
        <v>26.2</v>
      </c>
      <c r="G107" s="24">
        <v>0.95499999999999996</v>
      </c>
      <c r="H107" s="27">
        <v>-0.4</v>
      </c>
      <c r="I107" s="27">
        <v>0</v>
      </c>
      <c r="J107" s="24">
        <v>1.155</v>
      </c>
      <c r="K107" s="27">
        <v>-0.2</v>
      </c>
      <c r="L107" s="27">
        <v>0.3</v>
      </c>
      <c r="M107" s="22">
        <v>-0.9</v>
      </c>
      <c r="N107" s="139" t="s">
        <v>73</v>
      </c>
    </row>
    <row r="108" spans="1:14" x14ac:dyDescent="0.2">
      <c r="A108" s="77" t="s">
        <v>2</v>
      </c>
      <c r="B108" s="105" t="s">
        <v>67</v>
      </c>
      <c r="C108" s="53">
        <v>43</v>
      </c>
      <c r="D108" s="53">
        <v>84</v>
      </c>
      <c r="E108" s="45">
        <v>1.77</v>
      </c>
      <c r="F108" s="27">
        <v>27</v>
      </c>
      <c r="G108" s="24">
        <v>1.0089999999999999</v>
      </c>
      <c r="H108" s="27">
        <v>0.1</v>
      </c>
      <c r="I108" s="27">
        <v>-0.3</v>
      </c>
      <c r="J108" s="24">
        <v>1.244</v>
      </c>
      <c r="K108" s="27">
        <v>0.5</v>
      </c>
      <c r="L108" s="27">
        <v>-0.1</v>
      </c>
      <c r="M108" s="22">
        <v>-0.1</v>
      </c>
      <c r="N108" s="139" t="s">
        <v>73</v>
      </c>
    </row>
    <row r="109" spans="1:14" x14ac:dyDescent="0.2">
      <c r="A109" s="77" t="s">
        <v>2</v>
      </c>
      <c r="B109" s="105" t="s">
        <v>67</v>
      </c>
      <c r="C109" s="53">
        <v>60</v>
      </c>
      <c r="D109" s="53">
        <v>64</v>
      </c>
      <c r="E109" s="45">
        <v>1.78</v>
      </c>
      <c r="F109" s="27">
        <v>20.2</v>
      </c>
      <c r="G109" s="24">
        <v>0.81</v>
      </c>
      <c r="H109" s="27">
        <v>-1.6</v>
      </c>
      <c r="I109" s="27">
        <v>-0.7</v>
      </c>
      <c r="J109" s="24">
        <v>1.0269999999999999</v>
      </c>
      <c r="K109" s="27">
        <v>-1.3</v>
      </c>
      <c r="L109" s="27">
        <v>0</v>
      </c>
      <c r="M109" s="22">
        <v>-1.9</v>
      </c>
      <c r="N109" s="139" t="s">
        <v>72</v>
      </c>
    </row>
    <row r="110" spans="1:14" x14ac:dyDescent="0.2">
      <c r="A110" s="77" t="s">
        <v>2</v>
      </c>
      <c r="B110" s="105" t="s">
        <v>67</v>
      </c>
      <c r="C110" s="53">
        <v>52</v>
      </c>
      <c r="D110" s="53">
        <v>64.2</v>
      </c>
      <c r="E110" s="45">
        <v>1.69</v>
      </c>
      <c r="F110" s="27">
        <v>22.5</v>
      </c>
      <c r="G110" s="24">
        <v>0.85399999999999998</v>
      </c>
      <c r="H110" s="27">
        <v>-1.2</v>
      </c>
      <c r="I110" s="27">
        <v>-0.7</v>
      </c>
      <c r="J110" s="24">
        <v>1.0049999999999999</v>
      </c>
      <c r="K110" s="27">
        <v>-1.5</v>
      </c>
      <c r="L110" s="27">
        <v>-0.8</v>
      </c>
      <c r="M110" s="22">
        <v>-1.5</v>
      </c>
      <c r="N110" s="139" t="s">
        <v>72</v>
      </c>
    </row>
    <row r="111" spans="1:14" x14ac:dyDescent="0.2">
      <c r="A111" s="77" t="s">
        <v>2</v>
      </c>
      <c r="B111" s="105" t="s">
        <v>67</v>
      </c>
      <c r="C111" s="53">
        <v>64</v>
      </c>
      <c r="D111" s="53">
        <v>69</v>
      </c>
      <c r="E111" s="45">
        <v>1.69</v>
      </c>
      <c r="F111" s="27">
        <v>24.2</v>
      </c>
      <c r="G111" s="24">
        <v>0.88100000000000001</v>
      </c>
      <c r="H111" s="27">
        <v>-1</v>
      </c>
      <c r="I111" s="27">
        <v>0</v>
      </c>
      <c r="J111" s="24">
        <v>0.98199999999999998</v>
      </c>
      <c r="K111" s="27">
        <v>-1.6</v>
      </c>
      <c r="L111" s="27">
        <v>-0.3</v>
      </c>
      <c r="M111" s="22">
        <v>-1.9</v>
      </c>
      <c r="N111" s="139" t="s">
        <v>72</v>
      </c>
    </row>
    <row r="112" spans="1:14" x14ac:dyDescent="0.2">
      <c r="A112" s="77" t="s">
        <v>2</v>
      </c>
      <c r="B112" s="105" t="s">
        <v>67</v>
      </c>
      <c r="C112" s="53">
        <v>56</v>
      </c>
      <c r="D112" s="53">
        <v>67.900000000000006</v>
      </c>
      <c r="E112" s="45">
        <v>1.68</v>
      </c>
      <c r="F112" s="27">
        <v>24.1</v>
      </c>
      <c r="G112" s="24">
        <v>0.91800000000000004</v>
      </c>
      <c r="H112" s="27">
        <v>-0.7</v>
      </c>
      <c r="I112" s="27">
        <v>-0.1</v>
      </c>
      <c r="J112" s="24">
        <v>1.079</v>
      </c>
      <c r="K112" s="27">
        <v>-0.8</v>
      </c>
      <c r="L112" s="27">
        <v>0</v>
      </c>
      <c r="M112" s="22">
        <v>-1.4</v>
      </c>
      <c r="N112" s="139" t="s">
        <v>72</v>
      </c>
    </row>
    <row r="113" spans="1:14" x14ac:dyDescent="0.2">
      <c r="A113" s="77" t="s">
        <v>2</v>
      </c>
      <c r="B113" s="105" t="s">
        <v>67</v>
      </c>
      <c r="C113" s="53">
        <v>64</v>
      </c>
      <c r="D113" s="53">
        <v>69.3</v>
      </c>
      <c r="E113" s="45">
        <v>1.64</v>
      </c>
      <c r="F113" s="27">
        <v>25.8</v>
      </c>
      <c r="G113" s="24">
        <v>0.999</v>
      </c>
      <c r="H113" s="27">
        <v>0</v>
      </c>
      <c r="I113" s="27">
        <v>1</v>
      </c>
      <c r="J113" s="24">
        <v>1.1539999999999999</v>
      </c>
      <c r="K113" s="27">
        <v>-0.2</v>
      </c>
      <c r="L113" s="27">
        <v>1.2</v>
      </c>
      <c r="M113" s="22">
        <v>-1.1000000000000001</v>
      </c>
      <c r="N113" s="139" t="s">
        <v>72</v>
      </c>
    </row>
    <row r="114" spans="1:14" x14ac:dyDescent="0.2">
      <c r="A114" s="77" t="s">
        <v>2</v>
      </c>
      <c r="B114" s="105" t="s">
        <v>67</v>
      </c>
      <c r="C114" s="53">
        <v>48</v>
      </c>
      <c r="D114" s="53">
        <v>64</v>
      </c>
      <c r="E114" s="45">
        <v>1.82</v>
      </c>
      <c r="F114" s="27">
        <v>19.399999999999999</v>
      </c>
      <c r="G114" s="24">
        <v>0.89200000000000002</v>
      </c>
      <c r="H114" s="27">
        <v>-0.9</v>
      </c>
      <c r="I114" s="27">
        <v>-0.6</v>
      </c>
      <c r="J114" s="24">
        <v>1.1220000000000001</v>
      </c>
      <c r="K114" s="27">
        <v>-0.5</v>
      </c>
      <c r="L114" s="27">
        <v>-0.2</v>
      </c>
      <c r="M114" s="22">
        <v>-1.1000000000000001</v>
      </c>
      <c r="N114" s="139" t="s">
        <v>72</v>
      </c>
    </row>
    <row r="115" spans="1:14" x14ac:dyDescent="0.2">
      <c r="A115" s="77" t="s">
        <v>2</v>
      </c>
      <c r="B115" s="105" t="s">
        <v>67</v>
      </c>
      <c r="C115" s="53">
        <v>59</v>
      </c>
      <c r="D115" s="53">
        <v>60.7</v>
      </c>
      <c r="E115" s="45">
        <v>1.69</v>
      </c>
      <c r="F115" s="27">
        <v>21.2</v>
      </c>
      <c r="G115" s="24">
        <v>0.81799999999999995</v>
      </c>
      <c r="H115" s="27">
        <v>-1.5</v>
      </c>
      <c r="I115" s="27">
        <v>-0.6</v>
      </c>
      <c r="J115" s="24">
        <v>1.004</v>
      </c>
      <c r="K115" s="27">
        <v>-1.5</v>
      </c>
      <c r="L115" s="27">
        <v>-0.2</v>
      </c>
      <c r="M115" s="22">
        <v>-2.2000000000000002</v>
      </c>
      <c r="N115" s="139" t="s">
        <v>72</v>
      </c>
    </row>
    <row r="116" spans="1:14" x14ac:dyDescent="0.2">
      <c r="A116" s="77" t="s">
        <v>2</v>
      </c>
      <c r="B116" s="105" t="s">
        <v>67</v>
      </c>
      <c r="C116" s="53">
        <v>54</v>
      </c>
      <c r="D116" s="53">
        <v>83.2</v>
      </c>
      <c r="E116" s="45">
        <v>1.8</v>
      </c>
      <c r="F116" s="27">
        <v>25.7</v>
      </c>
      <c r="G116" s="24">
        <v>1.0549999999999999</v>
      </c>
      <c r="H116" s="27">
        <v>0.5</v>
      </c>
      <c r="I116" s="27">
        <v>0.6</v>
      </c>
      <c r="J116" s="24">
        <v>1.456</v>
      </c>
      <c r="K116" s="27">
        <v>2.2999999999999998</v>
      </c>
      <c r="L116" s="27">
        <v>2.5</v>
      </c>
      <c r="M116" s="22">
        <v>0.5</v>
      </c>
      <c r="N116" s="139" t="s">
        <v>73</v>
      </c>
    </row>
    <row r="117" spans="1:14" x14ac:dyDescent="0.2">
      <c r="A117" s="77" t="s">
        <v>2</v>
      </c>
      <c r="B117" s="105" t="s">
        <v>67</v>
      </c>
      <c r="C117" s="53">
        <v>53</v>
      </c>
      <c r="D117" s="53">
        <v>52.8</v>
      </c>
      <c r="E117" s="45">
        <v>1.64</v>
      </c>
      <c r="F117" s="27">
        <v>19.5</v>
      </c>
      <c r="G117" s="24">
        <v>0.77500000000000002</v>
      </c>
      <c r="H117" s="27">
        <v>-1.9</v>
      </c>
      <c r="I117" s="27">
        <v>-1</v>
      </c>
      <c r="J117" s="24">
        <v>0.99399999999999999</v>
      </c>
      <c r="K117" s="27">
        <v>-1.5</v>
      </c>
      <c r="L117" s="27">
        <v>-0.5</v>
      </c>
      <c r="M117" s="22">
        <v>-2</v>
      </c>
      <c r="N117" s="139" t="s">
        <v>72</v>
      </c>
    </row>
    <row r="118" spans="1:14" x14ac:dyDescent="0.2">
      <c r="A118" s="77" t="s">
        <v>2</v>
      </c>
      <c r="B118" s="105" t="s">
        <v>67</v>
      </c>
      <c r="C118" s="53">
        <v>75</v>
      </c>
      <c r="D118" s="53">
        <v>67.599999999999994</v>
      </c>
      <c r="E118" s="45">
        <v>1.55</v>
      </c>
      <c r="F118" s="27">
        <v>28.1</v>
      </c>
      <c r="G118" s="24">
        <v>0.79100000000000004</v>
      </c>
      <c r="H118" s="27">
        <v>-1.7</v>
      </c>
      <c r="I118" s="27">
        <v>-0.2</v>
      </c>
      <c r="J118" s="24">
        <v>1.278</v>
      </c>
      <c r="K118" s="27">
        <v>0.8</v>
      </c>
      <c r="L118" s="27">
        <v>2.5</v>
      </c>
      <c r="M118" s="22">
        <v>-1.7</v>
      </c>
      <c r="N118" s="139" t="s">
        <v>72</v>
      </c>
    </row>
    <row r="119" spans="1:14" x14ac:dyDescent="0.2">
      <c r="A119" s="77" t="s">
        <v>2</v>
      </c>
      <c r="B119" s="105" t="s">
        <v>67</v>
      </c>
      <c r="C119" s="53">
        <v>67</v>
      </c>
      <c r="D119" s="53">
        <v>85</v>
      </c>
      <c r="E119" s="45">
        <v>1.69</v>
      </c>
      <c r="F119" s="27">
        <v>29.7</v>
      </c>
      <c r="G119" s="24">
        <v>0.90600000000000003</v>
      </c>
      <c r="H119" s="27">
        <v>-0.8</v>
      </c>
      <c r="I119" s="27">
        <v>-0.1</v>
      </c>
      <c r="J119" s="24">
        <v>1.1379999999999999</v>
      </c>
      <c r="K119" s="27">
        <v>-0.4</v>
      </c>
      <c r="L119" s="27">
        <v>0.6</v>
      </c>
      <c r="M119" s="22">
        <v>-1.8</v>
      </c>
      <c r="N119" s="139" t="s">
        <v>72</v>
      </c>
    </row>
    <row r="120" spans="1:14" x14ac:dyDescent="0.2">
      <c r="A120" s="77" t="s">
        <v>2</v>
      </c>
      <c r="B120" s="105" t="s">
        <v>67</v>
      </c>
      <c r="C120" s="53">
        <v>70</v>
      </c>
      <c r="D120" s="53">
        <v>64</v>
      </c>
      <c r="E120" s="45">
        <v>1.62</v>
      </c>
      <c r="F120" s="27">
        <v>24.5</v>
      </c>
      <c r="G120" s="24">
        <v>0.76</v>
      </c>
      <c r="H120" s="27">
        <v>-2</v>
      </c>
      <c r="I120" s="27">
        <v>-0.6</v>
      </c>
      <c r="J120" s="24">
        <v>0.93200000000000005</v>
      </c>
      <c r="K120" s="27">
        <v>-2.1</v>
      </c>
      <c r="L120" s="27">
        <v>-0.4</v>
      </c>
      <c r="M120" s="22">
        <v>-2.5</v>
      </c>
      <c r="N120" s="139" t="s">
        <v>71</v>
      </c>
    </row>
    <row r="121" spans="1:14" x14ac:dyDescent="0.2">
      <c r="A121" s="77" t="s">
        <v>2</v>
      </c>
      <c r="B121" s="105" t="s">
        <v>67</v>
      </c>
      <c r="C121" s="53">
        <v>53</v>
      </c>
      <c r="D121" s="53">
        <v>108.4</v>
      </c>
      <c r="E121" s="45">
        <v>1.78</v>
      </c>
      <c r="F121" s="27">
        <v>34.1</v>
      </c>
      <c r="G121" s="24">
        <v>1.165</v>
      </c>
      <c r="H121" s="27">
        <v>1.4</v>
      </c>
      <c r="I121" s="27">
        <v>1</v>
      </c>
      <c r="J121" s="24">
        <v>1.4179999999999999</v>
      </c>
      <c r="K121" s="27">
        <v>2</v>
      </c>
      <c r="L121" s="27">
        <v>1.5</v>
      </c>
      <c r="M121" s="22">
        <v>1.1000000000000001</v>
      </c>
      <c r="N121" s="139" t="s">
        <v>73</v>
      </c>
    </row>
    <row r="122" spans="1:14" x14ac:dyDescent="0.2">
      <c r="A122" s="77" t="s">
        <v>2</v>
      </c>
      <c r="B122" s="105" t="s">
        <v>67</v>
      </c>
      <c r="C122" s="53">
        <v>61</v>
      </c>
      <c r="D122" s="53">
        <v>67</v>
      </c>
      <c r="E122" s="45">
        <v>1.62</v>
      </c>
      <c r="F122" s="27">
        <v>25.5</v>
      </c>
      <c r="G122" s="24">
        <v>0.83</v>
      </c>
      <c r="H122" s="27">
        <v>-1.4</v>
      </c>
      <c r="I122" s="27">
        <v>-0.5</v>
      </c>
      <c r="J122" s="24">
        <v>1.1180000000000001</v>
      </c>
      <c r="K122" s="27">
        <v>-0.5</v>
      </c>
      <c r="L122" s="27">
        <v>0.7</v>
      </c>
      <c r="M122" s="22">
        <v>-1.6</v>
      </c>
      <c r="N122" s="139" t="s">
        <v>72</v>
      </c>
    </row>
    <row r="123" spans="1:14" x14ac:dyDescent="0.2">
      <c r="A123" s="77" t="s">
        <v>2</v>
      </c>
      <c r="B123" s="105" t="s">
        <v>67</v>
      </c>
      <c r="C123" s="53">
        <v>65</v>
      </c>
      <c r="D123" s="53">
        <v>68</v>
      </c>
      <c r="E123" s="45">
        <v>1.66</v>
      </c>
      <c r="F123" s="27">
        <v>24.7</v>
      </c>
      <c r="G123" s="24">
        <v>0.75600000000000001</v>
      </c>
      <c r="H123" s="27">
        <v>-2</v>
      </c>
      <c r="I123" s="27">
        <v>-1</v>
      </c>
      <c r="J123" s="24">
        <v>1.081</v>
      </c>
      <c r="K123" s="27">
        <v>-0.8</v>
      </c>
      <c r="L123" s="27">
        <v>0.7</v>
      </c>
      <c r="M123" s="22">
        <v>-2.2999999999999998</v>
      </c>
      <c r="N123" s="139" t="s">
        <v>72</v>
      </c>
    </row>
    <row r="124" spans="1:14" x14ac:dyDescent="0.2">
      <c r="A124" s="77" t="s">
        <v>2</v>
      </c>
      <c r="B124" s="105" t="s">
        <v>67</v>
      </c>
      <c r="C124" s="53">
        <v>62</v>
      </c>
      <c r="D124" s="53">
        <v>75</v>
      </c>
      <c r="E124" s="45">
        <v>1.76</v>
      </c>
      <c r="F124" s="27">
        <v>24.2</v>
      </c>
      <c r="G124" s="24">
        <v>0.86299999999999999</v>
      </c>
      <c r="H124" s="27">
        <v>-1.1000000000000001</v>
      </c>
      <c r="I124" s="27">
        <v>-0.4</v>
      </c>
      <c r="J124" s="24">
        <v>1.0609999999999999</v>
      </c>
      <c r="K124" s="27">
        <v>-1</v>
      </c>
      <c r="L124" s="27">
        <v>0.1</v>
      </c>
      <c r="M124" s="22">
        <v>-2.1</v>
      </c>
      <c r="N124" s="139" t="s">
        <v>72</v>
      </c>
    </row>
    <row r="125" spans="1:14" x14ac:dyDescent="0.2">
      <c r="A125" s="77" t="s">
        <v>2</v>
      </c>
      <c r="B125" s="105" t="s">
        <v>67</v>
      </c>
      <c r="C125" s="53">
        <v>64</v>
      </c>
      <c r="D125" s="53">
        <v>80</v>
      </c>
      <c r="E125" s="45">
        <v>1.71</v>
      </c>
      <c r="F125" s="27">
        <v>27.4</v>
      </c>
      <c r="G125" s="24">
        <v>0.86</v>
      </c>
      <c r="H125" s="27">
        <v>-1.2</v>
      </c>
      <c r="I125" s="27">
        <v>-0.5</v>
      </c>
      <c r="J125" s="24">
        <v>1.141</v>
      </c>
      <c r="K125" s="27">
        <v>-0.3</v>
      </c>
      <c r="L125" s="27">
        <v>0.7</v>
      </c>
      <c r="M125" s="22">
        <v>-1.9</v>
      </c>
      <c r="N125" s="139" t="s">
        <v>72</v>
      </c>
    </row>
    <row r="126" spans="1:14" x14ac:dyDescent="0.2">
      <c r="A126" s="77" t="s">
        <v>2</v>
      </c>
      <c r="B126" s="105" t="s">
        <v>67</v>
      </c>
      <c r="C126" s="53">
        <v>53</v>
      </c>
      <c r="D126" s="53">
        <v>56</v>
      </c>
      <c r="E126" s="45">
        <v>1.65</v>
      </c>
      <c r="F126" s="27">
        <v>20.7</v>
      </c>
      <c r="G126" s="24">
        <v>0.86499999999999999</v>
      </c>
      <c r="H126" s="27">
        <v>-1.1000000000000001</v>
      </c>
      <c r="I126" s="27">
        <v>-0.3</v>
      </c>
      <c r="J126" s="24">
        <v>1.157</v>
      </c>
      <c r="K126" s="27">
        <v>-0.2</v>
      </c>
      <c r="L126" s="27">
        <v>0.8</v>
      </c>
      <c r="M126" s="22">
        <v>-1.6</v>
      </c>
      <c r="N126" s="139" t="s">
        <v>72</v>
      </c>
    </row>
    <row r="127" spans="1:14" x14ac:dyDescent="0.2">
      <c r="A127" s="77" t="s">
        <v>2</v>
      </c>
      <c r="B127" s="105" t="s">
        <v>67</v>
      </c>
      <c r="C127" s="53">
        <v>42</v>
      </c>
      <c r="D127" s="53">
        <v>58.4</v>
      </c>
      <c r="E127" s="45">
        <v>1.71</v>
      </c>
      <c r="F127" s="27">
        <v>20.100000000000001</v>
      </c>
      <c r="G127" s="24">
        <v>0.88100000000000001</v>
      </c>
      <c r="H127" s="27">
        <v>-1</v>
      </c>
      <c r="I127" s="27">
        <v>-0.7</v>
      </c>
      <c r="J127" s="24">
        <v>1.1950000000000001</v>
      </c>
      <c r="K127" s="27">
        <v>0.1</v>
      </c>
      <c r="L127" s="27">
        <v>0.3</v>
      </c>
      <c r="M127" s="22">
        <v>-1.2</v>
      </c>
      <c r="N127" s="139" t="s">
        <v>72</v>
      </c>
    </row>
    <row r="128" spans="1:14" x14ac:dyDescent="0.2">
      <c r="A128" s="77" t="s">
        <v>2</v>
      </c>
      <c r="B128" s="105" t="s">
        <v>67</v>
      </c>
      <c r="C128" s="53">
        <v>74</v>
      </c>
      <c r="D128" s="53">
        <v>72.8</v>
      </c>
      <c r="E128" s="45">
        <v>1.6</v>
      </c>
      <c r="F128" s="27">
        <v>28.3</v>
      </c>
      <c r="G128" s="24">
        <v>0.96599999999999997</v>
      </c>
      <c r="H128" s="27">
        <v>-0.3</v>
      </c>
      <c r="I128" s="27">
        <v>1.1000000000000001</v>
      </c>
      <c r="J128" s="24">
        <v>1.077</v>
      </c>
      <c r="K128" s="27">
        <v>-0.9</v>
      </c>
      <c r="L128" s="27">
        <v>0.6</v>
      </c>
      <c r="M128" s="22">
        <v>-2.2999999999999998</v>
      </c>
      <c r="N128" s="139" t="s">
        <v>72</v>
      </c>
    </row>
    <row r="129" spans="1:14" x14ac:dyDescent="0.2">
      <c r="A129" s="77" t="s">
        <v>2</v>
      </c>
      <c r="B129" s="105" t="s">
        <v>67</v>
      </c>
      <c r="C129" s="53">
        <v>55</v>
      </c>
      <c r="D129" s="53">
        <v>73</v>
      </c>
      <c r="E129" s="45">
        <v>1.66</v>
      </c>
      <c r="F129" s="27">
        <v>26.7</v>
      </c>
      <c r="G129" s="24">
        <v>0.86799999999999999</v>
      </c>
      <c r="H129" s="27">
        <v>-1.1000000000000001</v>
      </c>
      <c r="I129" s="27">
        <v>-0.7</v>
      </c>
      <c r="J129" s="24">
        <v>1.1259999999999999</v>
      </c>
      <c r="K129" s="27">
        <v>-0.5</v>
      </c>
      <c r="L129" s="27">
        <v>0.1</v>
      </c>
      <c r="M129" s="22">
        <v>-1.3</v>
      </c>
      <c r="N129" s="139" t="s">
        <v>72</v>
      </c>
    </row>
    <row r="130" spans="1:14" x14ac:dyDescent="0.2">
      <c r="A130" s="77" t="s">
        <v>2</v>
      </c>
      <c r="B130" s="105" t="s">
        <v>67</v>
      </c>
      <c r="C130" s="53">
        <v>53</v>
      </c>
      <c r="D130" s="53">
        <v>82</v>
      </c>
      <c r="E130" s="45">
        <v>1.65</v>
      </c>
      <c r="F130" s="27">
        <v>30.1</v>
      </c>
      <c r="G130" s="24">
        <v>1.073</v>
      </c>
      <c r="H130" s="27">
        <v>0.6</v>
      </c>
      <c r="I130" s="27">
        <v>0.7</v>
      </c>
      <c r="J130" s="24">
        <v>1.3959999999999999</v>
      </c>
      <c r="K130" s="27">
        <v>1.8</v>
      </c>
      <c r="L130" s="27">
        <v>1.9</v>
      </c>
      <c r="M130" s="22">
        <v>0.6</v>
      </c>
      <c r="N130" s="139" t="s">
        <v>73</v>
      </c>
    </row>
    <row r="131" spans="1:14" x14ac:dyDescent="0.2">
      <c r="A131" s="77" t="s">
        <v>2</v>
      </c>
      <c r="B131" s="105" t="s">
        <v>67</v>
      </c>
      <c r="C131" s="53">
        <v>58</v>
      </c>
      <c r="D131" s="53">
        <v>58</v>
      </c>
      <c r="E131" s="45">
        <v>1.68</v>
      </c>
      <c r="F131" s="27">
        <v>20.6</v>
      </c>
      <c r="G131" s="24">
        <v>0.84</v>
      </c>
      <c r="H131" s="27">
        <v>-1.3</v>
      </c>
      <c r="I131" s="27">
        <v>-0.4</v>
      </c>
      <c r="J131" s="24">
        <v>1.089</v>
      </c>
      <c r="K131" s="27">
        <v>-0.8</v>
      </c>
      <c r="L131" s="27">
        <v>0.5</v>
      </c>
      <c r="M131" s="22">
        <v>-1.4</v>
      </c>
      <c r="N131" s="139" t="s">
        <v>72</v>
      </c>
    </row>
    <row r="132" spans="1:14" x14ac:dyDescent="0.2">
      <c r="A132" s="77" t="s">
        <v>2</v>
      </c>
      <c r="B132" s="105" t="s">
        <v>67</v>
      </c>
      <c r="C132" s="53">
        <v>68</v>
      </c>
      <c r="D132" s="53">
        <v>74.3</v>
      </c>
      <c r="E132" s="45">
        <v>1.65</v>
      </c>
      <c r="F132" s="27">
        <v>27.4</v>
      </c>
      <c r="G132" s="24">
        <v>0.91</v>
      </c>
      <c r="H132" s="27">
        <v>-0.7</v>
      </c>
      <c r="I132" s="27">
        <v>0.3</v>
      </c>
      <c r="J132" s="24">
        <v>1.1499999999999999</v>
      </c>
      <c r="K132" s="27">
        <v>-0.2</v>
      </c>
      <c r="L132" s="27">
        <v>1.1000000000000001</v>
      </c>
      <c r="M132" s="22">
        <v>-1.6</v>
      </c>
      <c r="N132" s="139" t="s">
        <v>72</v>
      </c>
    </row>
    <row r="133" spans="1:14" ht="17" thickBot="1" x14ac:dyDescent="0.25">
      <c r="A133" s="138" t="s">
        <v>2</v>
      </c>
      <c r="B133" s="123" t="s">
        <v>67</v>
      </c>
      <c r="C133" s="56">
        <v>72</v>
      </c>
      <c r="D133" s="56">
        <v>75</v>
      </c>
      <c r="E133" s="96">
        <v>1.51</v>
      </c>
      <c r="F133" s="33">
        <v>32.9</v>
      </c>
      <c r="G133" s="30">
        <v>0.879</v>
      </c>
      <c r="H133" s="33">
        <v>-1</v>
      </c>
      <c r="I133" s="33">
        <v>0.2</v>
      </c>
      <c r="J133" s="30">
        <v>1.006</v>
      </c>
      <c r="K133" s="33">
        <v>-1.5</v>
      </c>
      <c r="L133" s="33">
        <v>-0.1</v>
      </c>
      <c r="M133" s="95">
        <v>-1.9</v>
      </c>
      <c r="N133" s="140" t="s">
        <v>72</v>
      </c>
    </row>
    <row r="134" spans="1:14" x14ac:dyDescent="0.2">
      <c r="B134" s="40"/>
      <c r="C134" s="7"/>
      <c r="D134" s="53"/>
    </row>
    <row r="135" spans="1:14" x14ac:dyDescent="0.2">
      <c r="B135" s="40"/>
      <c r="C135" s="7"/>
      <c r="D135" s="53"/>
    </row>
    <row r="136" spans="1:14" x14ac:dyDescent="0.2">
      <c r="B136" s="40"/>
      <c r="C136" s="7"/>
      <c r="D136" s="53"/>
    </row>
    <row r="137" spans="1:14" x14ac:dyDescent="0.2">
      <c r="B137" s="40"/>
      <c r="C137" s="7"/>
      <c r="D137" s="53"/>
    </row>
    <row r="138" spans="1:14" x14ac:dyDescent="0.2">
      <c r="B138" s="40"/>
      <c r="C138" s="7"/>
      <c r="D138" s="53"/>
    </row>
    <row r="139" spans="1:14" x14ac:dyDescent="0.2">
      <c r="B139" s="40"/>
      <c r="C139" s="7"/>
      <c r="D139" s="53"/>
    </row>
    <row r="140" spans="1:14" x14ac:dyDescent="0.2">
      <c r="B140" s="40"/>
      <c r="C140" s="7"/>
      <c r="D140" s="53"/>
    </row>
    <row r="141" spans="1:14" x14ac:dyDescent="0.2">
      <c r="B141" s="40"/>
      <c r="C141" s="7"/>
      <c r="D141" s="53"/>
    </row>
    <row r="142" spans="1:14" x14ac:dyDescent="0.2">
      <c r="B142" s="40"/>
      <c r="C142" s="7"/>
      <c r="D142" s="53"/>
    </row>
    <row r="143" spans="1:14" x14ac:dyDescent="0.2">
      <c r="B143" s="40"/>
      <c r="C143" s="7"/>
      <c r="D143" s="53"/>
    </row>
    <row r="144" spans="1:14" x14ac:dyDescent="0.2">
      <c r="B144" s="40"/>
      <c r="C144" s="7"/>
      <c r="D144" s="53"/>
    </row>
    <row r="145" spans="2:4" x14ac:dyDescent="0.2">
      <c r="B145" s="40"/>
      <c r="C145" s="7"/>
      <c r="D145" s="53"/>
    </row>
    <row r="146" spans="2:4" x14ac:dyDescent="0.2">
      <c r="B146" s="40"/>
      <c r="C146" s="7"/>
      <c r="D146" s="53"/>
    </row>
    <row r="147" spans="2:4" x14ac:dyDescent="0.2">
      <c r="B147" s="40"/>
      <c r="C147" s="7"/>
      <c r="D147" s="53"/>
    </row>
    <row r="148" spans="2:4" x14ac:dyDescent="0.2">
      <c r="B148" s="40"/>
      <c r="C148" s="7"/>
      <c r="D148" s="53"/>
    </row>
    <row r="149" spans="2:4" x14ac:dyDescent="0.2">
      <c r="B149" s="40"/>
      <c r="C149" s="7"/>
      <c r="D149" s="53"/>
    </row>
    <row r="150" spans="2:4" x14ac:dyDescent="0.2">
      <c r="B150" s="40"/>
      <c r="C150" s="7"/>
      <c r="D150" s="53"/>
    </row>
    <row r="151" spans="2:4" x14ac:dyDescent="0.2">
      <c r="B151" s="40"/>
      <c r="C151" s="7"/>
      <c r="D151" s="53"/>
    </row>
    <row r="152" spans="2:4" x14ac:dyDescent="0.2">
      <c r="B152" s="40"/>
      <c r="C152" s="7"/>
      <c r="D152" s="53"/>
    </row>
    <row r="153" spans="2:4" x14ac:dyDescent="0.2">
      <c r="B153" s="40"/>
      <c r="C153" s="7"/>
      <c r="D153" s="53"/>
    </row>
    <row r="154" spans="2:4" x14ac:dyDescent="0.2">
      <c r="B154" s="40"/>
      <c r="C154" s="7"/>
      <c r="D154" s="53"/>
    </row>
    <row r="155" spans="2:4" x14ac:dyDescent="0.2">
      <c r="B155" s="40"/>
      <c r="C155" s="7"/>
      <c r="D155" s="53"/>
    </row>
    <row r="156" spans="2:4" x14ac:dyDescent="0.2">
      <c r="B156" s="40"/>
      <c r="C156" s="7"/>
      <c r="D156" s="53"/>
    </row>
    <row r="157" spans="2:4" x14ac:dyDescent="0.2">
      <c r="B157" s="40"/>
      <c r="C157" s="7"/>
      <c r="D157" s="53"/>
    </row>
    <row r="158" spans="2:4" x14ac:dyDescent="0.2">
      <c r="B158" s="40"/>
      <c r="C158" s="7"/>
      <c r="D158" s="53"/>
    </row>
    <row r="159" spans="2:4" x14ac:dyDescent="0.2">
      <c r="B159" s="40"/>
      <c r="C159" s="7"/>
      <c r="D159" s="53"/>
    </row>
    <row r="160" spans="2:4" x14ac:dyDescent="0.2">
      <c r="B160" s="40"/>
      <c r="C160" s="7"/>
      <c r="D160" s="53"/>
    </row>
    <row r="161" spans="2:4" x14ac:dyDescent="0.2">
      <c r="B161" s="40"/>
      <c r="C161" s="7"/>
      <c r="D161" s="53"/>
    </row>
    <row r="162" spans="2:4" x14ac:dyDescent="0.2">
      <c r="B162" s="40"/>
      <c r="C162" s="7"/>
      <c r="D162" s="53"/>
    </row>
    <row r="163" spans="2:4" x14ac:dyDescent="0.2">
      <c r="B163" s="40"/>
      <c r="C163" s="7"/>
      <c r="D163" s="53"/>
    </row>
    <row r="164" spans="2:4" x14ac:dyDescent="0.2">
      <c r="B164" s="40"/>
      <c r="C164" s="7"/>
      <c r="D164" s="53"/>
    </row>
    <row r="165" spans="2:4" x14ac:dyDescent="0.2">
      <c r="B165" s="40"/>
      <c r="C165" s="7"/>
      <c r="D165" s="53"/>
    </row>
    <row r="166" spans="2:4" x14ac:dyDescent="0.2">
      <c r="B166" s="40"/>
      <c r="C166" s="7"/>
      <c r="D166" s="53"/>
    </row>
    <row r="167" spans="2:4" x14ac:dyDescent="0.2">
      <c r="B167" s="40"/>
      <c r="C167" s="7"/>
      <c r="D167" s="53"/>
    </row>
    <row r="168" spans="2:4" x14ac:dyDescent="0.2">
      <c r="B168" s="40"/>
      <c r="C168" s="7"/>
      <c r="D168" s="53"/>
    </row>
    <row r="169" spans="2:4" x14ac:dyDescent="0.2">
      <c r="B169" s="40"/>
      <c r="C169" s="7"/>
      <c r="D169" s="53"/>
    </row>
    <row r="170" spans="2:4" x14ac:dyDescent="0.2">
      <c r="B170" s="40"/>
      <c r="C170" s="7"/>
      <c r="D170" s="53"/>
    </row>
    <row r="171" spans="2:4" x14ac:dyDescent="0.2">
      <c r="B171" s="40"/>
      <c r="C171" s="7"/>
      <c r="D171" s="53"/>
    </row>
    <row r="172" spans="2:4" x14ac:dyDescent="0.2">
      <c r="B172" s="40"/>
      <c r="C172" s="7"/>
      <c r="D172" s="53"/>
    </row>
    <row r="173" spans="2:4" x14ac:dyDescent="0.2">
      <c r="B173" s="40"/>
      <c r="C173" s="7"/>
      <c r="D173" s="53"/>
    </row>
    <row r="174" spans="2:4" x14ac:dyDescent="0.2">
      <c r="B174" s="40"/>
      <c r="C174" s="7"/>
      <c r="D174" s="53"/>
    </row>
    <row r="175" spans="2:4" x14ac:dyDescent="0.2">
      <c r="B175" s="40"/>
      <c r="C175" s="7"/>
      <c r="D175" s="53"/>
    </row>
    <row r="176" spans="2:4" x14ac:dyDescent="0.2">
      <c r="B176" s="40"/>
      <c r="C176" s="7"/>
      <c r="D176" s="53"/>
    </row>
    <row r="177" spans="2:4" x14ac:dyDescent="0.2">
      <c r="B177" s="40"/>
      <c r="C177" s="7"/>
      <c r="D177" s="53"/>
    </row>
    <row r="178" spans="2:4" x14ac:dyDescent="0.2">
      <c r="B178" s="40"/>
      <c r="C178" s="7"/>
      <c r="D178" s="53"/>
    </row>
    <row r="179" spans="2:4" x14ac:dyDescent="0.2">
      <c r="B179" s="40"/>
      <c r="C179" s="7"/>
      <c r="D179" s="53"/>
    </row>
    <row r="180" spans="2:4" x14ac:dyDescent="0.2">
      <c r="B180" s="40"/>
      <c r="C180" s="7"/>
      <c r="D180" s="53"/>
    </row>
    <row r="181" spans="2:4" x14ac:dyDescent="0.2">
      <c r="B181" s="40"/>
      <c r="C181" s="7"/>
      <c r="D181" s="53"/>
    </row>
    <row r="182" spans="2:4" x14ac:dyDescent="0.2">
      <c r="B182" s="40"/>
      <c r="C182" s="7"/>
      <c r="D182" s="53"/>
    </row>
    <row r="183" spans="2:4" x14ac:dyDescent="0.2">
      <c r="B183" s="40"/>
      <c r="C183" s="7"/>
      <c r="D183" s="53"/>
    </row>
    <row r="184" spans="2:4" x14ac:dyDescent="0.2">
      <c r="B184" s="40"/>
      <c r="C184" s="7"/>
      <c r="D184" s="53"/>
    </row>
    <row r="185" spans="2:4" x14ac:dyDescent="0.2">
      <c r="B185" s="40"/>
      <c r="C185" s="7"/>
      <c r="D185" s="53"/>
    </row>
    <row r="186" spans="2:4" x14ac:dyDescent="0.2">
      <c r="B186" s="40"/>
      <c r="C186" s="7"/>
      <c r="D186" s="53"/>
    </row>
    <row r="187" spans="2:4" x14ac:dyDescent="0.2">
      <c r="B187" s="40"/>
      <c r="C187" s="7"/>
      <c r="D187" s="53"/>
    </row>
    <row r="188" spans="2:4" x14ac:dyDescent="0.2">
      <c r="B188" s="40"/>
      <c r="C188" s="7"/>
      <c r="D188" s="53"/>
    </row>
    <row r="189" spans="2:4" x14ac:dyDescent="0.2">
      <c r="B189" s="40"/>
      <c r="C189" s="7"/>
      <c r="D189" s="53"/>
    </row>
    <row r="190" spans="2:4" x14ac:dyDescent="0.2">
      <c r="B190" s="40"/>
      <c r="C190" s="7"/>
      <c r="D190" s="53"/>
    </row>
    <row r="191" spans="2:4" x14ac:dyDescent="0.2">
      <c r="B191" s="40"/>
      <c r="C191" s="7"/>
      <c r="D191" s="53"/>
    </row>
    <row r="192" spans="2:4" x14ac:dyDescent="0.2">
      <c r="B192" s="40"/>
      <c r="C192" s="7"/>
      <c r="D192" s="53"/>
    </row>
    <row r="193" spans="2:4" x14ac:dyDescent="0.2">
      <c r="B193" s="40"/>
      <c r="C193" s="7"/>
      <c r="D193" s="53"/>
    </row>
    <row r="194" spans="2:4" x14ac:dyDescent="0.2">
      <c r="B194" s="40"/>
      <c r="C194" s="7"/>
      <c r="D194" s="53"/>
    </row>
    <row r="195" spans="2:4" x14ac:dyDescent="0.2">
      <c r="B195" s="40"/>
      <c r="C195" s="7"/>
      <c r="D195" s="53"/>
    </row>
    <row r="196" spans="2:4" x14ac:dyDescent="0.2">
      <c r="B196" s="40"/>
      <c r="C196" s="7"/>
      <c r="D196" s="53"/>
    </row>
    <row r="197" spans="2:4" x14ac:dyDescent="0.2">
      <c r="B197" s="40"/>
      <c r="C197" s="7"/>
      <c r="D197" s="53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29F6B-9D18-E947-8635-D6EFEA60E3D5}">
  <dimension ref="A1:AZ198"/>
  <sheetViews>
    <sheetView workbookViewId="0">
      <selection activeCell="D3" sqref="D3:T3"/>
    </sheetView>
  </sheetViews>
  <sheetFormatPr baseColWidth="10" defaultRowHeight="16" x14ac:dyDescent="0.2"/>
  <cols>
    <col min="1" max="2" width="11.6640625" style="77" customWidth="1"/>
    <col min="3" max="3" width="11.6640625" style="22" customWidth="1"/>
    <col min="4" max="15" width="20" style="22" customWidth="1"/>
    <col min="16" max="18" width="20" style="27" customWidth="1"/>
    <col min="19" max="19" width="20" style="22" customWidth="1"/>
    <col min="20" max="20" width="20" style="45" customWidth="1"/>
    <col min="21" max="22" width="20" style="22" customWidth="1"/>
    <col min="23" max="24" width="20" style="27" customWidth="1"/>
    <col min="25" max="25" width="20" style="45" customWidth="1"/>
    <col min="26" max="27" width="20" style="27" customWidth="1"/>
    <col min="28" max="51" width="21.6640625" style="22" customWidth="1"/>
    <col min="52" max="16384" width="10.83203125" style="22"/>
  </cols>
  <sheetData>
    <row r="1" spans="1:52" s="124" customFormat="1" ht="36" x14ac:dyDescent="0.2">
      <c r="A1" s="125" t="s">
        <v>64</v>
      </c>
      <c r="B1" s="126" t="s">
        <v>60</v>
      </c>
      <c r="C1" s="126" t="s">
        <v>110</v>
      </c>
      <c r="D1" s="126" t="s">
        <v>105</v>
      </c>
      <c r="E1" s="126" t="s">
        <v>106</v>
      </c>
      <c r="F1" s="126" t="s">
        <v>107</v>
      </c>
      <c r="G1" s="126" t="s">
        <v>108</v>
      </c>
      <c r="H1" s="126" t="s">
        <v>109</v>
      </c>
      <c r="I1" s="126" t="s">
        <v>111</v>
      </c>
      <c r="J1" s="126" t="s">
        <v>112</v>
      </c>
      <c r="K1" s="126" t="s">
        <v>113</v>
      </c>
      <c r="L1" s="126" t="s">
        <v>114</v>
      </c>
      <c r="M1" s="127" t="s">
        <v>115</v>
      </c>
      <c r="N1" s="127" t="s">
        <v>116</v>
      </c>
      <c r="O1" s="127" t="s">
        <v>117</v>
      </c>
      <c r="P1" s="128" t="s">
        <v>118</v>
      </c>
      <c r="Q1" s="128" t="s">
        <v>119</v>
      </c>
      <c r="R1" s="128" t="s">
        <v>120</v>
      </c>
      <c r="S1" s="126" t="s">
        <v>121</v>
      </c>
      <c r="T1" s="129" t="s">
        <v>122</v>
      </c>
      <c r="U1" s="126" t="s">
        <v>123</v>
      </c>
      <c r="V1" s="126" t="s">
        <v>124</v>
      </c>
      <c r="W1" s="128" t="s">
        <v>125</v>
      </c>
      <c r="X1" s="128" t="s">
        <v>126</v>
      </c>
      <c r="Y1" s="130" t="s">
        <v>127</v>
      </c>
      <c r="Z1" s="131" t="s">
        <v>128</v>
      </c>
      <c r="AA1" s="132" t="s">
        <v>129</v>
      </c>
      <c r="AB1" s="133" t="s">
        <v>130</v>
      </c>
      <c r="AC1" s="127" t="s">
        <v>131</v>
      </c>
      <c r="AD1" s="127" t="s">
        <v>132</v>
      </c>
      <c r="AE1" s="127" t="s">
        <v>133</v>
      </c>
      <c r="AF1" s="127" t="s">
        <v>134</v>
      </c>
      <c r="AG1" s="127" t="s">
        <v>135</v>
      </c>
      <c r="AH1" s="127" t="s">
        <v>136</v>
      </c>
      <c r="AI1" s="127" t="s">
        <v>137</v>
      </c>
      <c r="AJ1" s="127" t="s">
        <v>138</v>
      </c>
      <c r="AK1" s="127" t="s">
        <v>139</v>
      </c>
      <c r="AL1" s="127" t="s">
        <v>140</v>
      </c>
      <c r="AM1" s="127" t="s">
        <v>141</v>
      </c>
      <c r="AN1" s="127" t="s">
        <v>142</v>
      </c>
      <c r="AO1" s="127" t="s">
        <v>143</v>
      </c>
      <c r="AP1" s="127" t="s">
        <v>144</v>
      </c>
      <c r="AQ1" s="127" t="s">
        <v>145</v>
      </c>
      <c r="AR1" s="127" t="s">
        <v>146</v>
      </c>
      <c r="AS1" s="127" t="s">
        <v>147</v>
      </c>
      <c r="AT1" s="127" t="s">
        <v>148</v>
      </c>
      <c r="AU1" s="127" t="s">
        <v>149</v>
      </c>
      <c r="AV1" s="127" t="s">
        <v>150</v>
      </c>
      <c r="AW1" s="127" t="s">
        <v>151</v>
      </c>
      <c r="AX1" s="127" t="s">
        <v>152</v>
      </c>
      <c r="AY1" s="134" t="s">
        <v>153</v>
      </c>
      <c r="AZ1" s="124" t="s">
        <v>75</v>
      </c>
    </row>
    <row r="2" spans="1:52" x14ac:dyDescent="0.2">
      <c r="A2" s="109" t="s">
        <v>65</v>
      </c>
      <c r="B2" s="77" t="s">
        <v>67</v>
      </c>
      <c r="C2" s="22">
        <v>42</v>
      </c>
      <c r="D2" s="27">
        <v>297.8</v>
      </c>
      <c r="E2" s="27">
        <v>223.8</v>
      </c>
      <c r="F2" s="27">
        <v>100.3</v>
      </c>
      <c r="G2" s="24">
        <v>8.4000000000000005E-2</v>
      </c>
      <c r="H2" s="45">
        <v>1.72</v>
      </c>
      <c r="I2" s="24">
        <v>4.9000000000000002E-2</v>
      </c>
      <c r="J2" s="24">
        <v>0.53300000000000003</v>
      </c>
      <c r="K2" s="27">
        <v>163.9</v>
      </c>
      <c r="L2" s="27">
        <v>838.4</v>
      </c>
      <c r="M2" s="45">
        <v>0.75</v>
      </c>
      <c r="N2" s="27">
        <v>63.9</v>
      </c>
      <c r="O2" s="27">
        <v>47.6</v>
      </c>
      <c r="P2" s="27">
        <v>251.9</v>
      </c>
      <c r="Q2" s="27">
        <v>616.4</v>
      </c>
      <c r="R2" s="27">
        <v>127.2</v>
      </c>
      <c r="S2" s="24">
        <v>0.106</v>
      </c>
      <c r="T2" s="45">
        <v>1.96</v>
      </c>
      <c r="U2" s="24">
        <v>5.3999999999999999E-2</v>
      </c>
      <c r="V2" s="24">
        <v>0.45500000000000002</v>
      </c>
      <c r="W2" s="27">
        <v>502.2</v>
      </c>
      <c r="X2" s="27">
        <v>799.8</v>
      </c>
      <c r="Y2" s="45">
        <v>0.88</v>
      </c>
      <c r="Z2" s="27">
        <v>103</v>
      </c>
      <c r="AA2" s="28">
        <v>90.5</v>
      </c>
      <c r="AB2" s="92">
        <v>77.150000000000006</v>
      </c>
      <c r="AC2" s="27">
        <v>93.25</v>
      </c>
      <c r="AD2" s="27">
        <v>63.481000000000002</v>
      </c>
      <c r="AE2" s="27">
        <v>63.636000000000003</v>
      </c>
      <c r="AF2" s="27">
        <v>86.869</v>
      </c>
      <c r="AG2" s="27">
        <v>76.563000000000002</v>
      </c>
      <c r="AH2" s="27">
        <v>122.529</v>
      </c>
      <c r="AI2" s="27">
        <v>95.290999999999997</v>
      </c>
      <c r="AJ2" s="27">
        <v>89.001999999999995</v>
      </c>
      <c r="AK2" s="27">
        <v>72.816000000000003</v>
      </c>
      <c r="AL2" s="135" t="s">
        <v>74</v>
      </c>
      <c r="AM2" s="27">
        <v>74.375</v>
      </c>
      <c r="AN2" s="27">
        <v>79.968000000000004</v>
      </c>
      <c r="AO2" s="27">
        <v>93.111999999999995</v>
      </c>
      <c r="AP2" s="27">
        <v>70.667000000000002</v>
      </c>
      <c r="AQ2" s="27">
        <v>70.198999999999998</v>
      </c>
      <c r="AR2" s="27">
        <v>96.552000000000007</v>
      </c>
      <c r="AS2" s="27">
        <v>72.972999999999999</v>
      </c>
      <c r="AT2" s="27">
        <v>106.557</v>
      </c>
      <c r="AU2" s="27">
        <v>94.754999999999995</v>
      </c>
      <c r="AV2" s="27">
        <v>88.768000000000001</v>
      </c>
      <c r="AW2" s="27">
        <v>71.545000000000002</v>
      </c>
      <c r="AX2" s="135" t="s">
        <v>74</v>
      </c>
      <c r="AY2" s="28">
        <v>73.576999999999998</v>
      </c>
    </row>
    <row r="3" spans="1:52" x14ac:dyDescent="0.2">
      <c r="A3" s="114" t="s">
        <v>65</v>
      </c>
      <c r="B3" s="104" t="s">
        <v>66</v>
      </c>
      <c r="C3" s="53">
        <v>66</v>
      </c>
      <c r="D3" s="11">
        <v>285.2</v>
      </c>
      <c r="E3" s="27">
        <v>312.5</v>
      </c>
      <c r="F3" s="11">
        <v>108.6</v>
      </c>
      <c r="G3" s="24">
        <v>9.0999999999999998E-2</v>
      </c>
      <c r="H3" s="45">
        <v>1.38</v>
      </c>
      <c r="I3" s="24">
        <v>6.5000000000000002E-2</v>
      </c>
      <c r="J3" s="24">
        <v>0.65700000000000003</v>
      </c>
      <c r="K3" s="27">
        <v>233.9</v>
      </c>
      <c r="L3" s="27">
        <v>810.4</v>
      </c>
      <c r="M3" s="45">
        <v>0.84</v>
      </c>
      <c r="N3" s="27">
        <v>76.7</v>
      </c>
      <c r="O3" s="27">
        <v>64.5</v>
      </c>
      <c r="P3" s="27">
        <v>228.3</v>
      </c>
      <c r="Q3" s="27">
        <v>757.9</v>
      </c>
      <c r="R3" s="27">
        <v>152.5</v>
      </c>
      <c r="S3" s="24">
        <v>0.127</v>
      </c>
      <c r="T3" s="45">
        <v>2.11</v>
      </c>
      <c r="U3" s="24">
        <v>0.06</v>
      </c>
      <c r="V3" s="24">
        <v>0.41399999999999998</v>
      </c>
      <c r="W3" s="27">
        <v>657.1</v>
      </c>
      <c r="X3" s="27">
        <v>722.9</v>
      </c>
      <c r="Y3" s="45">
        <v>0.68</v>
      </c>
      <c r="Z3" s="27">
        <v>112.7</v>
      </c>
      <c r="AA3" s="28">
        <v>76.3</v>
      </c>
      <c r="AB3" s="92">
        <v>89.968000000000004</v>
      </c>
      <c r="AC3" s="27">
        <v>82.891000000000005</v>
      </c>
      <c r="AD3" s="27">
        <v>68.733999999999995</v>
      </c>
      <c r="AE3" s="27">
        <v>68.938999999999993</v>
      </c>
      <c r="AF3" s="27">
        <v>68.316999999999993</v>
      </c>
      <c r="AG3" s="27">
        <v>95.587999999999994</v>
      </c>
      <c r="AH3" s="27">
        <v>154.58799999999999</v>
      </c>
      <c r="AI3" s="27">
        <v>77.707999999999998</v>
      </c>
      <c r="AJ3" s="27">
        <v>94.013999999999996</v>
      </c>
      <c r="AK3" s="27">
        <v>84.847999999999999</v>
      </c>
      <c r="AL3" s="135" t="s">
        <v>74</v>
      </c>
      <c r="AM3" s="27">
        <v>83.766000000000005</v>
      </c>
      <c r="AN3" s="27">
        <v>81.245999999999995</v>
      </c>
      <c r="AO3" s="27">
        <v>78.376000000000005</v>
      </c>
      <c r="AP3" s="27">
        <v>89.180999999999997</v>
      </c>
      <c r="AQ3" s="27">
        <v>88.811000000000007</v>
      </c>
      <c r="AR3" s="27">
        <v>104.97499999999999</v>
      </c>
      <c r="AS3" s="27">
        <v>82.191999999999993</v>
      </c>
      <c r="AT3" s="27">
        <v>97.641999999999996</v>
      </c>
      <c r="AU3" s="27">
        <v>80.231999999999999</v>
      </c>
      <c r="AV3" s="27">
        <v>86.679000000000002</v>
      </c>
      <c r="AW3" s="27">
        <v>56.198</v>
      </c>
      <c r="AX3" s="135" t="s">
        <v>74</v>
      </c>
      <c r="AY3" s="28">
        <v>51.207999999999998</v>
      </c>
    </row>
    <row r="4" spans="1:52" x14ac:dyDescent="0.2">
      <c r="A4" s="114" t="s">
        <v>65</v>
      </c>
      <c r="B4" s="104" t="s">
        <v>66</v>
      </c>
      <c r="C4" s="53">
        <v>74</v>
      </c>
      <c r="D4" s="11">
        <v>338</v>
      </c>
      <c r="E4" s="27">
        <v>392.3</v>
      </c>
      <c r="F4" s="11">
        <v>173.3</v>
      </c>
      <c r="G4" s="24">
        <v>0.14499999999999999</v>
      </c>
      <c r="H4" s="45">
        <v>2.12</v>
      </c>
      <c r="I4" s="24">
        <v>6.8000000000000005E-2</v>
      </c>
      <c r="J4" s="24">
        <v>0.40400000000000003</v>
      </c>
      <c r="K4" s="27">
        <v>294</v>
      </c>
      <c r="L4" s="27">
        <v>826.7</v>
      </c>
      <c r="M4" s="45">
        <v>0.87</v>
      </c>
      <c r="N4" s="27">
        <v>91.7</v>
      </c>
      <c r="O4" s="27">
        <v>80</v>
      </c>
      <c r="P4" s="27">
        <v>311.5</v>
      </c>
      <c r="Q4" s="27">
        <v>994.6</v>
      </c>
      <c r="R4" s="27">
        <v>211</v>
      </c>
      <c r="S4" s="24">
        <v>0.17599999999999999</v>
      </c>
      <c r="T4" s="45">
        <v>2.12</v>
      </c>
      <c r="U4" s="24">
        <v>8.3000000000000004E-2</v>
      </c>
      <c r="V4" s="24">
        <v>0.38800000000000001</v>
      </c>
      <c r="W4" s="27">
        <v>810.2</v>
      </c>
      <c r="X4" s="27">
        <v>752.1</v>
      </c>
      <c r="Y4" s="45">
        <v>1.1299999999999999</v>
      </c>
      <c r="Z4" s="27">
        <v>130.69999999999999</v>
      </c>
      <c r="AA4" s="28">
        <v>147.6</v>
      </c>
      <c r="AB4" s="92">
        <v>98.83</v>
      </c>
      <c r="AC4" s="27">
        <v>103.509</v>
      </c>
      <c r="AD4" s="27">
        <v>101.941</v>
      </c>
      <c r="AE4" s="27">
        <v>102.113</v>
      </c>
      <c r="AF4" s="27">
        <v>100</v>
      </c>
      <c r="AG4" s="27">
        <v>101.49299999999999</v>
      </c>
      <c r="AH4" s="27">
        <v>100</v>
      </c>
      <c r="AI4" s="27">
        <v>102.797</v>
      </c>
      <c r="AJ4" s="27">
        <v>95.683000000000007</v>
      </c>
      <c r="AK4" s="27">
        <v>83.653999999999996</v>
      </c>
      <c r="AL4" s="135" t="s">
        <v>74</v>
      </c>
      <c r="AM4" s="27">
        <v>101.26600000000001</v>
      </c>
      <c r="AN4" s="27">
        <v>101.136</v>
      </c>
      <c r="AO4" s="27">
        <v>110.75700000000001</v>
      </c>
      <c r="AP4" s="27">
        <v>116.575</v>
      </c>
      <c r="AQ4" s="27">
        <v>116.556</v>
      </c>
      <c r="AR4" s="27">
        <v>101.923</v>
      </c>
      <c r="AS4" s="27">
        <v>115.27800000000001</v>
      </c>
      <c r="AT4" s="27">
        <v>93.046000000000006</v>
      </c>
      <c r="AU4" s="27">
        <v>110.23099999999999</v>
      </c>
      <c r="AV4" s="27">
        <v>90.287999999999997</v>
      </c>
      <c r="AW4" s="27">
        <v>83.087999999999994</v>
      </c>
      <c r="AX4" s="135" t="s">
        <v>74</v>
      </c>
      <c r="AY4" s="28">
        <v>95.225999999999999</v>
      </c>
    </row>
    <row r="5" spans="1:52" x14ac:dyDescent="0.2">
      <c r="A5" s="114" t="s">
        <v>65</v>
      </c>
      <c r="B5" s="104" t="s">
        <v>66</v>
      </c>
      <c r="C5" s="53">
        <v>43</v>
      </c>
      <c r="D5" s="11">
        <v>399</v>
      </c>
      <c r="E5" s="27">
        <v>449</v>
      </c>
      <c r="F5" s="11">
        <v>233.4</v>
      </c>
      <c r="G5" s="24">
        <v>0.19400000000000001</v>
      </c>
      <c r="H5" s="45">
        <v>2.12</v>
      </c>
      <c r="I5" s="24">
        <v>9.1999999999999998E-2</v>
      </c>
      <c r="J5" s="24">
        <v>0.379</v>
      </c>
      <c r="K5" s="27">
        <v>333.5</v>
      </c>
      <c r="L5" s="27">
        <v>877.2</v>
      </c>
      <c r="M5" s="45">
        <v>1.08</v>
      </c>
      <c r="N5" s="27">
        <v>92.2</v>
      </c>
      <c r="O5" s="27">
        <v>99.6</v>
      </c>
      <c r="P5" s="27">
        <v>385.7</v>
      </c>
      <c r="Q5" s="27">
        <v>776</v>
      </c>
      <c r="R5" s="27">
        <v>212.2</v>
      </c>
      <c r="S5" s="24">
        <v>0.17699999999999999</v>
      </c>
      <c r="T5" s="45">
        <v>2.31</v>
      </c>
      <c r="U5" s="24">
        <v>7.5999999999999998E-2</v>
      </c>
      <c r="V5" s="24">
        <v>0.35599999999999998</v>
      </c>
      <c r="W5" s="27">
        <v>585.20000000000005</v>
      </c>
      <c r="X5" s="27">
        <v>917.94</v>
      </c>
      <c r="Y5" s="45">
        <v>1.62</v>
      </c>
      <c r="Z5" s="27">
        <v>110.3</v>
      </c>
      <c r="AA5" s="28">
        <v>178.6</v>
      </c>
      <c r="AB5" s="92">
        <v>115.652</v>
      </c>
      <c r="AC5" s="27">
        <v>124.377</v>
      </c>
      <c r="AD5" s="27">
        <v>118.477</v>
      </c>
      <c r="AE5" s="27">
        <v>118.29300000000001</v>
      </c>
      <c r="AF5" s="27">
        <v>101.923</v>
      </c>
      <c r="AG5" s="27">
        <v>121.053</v>
      </c>
      <c r="AH5" s="27">
        <v>91.325000000000003</v>
      </c>
      <c r="AI5" s="27">
        <v>119.53400000000001</v>
      </c>
      <c r="AJ5" s="27">
        <v>98.450999999999993</v>
      </c>
      <c r="AK5" s="27">
        <v>110.20399999999999</v>
      </c>
      <c r="AL5" s="135" t="s">
        <v>74</v>
      </c>
      <c r="AM5" s="27">
        <v>132.80000000000001</v>
      </c>
      <c r="AN5" s="27">
        <v>122.834</v>
      </c>
      <c r="AO5" s="27">
        <v>83.441000000000003</v>
      </c>
      <c r="AP5" s="27">
        <v>111.099</v>
      </c>
      <c r="AQ5" s="27">
        <v>111.321</v>
      </c>
      <c r="AR5" s="27">
        <v>105.479</v>
      </c>
      <c r="AS5" s="27">
        <v>105.556</v>
      </c>
      <c r="AT5" s="27">
        <v>91.753</v>
      </c>
      <c r="AU5" s="27">
        <v>74.358000000000004</v>
      </c>
      <c r="AV5" s="27">
        <v>104.54900000000001</v>
      </c>
      <c r="AW5" s="27">
        <v>120.896</v>
      </c>
      <c r="AX5" s="135" t="s">
        <v>74</v>
      </c>
      <c r="AY5" s="28">
        <v>114.48699999999999</v>
      </c>
    </row>
    <row r="6" spans="1:52" x14ac:dyDescent="0.2">
      <c r="A6" s="114" t="s">
        <v>65</v>
      </c>
      <c r="B6" s="104" t="s">
        <v>66</v>
      </c>
      <c r="C6" s="53">
        <v>67</v>
      </c>
      <c r="D6" s="11">
        <v>403.1</v>
      </c>
      <c r="E6" s="27">
        <v>435.4</v>
      </c>
      <c r="F6" s="11">
        <v>307.2</v>
      </c>
      <c r="G6" s="24">
        <v>0.25600000000000001</v>
      </c>
      <c r="H6" s="45">
        <v>2.67</v>
      </c>
      <c r="I6" s="24">
        <v>9.6000000000000002E-2</v>
      </c>
      <c r="J6" s="24">
        <v>0.27900000000000003</v>
      </c>
      <c r="K6" s="27">
        <v>342.6</v>
      </c>
      <c r="L6" s="27">
        <v>756.8</v>
      </c>
      <c r="M6" s="45">
        <v>0.79</v>
      </c>
      <c r="N6" s="27">
        <v>95.4</v>
      </c>
      <c r="O6" s="27">
        <v>75.400000000000006</v>
      </c>
      <c r="P6" s="27">
        <v>397.6</v>
      </c>
      <c r="Q6" s="27">
        <v>942.9</v>
      </c>
      <c r="R6" s="27">
        <v>300.39999999999998</v>
      </c>
      <c r="S6" s="24">
        <v>0.25</v>
      </c>
      <c r="T6" s="45">
        <v>2.83</v>
      </c>
      <c r="U6" s="24">
        <v>8.7999999999999995E-2</v>
      </c>
      <c r="V6" s="24">
        <v>0.26500000000000001</v>
      </c>
      <c r="W6" s="27">
        <v>741.3</v>
      </c>
      <c r="X6" s="27">
        <v>755.1</v>
      </c>
      <c r="Y6" s="45">
        <v>1.51</v>
      </c>
      <c r="Z6" s="27">
        <v>123.2</v>
      </c>
      <c r="AA6" s="28">
        <v>186.3</v>
      </c>
      <c r="AB6" s="92">
        <v>127.161</v>
      </c>
      <c r="AC6" s="27">
        <v>115.491</v>
      </c>
      <c r="AD6" s="27">
        <v>194.43</v>
      </c>
      <c r="AE6" s="27">
        <v>193.93899999999999</v>
      </c>
      <c r="AF6" s="27">
        <v>132.178</v>
      </c>
      <c r="AG6" s="27">
        <v>141.17599999999999</v>
      </c>
      <c r="AH6" s="27">
        <v>65.647000000000006</v>
      </c>
      <c r="AI6" s="27">
        <v>113.821</v>
      </c>
      <c r="AJ6" s="27">
        <v>87.796000000000006</v>
      </c>
      <c r="AK6" s="27">
        <v>79.798000000000002</v>
      </c>
      <c r="AL6" s="135" t="s">
        <v>74</v>
      </c>
      <c r="AM6" s="27">
        <v>97.921999999999997</v>
      </c>
      <c r="AN6" s="27">
        <v>141.495</v>
      </c>
      <c r="AO6" s="27">
        <v>97.507999999999996</v>
      </c>
      <c r="AP6" s="27">
        <v>175.673</v>
      </c>
      <c r="AQ6" s="27">
        <v>174.82499999999999</v>
      </c>
      <c r="AR6" s="27">
        <v>140.79599999999999</v>
      </c>
      <c r="AS6" s="27">
        <v>120.548</v>
      </c>
      <c r="AT6" s="27">
        <v>62.5</v>
      </c>
      <c r="AU6" s="27">
        <v>90.513000000000005</v>
      </c>
      <c r="AV6" s="27">
        <v>90.54</v>
      </c>
      <c r="AW6" s="27">
        <v>124.79300000000001</v>
      </c>
      <c r="AX6" s="135" t="s">
        <v>74</v>
      </c>
      <c r="AY6" s="28">
        <v>125.03400000000001</v>
      </c>
    </row>
    <row r="7" spans="1:52" x14ac:dyDescent="0.2">
      <c r="A7" s="114" t="s">
        <v>65</v>
      </c>
      <c r="B7" s="104" t="s">
        <v>67</v>
      </c>
      <c r="C7" s="53">
        <v>72</v>
      </c>
      <c r="D7" s="11">
        <v>202.5</v>
      </c>
      <c r="E7" s="27">
        <v>276.60000000000002</v>
      </c>
      <c r="F7" s="11">
        <v>98.8</v>
      </c>
      <c r="G7" s="24">
        <v>8.2000000000000003E-2</v>
      </c>
      <c r="H7" s="45">
        <v>1.58</v>
      </c>
      <c r="I7" s="24">
        <v>5.1999999999999998E-2</v>
      </c>
      <c r="J7" s="24">
        <v>0.57999999999999996</v>
      </c>
      <c r="K7" s="27">
        <v>230.6</v>
      </c>
      <c r="L7" s="27">
        <v>724</v>
      </c>
      <c r="M7" s="45">
        <v>0.44</v>
      </c>
      <c r="N7" s="27">
        <v>70.400000000000006</v>
      </c>
      <c r="O7" s="27">
        <v>31.2</v>
      </c>
      <c r="P7" s="27">
        <v>167.2</v>
      </c>
      <c r="Q7" s="27">
        <v>781.7</v>
      </c>
      <c r="R7" s="27">
        <v>111.1</v>
      </c>
      <c r="S7" s="24">
        <v>9.2999999999999999E-2</v>
      </c>
      <c r="T7" s="45">
        <v>1.51</v>
      </c>
      <c r="U7" s="24">
        <v>6.0999999999999999E-2</v>
      </c>
      <c r="V7" s="24">
        <v>0.59899999999999998</v>
      </c>
      <c r="W7" s="27">
        <v>704.1</v>
      </c>
      <c r="X7" s="27">
        <v>677.4</v>
      </c>
      <c r="Y7" s="45">
        <v>0.48</v>
      </c>
      <c r="Z7" s="27">
        <v>110.2</v>
      </c>
      <c r="AA7" s="28">
        <v>53.2</v>
      </c>
      <c r="AB7" s="92">
        <v>80.040000000000006</v>
      </c>
      <c r="AC7" s="27">
        <v>102.444</v>
      </c>
      <c r="AD7" s="27">
        <v>79.677000000000007</v>
      </c>
      <c r="AE7" s="27">
        <v>79.611999999999995</v>
      </c>
      <c r="AF7" s="27">
        <v>89.266000000000005</v>
      </c>
      <c r="AG7" s="27">
        <v>88.135999999999996</v>
      </c>
      <c r="AH7" s="27">
        <v>113.949</v>
      </c>
      <c r="AI7" s="27">
        <v>105.78</v>
      </c>
      <c r="AJ7" s="27">
        <v>87.123999999999995</v>
      </c>
      <c r="AK7" s="27">
        <v>58.667000000000002</v>
      </c>
      <c r="AL7" s="135" t="s">
        <v>74</v>
      </c>
      <c r="AM7" s="27">
        <v>67.825999999999993</v>
      </c>
      <c r="AN7" s="27">
        <v>72.695999999999998</v>
      </c>
      <c r="AO7" s="27">
        <v>106.93600000000001</v>
      </c>
      <c r="AP7" s="27">
        <v>75.578000000000003</v>
      </c>
      <c r="AQ7" s="27">
        <v>75.61</v>
      </c>
      <c r="AR7" s="27">
        <v>80.319000000000003</v>
      </c>
      <c r="AS7" s="27">
        <v>87.143000000000001</v>
      </c>
      <c r="AT7" s="27">
        <v>125.84</v>
      </c>
      <c r="AU7" s="27">
        <v>112.297</v>
      </c>
      <c r="AV7" s="27">
        <v>88.203000000000003</v>
      </c>
      <c r="AW7" s="27">
        <v>49.484999999999999</v>
      </c>
      <c r="AX7" s="135" t="s">
        <v>74</v>
      </c>
      <c r="AY7" s="28">
        <v>61.149000000000001</v>
      </c>
    </row>
    <row r="8" spans="1:52" x14ac:dyDescent="0.2">
      <c r="A8" s="114" t="s">
        <v>65</v>
      </c>
      <c r="B8" s="104" t="s">
        <v>67</v>
      </c>
      <c r="C8" s="53">
        <v>72</v>
      </c>
      <c r="D8" s="11">
        <v>303.10000000000002</v>
      </c>
      <c r="E8" s="27">
        <v>285.60000000000002</v>
      </c>
      <c r="F8" s="11">
        <v>217.4</v>
      </c>
      <c r="G8" s="24">
        <v>0.18099999999999999</v>
      </c>
      <c r="H8" s="45">
        <v>2.23</v>
      </c>
      <c r="I8" s="24">
        <v>8.1000000000000003E-2</v>
      </c>
      <c r="J8" s="24">
        <v>0.36699999999999999</v>
      </c>
      <c r="K8" s="27">
        <v>235.6</v>
      </c>
      <c r="L8" s="27">
        <v>707.3</v>
      </c>
      <c r="M8" s="45">
        <v>0.46</v>
      </c>
      <c r="N8" s="27">
        <v>73.599999999999994</v>
      </c>
      <c r="O8" s="27">
        <v>34</v>
      </c>
      <c r="P8" s="27">
        <v>308.60000000000002</v>
      </c>
      <c r="Q8" s="27">
        <v>680.6</v>
      </c>
      <c r="R8" s="27">
        <v>249.9</v>
      </c>
      <c r="S8" s="24">
        <v>0.20799999999999999</v>
      </c>
      <c r="T8" s="45">
        <v>2.66</v>
      </c>
      <c r="U8" s="24">
        <v>7.8E-2</v>
      </c>
      <c r="V8" s="24">
        <v>0.29799999999999999</v>
      </c>
      <c r="W8" s="27">
        <v>589.5</v>
      </c>
      <c r="X8" s="27">
        <v>689.4</v>
      </c>
      <c r="Y8" s="45">
        <v>0.69</v>
      </c>
      <c r="Z8" s="27">
        <v>105.5</v>
      </c>
      <c r="AA8" s="28">
        <v>72.8</v>
      </c>
      <c r="AB8" s="92">
        <v>119.80200000000001</v>
      </c>
      <c r="AC8" s="27">
        <v>105.77800000000001</v>
      </c>
      <c r="AD8" s="27">
        <v>175.32300000000001</v>
      </c>
      <c r="AE8" s="27">
        <v>175.72800000000001</v>
      </c>
      <c r="AF8" s="27">
        <v>125.989</v>
      </c>
      <c r="AG8" s="27">
        <v>137.28800000000001</v>
      </c>
      <c r="AH8" s="27">
        <v>72.102000000000004</v>
      </c>
      <c r="AI8" s="27">
        <v>108.07299999999999</v>
      </c>
      <c r="AJ8" s="27">
        <v>85.114000000000004</v>
      </c>
      <c r="AK8" s="27">
        <v>61.332999999999998</v>
      </c>
      <c r="AL8" s="135" t="s">
        <v>74</v>
      </c>
      <c r="AM8" s="27">
        <v>73.912999999999997</v>
      </c>
      <c r="AN8" s="27">
        <v>134.17400000000001</v>
      </c>
      <c r="AO8" s="27">
        <v>93.105000000000004</v>
      </c>
      <c r="AP8" s="27">
        <v>170</v>
      </c>
      <c r="AQ8" s="27">
        <v>169.10599999999999</v>
      </c>
      <c r="AR8" s="27">
        <v>141.489</v>
      </c>
      <c r="AS8" s="27">
        <v>111.429</v>
      </c>
      <c r="AT8" s="27">
        <v>62.604999999999997</v>
      </c>
      <c r="AU8" s="27">
        <v>94.019000000000005</v>
      </c>
      <c r="AV8" s="27">
        <v>89.766000000000005</v>
      </c>
      <c r="AW8" s="27">
        <v>71.134</v>
      </c>
      <c r="AX8" s="135" t="s">
        <v>74</v>
      </c>
      <c r="AY8" s="28">
        <v>83.677999999999997</v>
      </c>
    </row>
    <row r="9" spans="1:52" x14ac:dyDescent="0.2">
      <c r="A9" s="114" t="s">
        <v>65</v>
      </c>
      <c r="B9" s="104" t="s">
        <v>66</v>
      </c>
      <c r="C9" s="53">
        <v>53</v>
      </c>
      <c r="D9" s="11">
        <v>365.8</v>
      </c>
      <c r="E9" s="27">
        <v>307.5</v>
      </c>
      <c r="F9" s="11">
        <v>169.6</v>
      </c>
      <c r="G9" s="24">
        <v>0.14099999999999999</v>
      </c>
      <c r="H9" s="45">
        <v>2.16</v>
      </c>
      <c r="I9" s="24">
        <v>6.6000000000000003E-2</v>
      </c>
      <c r="J9" s="24">
        <v>0.39800000000000002</v>
      </c>
      <c r="K9" s="27">
        <v>219.4</v>
      </c>
      <c r="L9" s="27">
        <v>854.6</v>
      </c>
      <c r="M9" s="45">
        <v>0.94</v>
      </c>
      <c r="N9" s="27">
        <v>78.400000000000006</v>
      </c>
      <c r="O9" s="27">
        <v>73.900000000000006</v>
      </c>
      <c r="P9" s="27">
        <v>342.5</v>
      </c>
      <c r="Q9" s="27">
        <v>775.3</v>
      </c>
      <c r="R9" s="27">
        <v>218.3</v>
      </c>
      <c r="S9" s="24">
        <v>0.182</v>
      </c>
      <c r="T9" s="45">
        <v>2.44</v>
      </c>
      <c r="U9" s="24">
        <v>7.4999999999999997E-2</v>
      </c>
      <c r="V9" s="24">
        <v>0.33500000000000002</v>
      </c>
      <c r="W9" s="27">
        <v>621.9</v>
      </c>
      <c r="X9" s="27">
        <v>846.2</v>
      </c>
      <c r="Y9" s="45">
        <v>1.24</v>
      </c>
      <c r="Z9" s="27">
        <v>111.6</v>
      </c>
      <c r="AA9" s="28">
        <v>138.30000000000001</v>
      </c>
      <c r="AB9" s="92">
        <v>109.85</v>
      </c>
      <c r="AC9" s="27">
        <v>84.710999999999999</v>
      </c>
      <c r="AD9" s="27">
        <v>93.701999999999998</v>
      </c>
      <c r="AE9" s="27">
        <v>94</v>
      </c>
      <c r="AF9" s="27">
        <v>109.09099999999999</v>
      </c>
      <c r="AG9" s="27">
        <v>89.188999999999993</v>
      </c>
      <c r="AH9" s="27">
        <v>95.444000000000003</v>
      </c>
      <c r="AI9" s="27">
        <v>76.712999999999994</v>
      </c>
      <c r="AJ9" s="27">
        <v>96.564999999999998</v>
      </c>
      <c r="AK9" s="27">
        <v>94.948999999999998</v>
      </c>
      <c r="AL9" s="135" t="s">
        <v>74</v>
      </c>
      <c r="AM9" s="27">
        <v>97.236999999999995</v>
      </c>
      <c r="AN9" s="27">
        <v>109.776</v>
      </c>
      <c r="AO9" s="27">
        <v>89.013000000000005</v>
      </c>
      <c r="AP9" s="27">
        <v>116.738</v>
      </c>
      <c r="AQ9" s="27">
        <v>116.667</v>
      </c>
      <c r="AR9" s="27">
        <v>119.608</v>
      </c>
      <c r="AS9" s="27">
        <v>96.153999999999996</v>
      </c>
      <c r="AT9" s="27">
        <v>81.114000000000004</v>
      </c>
      <c r="AU9" s="27">
        <v>88.97</v>
      </c>
      <c r="AV9" s="27">
        <v>97.826999999999998</v>
      </c>
      <c r="AW9" s="27">
        <v>91.176000000000002</v>
      </c>
      <c r="AX9" s="135" t="s">
        <v>74</v>
      </c>
      <c r="AY9" s="28">
        <v>88.088999999999999</v>
      </c>
    </row>
    <row r="10" spans="1:52" x14ac:dyDescent="0.2">
      <c r="A10" s="114" t="s">
        <v>65</v>
      </c>
      <c r="B10" s="104" t="s">
        <v>67</v>
      </c>
      <c r="C10" s="53">
        <v>55</v>
      </c>
      <c r="D10" s="11">
        <v>304.3</v>
      </c>
      <c r="E10" s="27">
        <v>272.39999999999998</v>
      </c>
      <c r="F10" s="11">
        <v>162</v>
      </c>
      <c r="G10" s="24">
        <v>0.13500000000000001</v>
      </c>
      <c r="H10" s="45">
        <v>2.34</v>
      </c>
      <c r="I10" s="24">
        <v>5.8000000000000003E-2</v>
      </c>
      <c r="J10" s="24">
        <v>0.36899999999999999</v>
      </c>
      <c r="K10" s="27">
        <v>212.5</v>
      </c>
      <c r="L10" s="27">
        <v>809.6</v>
      </c>
      <c r="M10" s="45">
        <v>0.63</v>
      </c>
      <c r="N10" s="27">
        <v>73.3</v>
      </c>
      <c r="O10" s="27">
        <v>46.3</v>
      </c>
      <c r="P10" s="27">
        <v>274.10000000000002</v>
      </c>
      <c r="Q10" s="27">
        <v>786.1</v>
      </c>
      <c r="R10" s="27">
        <v>159.5</v>
      </c>
      <c r="S10" s="24">
        <v>0.13300000000000001</v>
      </c>
      <c r="T10" s="45">
        <v>2.15</v>
      </c>
      <c r="U10" s="24">
        <v>6.2E-2</v>
      </c>
      <c r="V10" s="24">
        <v>0.40300000000000002</v>
      </c>
      <c r="W10" s="27">
        <v>649.29999999999995</v>
      </c>
      <c r="X10" s="27">
        <v>817.5</v>
      </c>
      <c r="Y10" s="45">
        <v>1.04</v>
      </c>
      <c r="Z10" s="27">
        <v>113</v>
      </c>
      <c r="AA10" s="28">
        <v>117</v>
      </c>
      <c r="AB10" s="92">
        <v>95.994</v>
      </c>
      <c r="AC10" s="27">
        <v>110.732</v>
      </c>
      <c r="AD10" s="27">
        <v>124.61499999999999</v>
      </c>
      <c r="AE10" s="27">
        <v>125</v>
      </c>
      <c r="AF10" s="27">
        <v>130.726</v>
      </c>
      <c r="AG10" s="27">
        <v>98.305000000000007</v>
      </c>
      <c r="AH10" s="27">
        <v>75.305999999999997</v>
      </c>
      <c r="AI10" s="27">
        <v>118.715</v>
      </c>
      <c r="AJ10" s="27">
        <v>89.162999999999997</v>
      </c>
      <c r="AK10" s="27">
        <v>63</v>
      </c>
      <c r="AL10" s="135" t="s">
        <v>74</v>
      </c>
      <c r="AM10" s="27">
        <v>78.474999999999994</v>
      </c>
      <c r="AN10" s="27">
        <v>106.654</v>
      </c>
      <c r="AO10" s="27">
        <v>113.108</v>
      </c>
      <c r="AP10" s="27">
        <v>110</v>
      </c>
      <c r="AQ10" s="27">
        <v>110.833</v>
      </c>
      <c r="AR10" s="27">
        <v>114.973</v>
      </c>
      <c r="AS10" s="27">
        <v>96.875</v>
      </c>
      <c r="AT10" s="27">
        <v>84.841999999999999</v>
      </c>
      <c r="AU10" s="27">
        <v>112.53</v>
      </c>
      <c r="AV10" s="27">
        <v>95.614000000000004</v>
      </c>
      <c r="AW10" s="27">
        <v>92.856999999999999</v>
      </c>
      <c r="AX10" s="135" t="s">
        <v>74</v>
      </c>
      <c r="AY10" s="28">
        <v>109.346</v>
      </c>
    </row>
    <row r="11" spans="1:52" x14ac:dyDescent="0.2">
      <c r="A11" s="114" t="s">
        <v>65</v>
      </c>
      <c r="B11" s="104" t="s">
        <v>67</v>
      </c>
      <c r="C11" s="53">
        <v>69</v>
      </c>
      <c r="D11" s="11">
        <v>351</v>
      </c>
      <c r="E11" s="27">
        <v>178</v>
      </c>
      <c r="F11" s="11">
        <v>119.2</v>
      </c>
      <c r="G11" s="24">
        <v>9.9000000000000005E-2</v>
      </c>
      <c r="H11" s="45">
        <v>1.64</v>
      </c>
      <c r="I11" s="24">
        <v>6.0999999999999999E-2</v>
      </c>
      <c r="J11" s="24">
        <v>0.55000000000000004</v>
      </c>
      <c r="K11" s="27">
        <v>122.7</v>
      </c>
      <c r="L11" s="27">
        <v>865.2</v>
      </c>
      <c r="M11" s="45">
        <v>0.8</v>
      </c>
      <c r="N11" s="27">
        <v>58.2</v>
      </c>
      <c r="O11" s="27">
        <v>46.4</v>
      </c>
      <c r="P11" s="27">
        <v>209.7</v>
      </c>
      <c r="Q11" s="27">
        <v>635</v>
      </c>
      <c r="R11" s="27">
        <v>127.1</v>
      </c>
      <c r="S11" s="24">
        <v>0.106</v>
      </c>
      <c r="T11" s="45">
        <v>1.72</v>
      </c>
      <c r="U11" s="24">
        <v>6.2E-2</v>
      </c>
      <c r="V11" s="24">
        <v>0.52</v>
      </c>
      <c r="W11" s="27">
        <v>549.20000000000005</v>
      </c>
      <c r="X11" s="27">
        <v>738.3</v>
      </c>
      <c r="Y11" s="45">
        <v>0.65</v>
      </c>
      <c r="Z11" s="27">
        <v>101.6</v>
      </c>
      <c r="AA11" s="28">
        <v>66.400000000000006</v>
      </c>
      <c r="AB11" s="92">
        <v>117.785</v>
      </c>
      <c r="AC11" s="27">
        <v>72.950999999999993</v>
      </c>
      <c r="AD11" s="27">
        <v>98.512</v>
      </c>
      <c r="AE11" s="27">
        <v>98.02</v>
      </c>
      <c r="AF11" s="27">
        <v>95.349000000000004</v>
      </c>
      <c r="AG11" s="27">
        <v>101.667</v>
      </c>
      <c r="AH11" s="27">
        <v>105.566</v>
      </c>
      <c r="AI11" s="27">
        <v>68.933000000000007</v>
      </c>
      <c r="AJ11" s="27">
        <v>98.992999999999995</v>
      </c>
      <c r="AK11" s="27">
        <v>88.888999999999996</v>
      </c>
      <c r="AL11" s="135" t="s">
        <v>74</v>
      </c>
      <c r="AM11" s="27">
        <v>90.98</v>
      </c>
      <c r="AN11" s="27">
        <v>86.653000000000006</v>
      </c>
      <c r="AO11" s="27">
        <v>93.658000000000001</v>
      </c>
      <c r="AP11" s="27">
        <v>90.786000000000001</v>
      </c>
      <c r="AQ11" s="27">
        <v>90.597999999999999</v>
      </c>
      <c r="AR11" s="27">
        <v>92.972999999999999</v>
      </c>
      <c r="AS11" s="27">
        <v>100</v>
      </c>
      <c r="AT11" s="27">
        <v>108.333</v>
      </c>
      <c r="AU11" s="27">
        <v>94.201999999999998</v>
      </c>
      <c r="AV11" s="27">
        <v>92.403000000000006</v>
      </c>
      <c r="AW11" s="27">
        <v>62.5</v>
      </c>
      <c r="AX11" s="135" t="s">
        <v>74</v>
      </c>
      <c r="AY11" s="28">
        <v>70.638000000000005</v>
      </c>
    </row>
    <row r="12" spans="1:52" x14ac:dyDescent="0.2">
      <c r="A12" s="114" t="s">
        <v>65</v>
      </c>
      <c r="B12" s="104" t="s">
        <v>67</v>
      </c>
      <c r="C12" s="53">
        <v>60</v>
      </c>
      <c r="D12" s="11">
        <v>354.4</v>
      </c>
      <c r="E12" s="27">
        <v>231.8</v>
      </c>
      <c r="F12" s="11">
        <v>150.19999999999999</v>
      </c>
      <c r="G12" s="24">
        <v>0.125</v>
      </c>
      <c r="H12" s="45">
        <v>1.82</v>
      </c>
      <c r="I12" s="24">
        <v>6.9000000000000006E-2</v>
      </c>
      <c r="J12" s="24">
        <v>0.48</v>
      </c>
      <c r="K12" s="27">
        <v>164.9</v>
      </c>
      <c r="L12" s="27">
        <v>857.5</v>
      </c>
      <c r="M12" s="45">
        <v>0.86</v>
      </c>
      <c r="N12" s="27">
        <v>65.5</v>
      </c>
      <c r="O12" s="27">
        <v>56.5</v>
      </c>
      <c r="P12" s="27">
        <v>242</v>
      </c>
      <c r="Q12" s="27">
        <v>681</v>
      </c>
      <c r="R12" s="27">
        <v>138.5</v>
      </c>
      <c r="S12" s="24">
        <v>0.115</v>
      </c>
      <c r="T12" s="45">
        <v>1.65</v>
      </c>
      <c r="U12" s="24">
        <v>7.0000000000000007E-2</v>
      </c>
      <c r="V12" s="24">
        <v>0.53700000000000003</v>
      </c>
      <c r="W12" s="27">
        <v>567.5</v>
      </c>
      <c r="X12" s="27">
        <v>759.8</v>
      </c>
      <c r="Y12" s="45">
        <v>0.89</v>
      </c>
      <c r="Z12" s="27">
        <v>102.3</v>
      </c>
      <c r="AA12" s="28">
        <v>90.9</v>
      </c>
      <c r="AB12" s="92">
        <v>118.926</v>
      </c>
      <c r="AC12" s="27">
        <v>95</v>
      </c>
      <c r="AD12" s="27">
        <v>124.13200000000001</v>
      </c>
      <c r="AE12" s="27">
        <v>123.762</v>
      </c>
      <c r="AF12" s="27">
        <v>105.81399999999999</v>
      </c>
      <c r="AG12" s="27">
        <v>115</v>
      </c>
      <c r="AH12" s="27">
        <v>92.131</v>
      </c>
      <c r="AI12" s="27">
        <v>92.64</v>
      </c>
      <c r="AJ12" s="27">
        <v>98.111999999999995</v>
      </c>
      <c r="AK12" s="27">
        <v>95.555999999999997</v>
      </c>
      <c r="AL12" s="135" t="s">
        <v>74</v>
      </c>
      <c r="AM12" s="27">
        <v>110.78400000000001</v>
      </c>
      <c r="AN12" s="27">
        <v>100</v>
      </c>
      <c r="AO12" s="27">
        <v>100.44199999999999</v>
      </c>
      <c r="AP12" s="27">
        <v>98.929000000000002</v>
      </c>
      <c r="AQ12" s="27">
        <v>98.290999999999997</v>
      </c>
      <c r="AR12" s="27">
        <v>89.188999999999993</v>
      </c>
      <c r="AS12" s="27">
        <v>112.90300000000001</v>
      </c>
      <c r="AT12" s="27">
        <v>111.875</v>
      </c>
      <c r="AU12" s="27">
        <v>97.340999999999994</v>
      </c>
      <c r="AV12" s="27">
        <v>95.093999999999994</v>
      </c>
      <c r="AW12" s="27">
        <v>85.576999999999998</v>
      </c>
      <c r="AX12" s="135" t="s">
        <v>74</v>
      </c>
      <c r="AY12" s="28">
        <v>96.701999999999998</v>
      </c>
    </row>
    <row r="13" spans="1:52" x14ac:dyDescent="0.2">
      <c r="A13" s="114" t="s">
        <v>65</v>
      </c>
      <c r="B13" s="104" t="s">
        <v>67</v>
      </c>
      <c r="C13" s="53">
        <v>54</v>
      </c>
      <c r="D13" s="11">
        <v>275.10000000000002</v>
      </c>
      <c r="E13" s="27">
        <v>311.60000000000002</v>
      </c>
      <c r="F13" s="11">
        <v>92.8</v>
      </c>
      <c r="G13" s="24">
        <v>7.6999999999999999E-2</v>
      </c>
      <c r="H13" s="45">
        <v>1.61</v>
      </c>
      <c r="I13" s="24">
        <v>4.8000000000000001E-2</v>
      </c>
      <c r="J13" s="24">
        <v>0.57499999999999996</v>
      </c>
      <c r="K13" s="27">
        <v>236</v>
      </c>
      <c r="L13" s="27">
        <v>844.6</v>
      </c>
      <c r="M13" s="45">
        <v>0.82</v>
      </c>
      <c r="N13" s="27">
        <v>76.400000000000006</v>
      </c>
      <c r="O13" s="27">
        <v>62.4</v>
      </c>
      <c r="P13" s="27">
        <v>218.8</v>
      </c>
      <c r="Q13" s="27">
        <v>795.7</v>
      </c>
      <c r="R13" s="27">
        <v>111.5</v>
      </c>
      <c r="S13" s="24">
        <v>9.2999999999999999E-2</v>
      </c>
      <c r="T13" s="45">
        <v>1.76</v>
      </c>
      <c r="U13" s="24">
        <v>5.2999999999999999E-2</v>
      </c>
      <c r="V13" s="24">
        <v>0.51400000000000001</v>
      </c>
      <c r="W13" s="27">
        <v>671.7</v>
      </c>
      <c r="X13" s="27">
        <v>800</v>
      </c>
      <c r="Y13" s="45">
        <v>0.9</v>
      </c>
      <c r="Z13" s="27">
        <v>111.4</v>
      </c>
      <c r="AA13" s="28">
        <v>100.8</v>
      </c>
      <c r="AB13" s="92">
        <v>86.781999999999996</v>
      </c>
      <c r="AC13" s="27">
        <v>126.667</v>
      </c>
      <c r="AD13" s="27">
        <v>71.385000000000005</v>
      </c>
      <c r="AE13" s="27">
        <v>71.296000000000006</v>
      </c>
      <c r="AF13" s="27">
        <v>89.944000000000003</v>
      </c>
      <c r="AG13" s="27">
        <v>81.355999999999995</v>
      </c>
      <c r="AH13" s="27">
        <v>117.34699999999999</v>
      </c>
      <c r="AI13" s="27">
        <v>131.84399999999999</v>
      </c>
      <c r="AJ13" s="27">
        <v>93.018000000000001</v>
      </c>
      <c r="AK13" s="27">
        <v>82</v>
      </c>
      <c r="AL13" s="135" t="s">
        <v>74</v>
      </c>
      <c r="AM13" s="27">
        <v>105.76300000000001</v>
      </c>
      <c r="AN13" s="27">
        <v>85.135999999999996</v>
      </c>
      <c r="AO13" s="27">
        <v>114.489</v>
      </c>
      <c r="AP13" s="27">
        <v>76.897000000000006</v>
      </c>
      <c r="AQ13" s="27">
        <v>77.5</v>
      </c>
      <c r="AR13" s="27">
        <v>94.117999999999995</v>
      </c>
      <c r="AS13" s="27">
        <v>82.813000000000002</v>
      </c>
      <c r="AT13" s="27">
        <v>108.211</v>
      </c>
      <c r="AU13" s="27">
        <v>116.41200000000001</v>
      </c>
      <c r="AV13" s="27">
        <v>93.566999999999993</v>
      </c>
      <c r="AW13" s="27">
        <v>80.356999999999999</v>
      </c>
      <c r="AX13" s="135" t="s">
        <v>74</v>
      </c>
      <c r="AY13" s="28">
        <v>94.206000000000003</v>
      </c>
    </row>
    <row r="14" spans="1:52" x14ac:dyDescent="0.2">
      <c r="A14" s="114" t="s">
        <v>65</v>
      </c>
      <c r="B14" s="104" t="s">
        <v>67</v>
      </c>
      <c r="C14" s="53">
        <v>57</v>
      </c>
      <c r="D14" s="11">
        <v>212.8</v>
      </c>
      <c r="E14" s="27">
        <v>259.60000000000002</v>
      </c>
      <c r="F14" s="11">
        <v>60.4</v>
      </c>
      <c r="G14" s="24">
        <v>0.05</v>
      </c>
      <c r="H14" s="45">
        <v>0.97</v>
      </c>
      <c r="I14" s="24">
        <v>5.1999999999999998E-2</v>
      </c>
      <c r="J14" s="24">
        <v>0.98399999999999999</v>
      </c>
      <c r="K14" s="27">
        <v>204.6</v>
      </c>
      <c r="L14" s="27">
        <v>779.3</v>
      </c>
      <c r="M14" s="45">
        <v>0.6</v>
      </c>
      <c r="N14" s="27">
        <v>69.099999999999994</v>
      </c>
      <c r="O14" s="27">
        <v>41.7</v>
      </c>
      <c r="P14" s="27">
        <v>196.1</v>
      </c>
      <c r="Q14" s="27">
        <v>757.6</v>
      </c>
      <c r="R14" s="27">
        <v>100.4</v>
      </c>
      <c r="S14" s="24">
        <v>8.4000000000000005E-2</v>
      </c>
      <c r="T14" s="45">
        <v>1.7</v>
      </c>
      <c r="U14" s="24">
        <v>4.9000000000000002E-2</v>
      </c>
      <c r="V14" s="24">
        <v>0.54</v>
      </c>
      <c r="W14" s="27">
        <v>644.9</v>
      </c>
      <c r="X14" s="27">
        <v>744.44</v>
      </c>
      <c r="Y14" s="45">
        <v>0.82</v>
      </c>
      <c r="Z14" s="27">
        <v>110.1</v>
      </c>
      <c r="AA14" s="28">
        <v>90.4</v>
      </c>
      <c r="AB14" s="92">
        <v>67.129000000000005</v>
      </c>
      <c r="AC14" s="27">
        <v>105.52800000000001</v>
      </c>
      <c r="AD14" s="27">
        <v>46.462000000000003</v>
      </c>
      <c r="AE14" s="27">
        <v>46.295999999999999</v>
      </c>
      <c r="AF14" s="27">
        <v>54.19</v>
      </c>
      <c r="AG14" s="27">
        <v>88.135999999999996</v>
      </c>
      <c r="AH14" s="27">
        <v>200.816</v>
      </c>
      <c r="AI14" s="27">
        <v>114.30200000000001</v>
      </c>
      <c r="AJ14" s="27">
        <v>85.825999999999993</v>
      </c>
      <c r="AK14" s="27">
        <v>60</v>
      </c>
      <c r="AL14" s="135" t="s">
        <v>74</v>
      </c>
      <c r="AM14" s="27">
        <v>70.677999999999997</v>
      </c>
      <c r="AN14" s="27">
        <v>76.304000000000002</v>
      </c>
      <c r="AO14" s="27">
        <v>109.00700000000001</v>
      </c>
      <c r="AP14" s="27">
        <v>69.241</v>
      </c>
      <c r="AQ14" s="27">
        <v>70</v>
      </c>
      <c r="AR14" s="27">
        <v>90.909000000000006</v>
      </c>
      <c r="AS14" s="27">
        <v>76.563000000000002</v>
      </c>
      <c r="AT14" s="27">
        <v>113.684</v>
      </c>
      <c r="AU14" s="27">
        <v>111.768</v>
      </c>
      <c r="AV14" s="27">
        <v>87.069000000000003</v>
      </c>
      <c r="AW14" s="27">
        <v>73.213999999999999</v>
      </c>
      <c r="AX14" s="135" t="s">
        <v>74</v>
      </c>
      <c r="AY14" s="28">
        <v>84.486000000000004</v>
      </c>
    </row>
    <row r="15" spans="1:52" x14ac:dyDescent="0.2">
      <c r="A15" s="114" t="s">
        <v>65</v>
      </c>
      <c r="B15" s="104" t="s">
        <v>66</v>
      </c>
      <c r="C15" s="53">
        <v>69</v>
      </c>
      <c r="D15" s="11">
        <v>304.3</v>
      </c>
      <c r="E15" s="27">
        <v>454.5</v>
      </c>
      <c r="F15" s="11">
        <v>172.4</v>
      </c>
      <c r="G15" s="24">
        <v>0.14399999999999999</v>
      </c>
      <c r="H15" s="45">
        <v>2.42</v>
      </c>
      <c r="I15" s="24">
        <v>5.8999999999999997E-2</v>
      </c>
      <c r="J15" s="24">
        <v>0.35299999999999998</v>
      </c>
      <c r="K15" s="27">
        <v>357</v>
      </c>
      <c r="L15" s="27">
        <v>786.7</v>
      </c>
      <c r="M15" s="45">
        <v>0.78</v>
      </c>
      <c r="N15" s="27">
        <v>96.7</v>
      </c>
      <c r="O15" s="27">
        <v>75.900000000000006</v>
      </c>
      <c r="P15" s="27">
        <v>330</v>
      </c>
      <c r="Q15" s="27">
        <v>840.3</v>
      </c>
      <c r="R15" s="27">
        <v>175.5</v>
      </c>
      <c r="S15" s="24">
        <v>0.14599999999999999</v>
      </c>
      <c r="T15" s="45">
        <v>2.15</v>
      </c>
      <c r="U15" s="24">
        <v>6.8000000000000005E-2</v>
      </c>
      <c r="V15" s="24">
        <v>0.39600000000000002</v>
      </c>
      <c r="W15" s="27">
        <v>637.70000000000005</v>
      </c>
      <c r="X15" s="27">
        <v>815.2</v>
      </c>
      <c r="Y15" s="45">
        <v>1.52</v>
      </c>
      <c r="Z15" s="27">
        <v>117.2</v>
      </c>
      <c r="AA15" s="28">
        <v>178.5</v>
      </c>
      <c r="AB15" s="92">
        <v>95.994</v>
      </c>
      <c r="AC15" s="27">
        <v>120.557</v>
      </c>
      <c r="AD15" s="27">
        <v>109.114</v>
      </c>
      <c r="AE15" s="27">
        <v>109.09099999999999</v>
      </c>
      <c r="AF15" s="27">
        <v>119.80200000000001</v>
      </c>
      <c r="AG15" s="27">
        <v>86.765000000000001</v>
      </c>
      <c r="AH15" s="27">
        <v>83.058999999999997</v>
      </c>
      <c r="AI15" s="27">
        <v>118.605</v>
      </c>
      <c r="AJ15" s="27">
        <v>91.265000000000001</v>
      </c>
      <c r="AK15" s="27">
        <v>78.787999999999997</v>
      </c>
      <c r="AL15" s="135" t="s">
        <v>74</v>
      </c>
      <c r="AM15" s="27">
        <v>98.570999999999998</v>
      </c>
      <c r="AN15" s="27">
        <v>117.438</v>
      </c>
      <c r="AO15" s="27">
        <v>86.897999999999996</v>
      </c>
      <c r="AP15" s="27">
        <v>102.63200000000001</v>
      </c>
      <c r="AQ15" s="27">
        <v>102.098</v>
      </c>
      <c r="AR15" s="27">
        <v>106.965</v>
      </c>
      <c r="AS15" s="27">
        <v>93.150999999999996</v>
      </c>
      <c r="AT15" s="27">
        <v>93.396000000000001</v>
      </c>
      <c r="AU15" s="27">
        <v>77.863</v>
      </c>
      <c r="AV15" s="27">
        <v>97.745999999999995</v>
      </c>
      <c r="AW15" s="27">
        <v>125.62</v>
      </c>
      <c r="AX15" s="135" t="s">
        <v>74</v>
      </c>
      <c r="AY15" s="28">
        <v>119.79900000000001</v>
      </c>
    </row>
    <row r="16" spans="1:52" x14ac:dyDescent="0.2">
      <c r="A16" s="114" t="s">
        <v>65</v>
      </c>
      <c r="B16" s="104" t="s">
        <v>66</v>
      </c>
      <c r="C16" s="53">
        <v>61</v>
      </c>
      <c r="D16" s="11">
        <v>357.2</v>
      </c>
      <c r="E16" s="27">
        <v>333.2</v>
      </c>
      <c r="F16" s="11">
        <v>135.5</v>
      </c>
      <c r="G16" s="24">
        <v>0.113</v>
      </c>
      <c r="H16" s="45">
        <v>1.86</v>
      </c>
      <c r="I16" s="24">
        <v>6.0999999999999999E-2</v>
      </c>
      <c r="J16" s="24">
        <v>0.47799999999999998</v>
      </c>
      <c r="K16" s="27">
        <v>233.7</v>
      </c>
      <c r="L16" s="27">
        <v>877.9</v>
      </c>
      <c r="M16" s="45">
        <v>1.06</v>
      </c>
      <c r="N16" s="27">
        <v>80.099999999999994</v>
      </c>
      <c r="O16" s="27">
        <v>85.2</v>
      </c>
      <c r="P16" s="27">
        <v>252.9</v>
      </c>
      <c r="Q16" s="27">
        <v>883.1</v>
      </c>
      <c r="R16" s="27">
        <v>150.9</v>
      </c>
      <c r="S16" s="24">
        <v>0.126</v>
      </c>
      <c r="T16" s="45">
        <v>1.58</v>
      </c>
      <c r="U16" s="24">
        <v>0.08</v>
      </c>
      <c r="V16" s="24">
        <v>0.55400000000000005</v>
      </c>
      <c r="W16" s="27">
        <v>737.6</v>
      </c>
      <c r="X16" s="27">
        <v>770.2</v>
      </c>
      <c r="Y16" s="45">
        <v>0.99</v>
      </c>
      <c r="Z16" s="27">
        <v>118.7</v>
      </c>
      <c r="AA16" s="28">
        <v>117.1</v>
      </c>
      <c r="AB16" s="92">
        <v>112.681</v>
      </c>
      <c r="AC16" s="27">
        <v>88.382000000000005</v>
      </c>
      <c r="AD16" s="27">
        <v>85.759</v>
      </c>
      <c r="AE16" s="27">
        <v>85.605999999999995</v>
      </c>
      <c r="AF16" s="27">
        <v>92.078999999999994</v>
      </c>
      <c r="AG16" s="27">
        <v>89.706000000000003</v>
      </c>
      <c r="AH16" s="27">
        <v>112.471</v>
      </c>
      <c r="AI16" s="27">
        <v>77.641000000000005</v>
      </c>
      <c r="AJ16" s="27">
        <v>101.845</v>
      </c>
      <c r="AK16" s="27">
        <v>107.071</v>
      </c>
      <c r="AL16" s="135" t="s">
        <v>74</v>
      </c>
      <c r="AM16" s="27">
        <v>110.649</v>
      </c>
      <c r="AN16" s="27">
        <v>90</v>
      </c>
      <c r="AO16" s="27">
        <v>91.323999999999998</v>
      </c>
      <c r="AP16" s="27">
        <v>88.245999999999995</v>
      </c>
      <c r="AQ16" s="27">
        <v>88.111999999999995</v>
      </c>
      <c r="AR16" s="27">
        <v>78.606999999999999</v>
      </c>
      <c r="AS16" s="27">
        <v>109.589</v>
      </c>
      <c r="AT16" s="27">
        <v>130.66</v>
      </c>
      <c r="AU16" s="27">
        <v>90.061000000000007</v>
      </c>
      <c r="AV16" s="27">
        <v>92.35</v>
      </c>
      <c r="AW16" s="27">
        <v>81.817999999999998</v>
      </c>
      <c r="AX16" s="135" t="s">
        <v>74</v>
      </c>
      <c r="AY16" s="28">
        <v>78.590999999999994</v>
      </c>
    </row>
    <row r="17" spans="1:51" x14ac:dyDescent="0.2">
      <c r="A17" s="114" t="s">
        <v>65</v>
      </c>
      <c r="B17" s="104" t="s">
        <v>67</v>
      </c>
      <c r="C17" s="53">
        <v>59</v>
      </c>
      <c r="D17" s="11">
        <v>212.2</v>
      </c>
      <c r="E17" s="27">
        <v>314.3</v>
      </c>
      <c r="F17" s="11">
        <v>131.19999999999999</v>
      </c>
      <c r="G17" s="24">
        <v>0.109</v>
      </c>
      <c r="H17" s="45">
        <v>1.94</v>
      </c>
      <c r="I17" s="24">
        <v>5.6000000000000001E-2</v>
      </c>
      <c r="J17" s="24">
        <v>0.45800000000000002</v>
      </c>
      <c r="K17" s="27">
        <v>268.2</v>
      </c>
      <c r="L17" s="27">
        <v>683.6</v>
      </c>
      <c r="M17" s="45">
        <v>0.39</v>
      </c>
      <c r="N17" s="27">
        <v>74.2</v>
      </c>
      <c r="O17" s="27">
        <v>28.7</v>
      </c>
      <c r="P17" s="27">
        <v>214.5</v>
      </c>
      <c r="Q17" s="27">
        <v>826.9</v>
      </c>
      <c r="R17" s="27">
        <v>149.30000000000001</v>
      </c>
      <c r="S17" s="24">
        <v>0.124</v>
      </c>
      <c r="T17" s="45">
        <v>1.71</v>
      </c>
      <c r="U17" s="24">
        <v>7.2999999999999995E-2</v>
      </c>
      <c r="V17" s="24">
        <v>0.51300000000000001</v>
      </c>
      <c r="W17" s="27">
        <v>734.1</v>
      </c>
      <c r="X17" s="27">
        <v>729.9</v>
      </c>
      <c r="Y17" s="45">
        <v>0.63</v>
      </c>
      <c r="Z17" s="27">
        <v>112.8</v>
      </c>
      <c r="AA17" s="28">
        <v>71.5</v>
      </c>
      <c r="AB17" s="92">
        <v>66.94</v>
      </c>
      <c r="AC17" s="27">
        <v>127.764</v>
      </c>
      <c r="AD17" s="27">
        <v>100.923</v>
      </c>
      <c r="AE17" s="27">
        <v>100.926</v>
      </c>
      <c r="AF17" s="27">
        <v>108.38</v>
      </c>
      <c r="AG17" s="27">
        <v>94.915000000000006</v>
      </c>
      <c r="AH17" s="27">
        <v>93.468999999999994</v>
      </c>
      <c r="AI17" s="27">
        <v>149.83199999999999</v>
      </c>
      <c r="AJ17" s="27">
        <v>75.286000000000001</v>
      </c>
      <c r="AK17" s="27">
        <v>39</v>
      </c>
      <c r="AL17" s="135" t="s">
        <v>74</v>
      </c>
      <c r="AM17" s="27">
        <v>48.643999999999998</v>
      </c>
      <c r="AN17" s="27">
        <v>83.462999999999994</v>
      </c>
      <c r="AO17" s="27">
        <v>118.97799999999999</v>
      </c>
      <c r="AP17" s="27">
        <v>102.96599999999999</v>
      </c>
      <c r="AQ17" s="27">
        <v>103.333</v>
      </c>
      <c r="AR17" s="27">
        <v>91.444000000000003</v>
      </c>
      <c r="AS17" s="27">
        <v>114.063</v>
      </c>
      <c r="AT17" s="27">
        <v>108</v>
      </c>
      <c r="AU17" s="27">
        <v>127.227</v>
      </c>
      <c r="AV17" s="27">
        <v>85.367999999999995</v>
      </c>
      <c r="AW17" s="27">
        <v>56.25</v>
      </c>
      <c r="AX17" s="135" t="s">
        <v>74</v>
      </c>
      <c r="AY17" s="28">
        <v>66.822000000000003</v>
      </c>
    </row>
    <row r="18" spans="1:51" x14ac:dyDescent="0.2">
      <c r="A18" s="114" t="s">
        <v>65</v>
      </c>
      <c r="B18" s="104" t="s">
        <v>66</v>
      </c>
      <c r="C18" s="53">
        <v>67</v>
      </c>
      <c r="D18" s="11">
        <v>272.8</v>
      </c>
      <c r="E18" s="27">
        <v>480.8</v>
      </c>
      <c r="F18" s="11">
        <v>155.19999999999999</v>
      </c>
      <c r="G18" s="24">
        <v>0.129</v>
      </c>
      <c r="H18" s="45">
        <v>1.96</v>
      </c>
      <c r="I18" s="24">
        <v>6.6000000000000003E-2</v>
      </c>
      <c r="J18" s="24">
        <v>0.443</v>
      </c>
      <c r="K18" s="27">
        <v>388.4</v>
      </c>
      <c r="L18" s="27">
        <v>765.9</v>
      </c>
      <c r="M18" s="45">
        <v>0.69</v>
      </c>
      <c r="N18" s="27">
        <v>101.4</v>
      </c>
      <c r="O18" s="27">
        <v>70.2</v>
      </c>
      <c r="P18" s="27">
        <v>288.8</v>
      </c>
      <c r="Q18" s="27">
        <v>1143.7</v>
      </c>
      <c r="R18" s="27">
        <v>194.8</v>
      </c>
      <c r="S18" s="24">
        <v>0.16200000000000001</v>
      </c>
      <c r="T18" s="45">
        <v>3.09</v>
      </c>
      <c r="U18" s="24">
        <v>5.2999999999999999E-2</v>
      </c>
      <c r="V18" s="24">
        <v>0.27100000000000002</v>
      </c>
      <c r="W18" s="27">
        <v>960.7</v>
      </c>
      <c r="X18" s="27">
        <v>781.1</v>
      </c>
      <c r="Y18" s="45">
        <v>1.1200000000000001</v>
      </c>
      <c r="Z18" s="27">
        <v>136.4</v>
      </c>
      <c r="AA18" s="28">
        <v>152.4</v>
      </c>
      <c r="AB18" s="92">
        <v>86.057000000000002</v>
      </c>
      <c r="AC18" s="27">
        <v>127.533</v>
      </c>
      <c r="AD18" s="27">
        <v>98.227999999999994</v>
      </c>
      <c r="AE18" s="27">
        <v>97.727000000000004</v>
      </c>
      <c r="AF18" s="27">
        <v>97.03</v>
      </c>
      <c r="AG18" s="27">
        <v>97.058999999999997</v>
      </c>
      <c r="AH18" s="27">
        <v>104.235</v>
      </c>
      <c r="AI18" s="27">
        <v>129.03700000000001</v>
      </c>
      <c r="AJ18" s="27">
        <v>88.852000000000004</v>
      </c>
      <c r="AK18" s="27">
        <v>69.697000000000003</v>
      </c>
      <c r="AL18" s="135" t="s">
        <v>74</v>
      </c>
      <c r="AM18" s="27">
        <v>91.168999999999997</v>
      </c>
      <c r="AN18" s="27">
        <v>102.776</v>
      </c>
      <c r="AO18" s="27">
        <v>118.273</v>
      </c>
      <c r="AP18" s="27">
        <v>113.91800000000001</v>
      </c>
      <c r="AQ18" s="27">
        <v>113.28700000000001</v>
      </c>
      <c r="AR18" s="27">
        <v>153.73099999999999</v>
      </c>
      <c r="AS18" s="27">
        <v>72.602999999999994</v>
      </c>
      <c r="AT18" s="27">
        <v>63.914999999999999</v>
      </c>
      <c r="AU18" s="27">
        <v>117.30200000000001</v>
      </c>
      <c r="AV18" s="27">
        <v>93.656999999999996</v>
      </c>
      <c r="AW18" s="27">
        <v>92.561999999999998</v>
      </c>
      <c r="AX18" s="135" t="s">
        <v>74</v>
      </c>
      <c r="AY18" s="28">
        <v>102.282</v>
      </c>
    </row>
    <row r="19" spans="1:51" x14ac:dyDescent="0.2">
      <c r="A19" s="114" t="s">
        <v>65</v>
      </c>
      <c r="B19" s="104" t="s">
        <v>66</v>
      </c>
      <c r="C19" s="53">
        <v>58</v>
      </c>
      <c r="D19" s="11">
        <v>406.7</v>
      </c>
      <c r="E19" s="27">
        <v>416.9</v>
      </c>
      <c r="F19" s="11">
        <v>234.8</v>
      </c>
      <c r="G19" s="24">
        <v>0.19600000000000001</v>
      </c>
      <c r="H19" s="45">
        <v>2.44</v>
      </c>
      <c r="I19" s="24">
        <v>0.08</v>
      </c>
      <c r="J19" s="24">
        <v>0.33</v>
      </c>
      <c r="K19" s="27">
        <v>306.3</v>
      </c>
      <c r="L19" s="27">
        <v>887.3</v>
      </c>
      <c r="M19" s="45">
        <v>1.1299999999999999</v>
      </c>
      <c r="N19" s="27">
        <v>86.1</v>
      </c>
      <c r="O19" s="27">
        <v>96.9</v>
      </c>
      <c r="P19" s="27">
        <v>406</v>
      </c>
      <c r="Q19" s="27">
        <v>953.7</v>
      </c>
      <c r="R19" s="27">
        <v>262.8</v>
      </c>
      <c r="S19" s="24">
        <v>0.219</v>
      </c>
      <c r="T19" s="45">
        <v>2.4700000000000002</v>
      </c>
      <c r="U19" s="24">
        <v>8.8999999999999996E-2</v>
      </c>
      <c r="V19" s="24">
        <v>0.316</v>
      </c>
      <c r="W19" s="27">
        <v>730</v>
      </c>
      <c r="X19" s="27">
        <v>873.3</v>
      </c>
      <c r="Y19" s="45">
        <v>1.7</v>
      </c>
      <c r="Z19" s="27">
        <v>123.8</v>
      </c>
      <c r="AA19" s="28">
        <v>210.3</v>
      </c>
      <c r="AB19" s="92">
        <v>122.13200000000001</v>
      </c>
      <c r="AC19" s="27">
        <v>114.848</v>
      </c>
      <c r="AD19" s="27">
        <v>129.72399999999999</v>
      </c>
      <c r="AE19" s="27">
        <v>130.667</v>
      </c>
      <c r="AF19" s="27">
        <v>123.232</v>
      </c>
      <c r="AG19" s="27">
        <v>108.108</v>
      </c>
      <c r="AH19" s="27">
        <v>79.137</v>
      </c>
      <c r="AI19" s="27">
        <v>107.098</v>
      </c>
      <c r="AJ19" s="27">
        <v>100.26</v>
      </c>
      <c r="AK19" s="27">
        <v>114.14100000000001</v>
      </c>
      <c r="AL19" s="135" t="s">
        <v>74</v>
      </c>
      <c r="AM19" s="27">
        <v>127.5</v>
      </c>
      <c r="AN19" s="27">
        <v>130.12799999999999</v>
      </c>
      <c r="AO19" s="27">
        <v>109.495</v>
      </c>
      <c r="AP19" s="27">
        <v>140.535</v>
      </c>
      <c r="AQ19" s="27">
        <v>140.38499999999999</v>
      </c>
      <c r="AR19" s="27">
        <v>121.078</v>
      </c>
      <c r="AS19" s="27">
        <v>114.10299999999999</v>
      </c>
      <c r="AT19" s="27">
        <v>76.513000000000005</v>
      </c>
      <c r="AU19" s="27">
        <v>104.435</v>
      </c>
      <c r="AV19" s="27">
        <v>100.96</v>
      </c>
      <c r="AW19" s="27">
        <v>125</v>
      </c>
      <c r="AX19" s="135" t="s">
        <v>74</v>
      </c>
      <c r="AY19" s="28">
        <v>133.94900000000001</v>
      </c>
    </row>
    <row r="20" spans="1:51" x14ac:dyDescent="0.2">
      <c r="A20" s="114" t="s">
        <v>65</v>
      </c>
      <c r="B20" s="104" t="s">
        <v>66</v>
      </c>
      <c r="C20" s="53">
        <v>56</v>
      </c>
      <c r="D20" s="11">
        <v>357.8</v>
      </c>
      <c r="E20" s="27">
        <v>359.8</v>
      </c>
      <c r="F20" s="11">
        <v>232.3</v>
      </c>
      <c r="G20" s="24">
        <v>0.19400000000000001</v>
      </c>
      <c r="H20" s="45">
        <v>2.34</v>
      </c>
      <c r="I20" s="24">
        <v>8.3000000000000004E-2</v>
      </c>
      <c r="J20" s="24">
        <v>0.34499999999999997</v>
      </c>
      <c r="K20" s="27">
        <v>282.2</v>
      </c>
      <c r="L20" s="27">
        <v>813.4</v>
      </c>
      <c r="M20" s="45">
        <v>0.76</v>
      </c>
      <c r="N20" s="27">
        <v>83.6</v>
      </c>
      <c r="O20" s="27">
        <v>63.4</v>
      </c>
      <c r="P20" s="27">
        <v>385.2</v>
      </c>
      <c r="Q20" s="27">
        <v>711.9</v>
      </c>
      <c r="R20" s="27">
        <v>244.1</v>
      </c>
      <c r="S20" s="24">
        <v>0.20300000000000001</v>
      </c>
      <c r="T20" s="45">
        <v>2.35</v>
      </c>
      <c r="U20" s="24">
        <v>8.6999999999999994E-2</v>
      </c>
      <c r="V20" s="24">
        <v>0.33900000000000002</v>
      </c>
      <c r="W20" s="27">
        <v>544.20000000000005</v>
      </c>
      <c r="X20" s="27">
        <v>842.8</v>
      </c>
      <c r="Y20" s="45">
        <v>1.42</v>
      </c>
      <c r="Z20" s="27">
        <v>107</v>
      </c>
      <c r="AA20" s="28">
        <v>151.9</v>
      </c>
      <c r="AB20" s="92">
        <v>107.447</v>
      </c>
      <c r="AC20" s="27">
        <v>99.117999999999995</v>
      </c>
      <c r="AD20" s="27">
        <v>128.34299999999999</v>
      </c>
      <c r="AE20" s="27">
        <v>129.333</v>
      </c>
      <c r="AF20" s="27">
        <v>118.182</v>
      </c>
      <c r="AG20" s="27">
        <v>112.16200000000001</v>
      </c>
      <c r="AH20" s="27">
        <v>82.733999999999995</v>
      </c>
      <c r="AI20" s="27">
        <v>98.671000000000006</v>
      </c>
      <c r="AJ20" s="27">
        <v>91.91</v>
      </c>
      <c r="AK20" s="27">
        <v>76.768000000000001</v>
      </c>
      <c r="AL20" s="135" t="s">
        <v>74</v>
      </c>
      <c r="AM20" s="27">
        <v>83.421000000000006</v>
      </c>
      <c r="AN20" s="27">
        <v>123.462</v>
      </c>
      <c r="AO20" s="27">
        <v>81.733999999999995</v>
      </c>
      <c r="AP20" s="27">
        <v>130.535</v>
      </c>
      <c r="AQ20" s="27">
        <v>130.12799999999999</v>
      </c>
      <c r="AR20" s="27">
        <v>115.196</v>
      </c>
      <c r="AS20" s="27">
        <v>111.538</v>
      </c>
      <c r="AT20" s="27">
        <v>82.081999999999994</v>
      </c>
      <c r="AU20" s="27">
        <v>77.853999999999999</v>
      </c>
      <c r="AV20" s="27">
        <v>97.433999999999997</v>
      </c>
      <c r="AW20" s="27">
        <v>104.41200000000001</v>
      </c>
      <c r="AX20" s="135" t="s">
        <v>74</v>
      </c>
      <c r="AY20" s="28">
        <v>96.751999999999995</v>
      </c>
    </row>
    <row r="21" spans="1:51" x14ac:dyDescent="0.2">
      <c r="A21" s="114" t="s">
        <v>65</v>
      </c>
      <c r="B21" s="104" t="s">
        <v>67</v>
      </c>
      <c r="C21" s="53">
        <v>52</v>
      </c>
      <c r="D21" s="11">
        <v>402.2</v>
      </c>
      <c r="E21" s="27">
        <v>238.4</v>
      </c>
      <c r="F21" s="11">
        <v>163.1</v>
      </c>
      <c r="G21" s="24">
        <v>0.13600000000000001</v>
      </c>
      <c r="H21" s="45">
        <v>1.79</v>
      </c>
      <c r="I21" s="24">
        <v>7.5999999999999998E-2</v>
      </c>
      <c r="J21" s="24">
        <v>0.48399999999999999</v>
      </c>
      <c r="K21" s="27">
        <v>163.69999999999999</v>
      </c>
      <c r="L21" s="27">
        <v>926.3</v>
      </c>
      <c r="M21" s="45">
        <v>1.02</v>
      </c>
      <c r="N21" s="27">
        <v>64.8</v>
      </c>
      <c r="O21" s="27">
        <v>65.8</v>
      </c>
      <c r="P21" s="27">
        <v>306.89999999999998</v>
      </c>
      <c r="Q21" s="27">
        <v>586.6</v>
      </c>
      <c r="R21" s="27">
        <v>165.8</v>
      </c>
      <c r="S21" s="24">
        <v>0.13800000000000001</v>
      </c>
      <c r="T21" s="45">
        <v>1.45</v>
      </c>
      <c r="U21" s="24">
        <v>9.5000000000000001E-2</v>
      </c>
      <c r="V21" s="24">
        <v>0.59299999999999997</v>
      </c>
      <c r="W21" s="27">
        <v>469.9</v>
      </c>
      <c r="X21" s="27">
        <v>875.1</v>
      </c>
      <c r="Y21" s="45">
        <v>1.1100000000000001</v>
      </c>
      <c r="Z21" s="27">
        <v>95.5</v>
      </c>
      <c r="AA21" s="28">
        <v>106</v>
      </c>
      <c r="AB21" s="92">
        <v>126.877</v>
      </c>
      <c r="AC21" s="27">
        <v>96.911000000000001</v>
      </c>
      <c r="AD21" s="27">
        <v>125.462</v>
      </c>
      <c r="AE21" s="27">
        <v>125.926</v>
      </c>
      <c r="AF21" s="27">
        <v>100</v>
      </c>
      <c r="AG21" s="27">
        <v>128.81399999999999</v>
      </c>
      <c r="AH21" s="27">
        <v>98.775999999999996</v>
      </c>
      <c r="AI21" s="27">
        <v>91.453000000000003</v>
      </c>
      <c r="AJ21" s="27">
        <v>102.015</v>
      </c>
      <c r="AK21" s="27">
        <v>102</v>
      </c>
      <c r="AL21" s="135" t="s">
        <v>74</v>
      </c>
      <c r="AM21" s="27">
        <v>111.52500000000001</v>
      </c>
      <c r="AN21" s="27">
        <v>119.416</v>
      </c>
      <c r="AO21" s="27">
        <v>84.403000000000006</v>
      </c>
      <c r="AP21" s="27">
        <v>114.345</v>
      </c>
      <c r="AQ21" s="27">
        <v>115</v>
      </c>
      <c r="AR21" s="27">
        <v>77.540000000000006</v>
      </c>
      <c r="AS21" s="27">
        <v>148.43799999999999</v>
      </c>
      <c r="AT21" s="27">
        <v>124.842</v>
      </c>
      <c r="AU21" s="27">
        <v>81.438000000000002</v>
      </c>
      <c r="AV21" s="27">
        <v>102.351</v>
      </c>
      <c r="AW21" s="27">
        <v>99.106999999999999</v>
      </c>
      <c r="AX21" s="135" t="s">
        <v>74</v>
      </c>
      <c r="AY21" s="28">
        <v>99.064999999999998</v>
      </c>
    </row>
    <row r="22" spans="1:51" x14ac:dyDescent="0.2">
      <c r="A22" s="114" t="s">
        <v>65</v>
      </c>
      <c r="B22" s="104" t="s">
        <v>66</v>
      </c>
      <c r="C22" s="53">
        <v>54</v>
      </c>
      <c r="D22" s="11">
        <v>431.6</v>
      </c>
      <c r="E22" s="27">
        <v>402.3</v>
      </c>
      <c r="F22" s="11">
        <v>259.7</v>
      </c>
      <c r="G22" s="24">
        <v>0.216</v>
      </c>
      <c r="H22" s="45">
        <v>2.02</v>
      </c>
      <c r="I22" s="24">
        <v>0.107</v>
      </c>
      <c r="J22" s="24">
        <v>0.38800000000000001</v>
      </c>
      <c r="K22" s="27">
        <v>291.8</v>
      </c>
      <c r="L22" s="27">
        <v>885.6</v>
      </c>
      <c r="M22" s="45">
        <v>1.1000000000000001</v>
      </c>
      <c r="N22" s="27">
        <v>89</v>
      </c>
      <c r="O22" s="27">
        <v>97.6</v>
      </c>
      <c r="P22" s="27">
        <v>427.3</v>
      </c>
      <c r="Q22" s="27">
        <v>860.2</v>
      </c>
      <c r="R22" s="27">
        <v>265.10000000000002</v>
      </c>
      <c r="S22" s="24">
        <v>0.221</v>
      </c>
      <c r="T22" s="45">
        <v>2.2999999999999998</v>
      </c>
      <c r="U22" s="24">
        <v>9.6000000000000002E-2</v>
      </c>
      <c r="V22" s="24">
        <v>0.33900000000000002</v>
      </c>
      <c r="W22" s="27">
        <v>636.1</v>
      </c>
      <c r="X22" s="27">
        <v>888.3</v>
      </c>
      <c r="Y22" s="45">
        <v>1.79</v>
      </c>
      <c r="Z22" s="27">
        <v>117.7</v>
      </c>
      <c r="AA22" s="28">
        <v>210.7</v>
      </c>
      <c r="AB22" s="92">
        <v>129.61000000000001</v>
      </c>
      <c r="AC22" s="27">
        <v>110.82599999999999</v>
      </c>
      <c r="AD22" s="27">
        <v>143.48099999999999</v>
      </c>
      <c r="AE22" s="27">
        <v>144</v>
      </c>
      <c r="AF22" s="27">
        <v>102.02</v>
      </c>
      <c r="AG22" s="27">
        <v>144.595</v>
      </c>
      <c r="AH22" s="27">
        <v>93.046000000000006</v>
      </c>
      <c r="AI22" s="27">
        <v>102.02800000000001</v>
      </c>
      <c r="AJ22" s="27">
        <v>100.068</v>
      </c>
      <c r="AK22" s="27">
        <v>111.111</v>
      </c>
      <c r="AL22" s="135" t="s">
        <v>74</v>
      </c>
      <c r="AM22" s="27">
        <v>128.42099999999999</v>
      </c>
      <c r="AN22" s="27">
        <v>136.95500000000001</v>
      </c>
      <c r="AO22" s="27">
        <v>98.76</v>
      </c>
      <c r="AP22" s="27">
        <v>141.76499999999999</v>
      </c>
      <c r="AQ22" s="27">
        <v>141.667</v>
      </c>
      <c r="AR22" s="27">
        <v>112.745</v>
      </c>
      <c r="AS22" s="27">
        <v>123.077</v>
      </c>
      <c r="AT22" s="27">
        <v>82.081999999999994</v>
      </c>
      <c r="AU22" s="27">
        <v>91.001000000000005</v>
      </c>
      <c r="AV22" s="27">
        <v>102.694</v>
      </c>
      <c r="AW22" s="27">
        <v>131.61799999999999</v>
      </c>
      <c r="AX22" s="135" t="s">
        <v>74</v>
      </c>
      <c r="AY22" s="28">
        <v>134.20400000000001</v>
      </c>
    </row>
    <row r="23" spans="1:51" x14ac:dyDescent="0.2">
      <c r="A23" s="114" t="s">
        <v>65</v>
      </c>
      <c r="B23" s="104" t="s">
        <v>66</v>
      </c>
      <c r="C23" s="53">
        <v>47</v>
      </c>
      <c r="D23" s="11">
        <v>301.3</v>
      </c>
      <c r="E23" s="27">
        <v>319.5</v>
      </c>
      <c r="F23" s="11">
        <v>129.6</v>
      </c>
      <c r="G23" s="24">
        <v>0.108</v>
      </c>
      <c r="H23" s="45">
        <v>1.57</v>
      </c>
      <c r="I23" s="24">
        <v>6.9000000000000006E-2</v>
      </c>
      <c r="J23" s="24">
        <v>0.56899999999999995</v>
      </c>
      <c r="K23" s="27">
        <v>245.5</v>
      </c>
      <c r="L23" s="27">
        <v>871.1</v>
      </c>
      <c r="M23" s="45">
        <v>0.83</v>
      </c>
      <c r="N23" s="27">
        <v>74.900000000000006</v>
      </c>
      <c r="O23" s="27">
        <v>61.9</v>
      </c>
      <c r="P23" s="27">
        <v>252.2</v>
      </c>
      <c r="Q23" s="27">
        <v>696.1</v>
      </c>
      <c r="R23" s="27">
        <v>133</v>
      </c>
      <c r="S23" s="24">
        <v>0.111</v>
      </c>
      <c r="T23" s="45">
        <v>1.88</v>
      </c>
      <c r="U23" s="24">
        <v>5.8999999999999997E-2</v>
      </c>
      <c r="V23" s="24">
        <v>0.47199999999999998</v>
      </c>
      <c r="W23" s="27">
        <v>576.79999999999995</v>
      </c>
      <c r="X23" s="27">
        <v>828.3</v>
      </c>
      <c r="Y23" s="45">
        <v>0.99</v>
      </c>
      <c r="Z23" s="27">
        <v>103.1</v>
      </c>
      <c r="AA23" s="28">
        <v>101.7</v>
      </c>
      <c r="AB23" s="92">
        <v>87.332999999999998</v>
      </c>
      <c r="AC23" s="27">
        <v>88.504000000000005</v>
      </c>
      <c r="AD23" s="27">
        <v>65.787000000000006</v>
      </c>
      <c r="AE23" s="27">
        <v>65.853999999999999</v>
      </c>
      <c r="AF23" s="27">
        <v>75.480999999999995</v>
      </c>
      <c r="AG23" s="27">
        <v>90.789000000000001</v>
      </c>
      <c r="AH23" s="27">
        <v>137.108</v>
      </c>
      <c r="AI23" s="27">
        <v>87.992999999999995</v>
      </c>
      <c r="AJ23" s="27">
        <v>97.766999999999996</v>
      </c>
      <c r="AK23" s="27">
        <v>84.694000000000003</v>
      </c>
      <c r="AL23" s="135" t="s">
        <v>74</v>
      </c>
      <c r="AM23" s="27">
        <v>82.533000000000001</v>
      </c>
      <c r="AN23" s="27">
        <v>80.317999999999998</v>
      </c>
      <c r="AO23" s="27">
        <v>74.849000000000004</v>
      </c>
      <c r="AP23" s="27">
        <v>69.634</v>
      </c>
      <c r="AQ23" s="27">
        <v>69.811000000000007</v>
      </c>
      <c r="AR23" s="27">
        <v>85.844999999999999</v>
      </c>
      <c r="AS23" s="27">
        <v>81.944000000000003</v>
      </c>
      <c r="AT23" s="27">
        <v>121.649</v>
      </c>
      <c r="AU23" s="27">
        <v>73.290999999999997</v>
      </c>
      <c r="AV23" s="27">
        <v>94.338999999999999</v>
      </c>
      <c r="AW23" s="27">
        <v>73.881</v>
      </c>
      <c r="AX23" s="135" t="s">
        <v>74</v>
      </c>
      <c r="AY23" s="28">
        <v>65.191999999999993</v>
      </c>
    </row>
    <row r="24" spans="1:51" x14ac:dyDescent="0.2">
      <c r="A24" s="114" t="s">
        <v>65</v>
      </c>
      <c r="B24" s="104" t="s">
        <v>67</v>
      </c>
      <c r="C24" s="53">
        <v>50</v>
      </c>
      <c r="D24" s="11">
        <v>279.10000000000002</v>
      </c>
      <c r="E24" s="27">
        <v>347.5</v>
      </c>
      <c r="F24" s="11">
        <v>130.1</v>
      </c>
      <c r="G24" s="24">
        <v>0.108</v>
      </c>
      <c r="H24" s="45">
        <v>1.74</v>
      </c>
      <c r="I24" s="24">
        <v>6.2E-2</v>
      </c>
      <c r="J24" s="24">
        <v>0.51200000000000001</v>
      </c>
      <c r="K24" s="27">
        <v>272.60000000000002</v>
      </c>
      <c r="L24" s="27">
        <v>821.1</v>
      </c>
      <c r="M24" s="45">
        <v>0.75</v>
      </c>
      <c r="N24" s="27">
        <v>79</v>
      </c>
      <c r="O24" s="27">
        <v>59.6</v>
      </c>
      <c r="P24" s="27">
        <v>187.3</v>
      </c>
      <c r="Q24" s="27">
        <v>1050.3</v>
      </c>
      <c r="R24" s="27">
        <v>119.7</v>
      </c>
      <c r="S24" s="24">
        <v>0.1</v>
      </c>
      <c r="T24" s="45">
        <v>1.79</v>
      </c>
      <c r="U24" s="24">
        <v>5.6000000000000001E-2</v>
      </c>
      <c r="V24" s="24">
        <v>0.502</v>
      </c>
      <c r="W24" s="27">
        <v>941.7</v>
      </c>
      <c r="X24" s="27">
        <v>772.2</v>
      </c>
      <c r="Y24" s="45">
        <v>0.66</v>
      </c>
      <c r="Z24" s="27">
        <v>126.6</v>
      </c>
      <c r="AA24" s="28">
        <v>82.9</v>
      </c>
      <c r="AB24" s="92">
        <v>88.043999999999997</v>
      </c>
      <c r="AC24" s="27">
        <v>141.26</v>
      </c>
      <c r="AD24" s="27">
        <v>100.077</v>
      </c>
      <c r="AE24" s="27">
        <v>100</v>
      </c>
      <c r="AF24" s="27">
        <v>97.206999999999994</v>
      </c>
      <c r="AG24" s="27">
        <v>105.08499999999999</v>
      </c>
      <c r="AH24" s="27">
        <v>104.49</v>
      </c>
      <c r="AI24" s="27">
        <v>152.291</v>
      </c>
      <c r="AJ24" s="27">
        <v>90.43</v>
      </c>
      <c r="AK24" s="27">
        <v>75</v>
      </c>
      <c r="AL24" s="135" t="s">
        <v>74</v>
      </c>
      <c r="AM24" s="27">
        <v>101.017</v>
      </c>
      <c r="AN24" s="27">
        <v>72.879000000000005</v>
      </c>
      <c r="AO24" s="27">
        <v>151.12200000000001</v>
      </c>
      <c r="AP24" s="27">
        <v>82.552000000000007</v>
      </c>
      <c r="AQ24" s="27">
        <v>83.332999999999998</v>
      </c>
      <c r="AR24" s="27">
        <v>95.721999999999994</v>
      </c>
      <c r="AS24" s="27">
        <v>87.5</v>
      </c>
      <c r="AT24" s="27">
        <v>105.684</v>
      </c>
      <c r="AU24" s="27">
        <v>163.20599999999999</v>
      </c>
      <c r="AV24" s="27">
        <v>90.316000000000003</v>
      </c>
      <c r="AW24" s="27">
        <v>58.929000000000002</v>
      </c>
      <c r="AX24" s="135" t="s">
        <v>74</v>
      </c>
      <c r="AY24" s="28">
        <v>77.477000000000004</v>
      </c>
    </row>
    <row r="25" spans="1:51" x14ac:dyDescent="0.2">
      <c r="A25" s="114" t="s">
        <v>65</v>
      </c>
      <c r="B25" s="104" t="s">
        <v>66</v>
      </c>
      <c r="C25" s="53">
        <v>75</v>
      </c>
      <c r="D25" s="11">
        <v>444.3</v>
      </c>
      <c r="E25" s="27">
        <v>392.6</v>
      </c>
      <c r="F25" s="11">
        <v>260.39999999999998</v>
      </c>
      <c r="G25" s="24">
        <v>0.217</v>
      </c>
      <c r="H25" s="45">
        <v>2.6</v>
      </c>
      <c r="I25" s="24">
        <v>8.4000000000000005E-2</v>
      </c>
      <c r="J25" s="24">
        <v>0.30199999999999999</v>
      </c>
      <c r="K25" s="27">
        <v>163.30000000000001</v>
      </c>
      <c r="L25" s="27">
        <v>819.1</v>
      </c>
      <c r="M25" s="45">
        <v>1.33</v>
      </c>
      <c r="N25" s="27">
        <v>84.6</v>
      </c>
      <c r="O25" s="27">
        <v>112.6</v>
      </c>
      <c r="P25" s="27">
        <v>323.7</v>
      </c>
      <c r="Q25" s="27">
        <v>864.3</v>
      </c>
      <c r="R25" s="27">
        <v>249.3</v>
      </c>
      <c r="S25" s="24">
        <v>0.20799999999999999</v>
      </c>
      <c r="T25" s="45">
        <v>3.04</v>
      </c>
      <c r="U25" s="24">
        <v>6.8000000000000005E-2</v>
      </c>
      <c r="V25" s="24">
        <v>0.26100000000000001</v>
      </c>
      <c r="W25" s="27">
        <v>715</v>
      </c>
      <c r="X25" s="27">
        <v>679.9</v>
      </c>
      <c r="Y25" s="45">
        <v>0.99</v>
      </c>
      <c r="Z25" s="27">
        <v>126.8</v>
      </c>
      <c r="AA25" s="28">
        <v>125.3</v>
      </c>
      <c r="AB25" s="92">
        <v>129.91200000000001</v>
      </c>
      <c r="AC25" s="27">
        <v>103.58799999999999</v>
      </c>
      <c r="AD25" s="27">
        <v>153.17599999999999</v>
      </c>
      <c r="AE25" s="27">
        <v>152.81700000000001</v>
      </c>
      <c r="AF25" s="27">
        <v>122.642</v>
      </c>
      <c r="AG25" s="27">
        <v>125.373</v>
      </c>
      <c r="AH25" s="27">
        <v>74.751999999999995</v>
      </c>
      <c r="AI25" s="27">
        <v>57.097999999999999</v>
      </c>
      <c r="AJ25" s="27">
        <v>94.802999999999997</v>
      </c>
      <c r="AK25" s="27">
        <v>127.88500000000001</v>
      </c>
      <c r="AL25" s="135" t="s">
        <v>74</v>
      </c>
      <c r="AM25" s="27">
        <v>142.53200000000001</v>
      </c>
      <c r="AN25" s="27">
        <v>105.09699999999999</v>
      </c>
      <c r="AO25" s="27">
        <v>96.247</v>
      </c>
      <c r="AP25" s="27">
        <v>137.73500000000001</v>
      </c>
      <c r="AQ25" s="27">
        <v>137.74799999999999</v>
      </c>
      <c r="AR25" s="27">
        <v>146.154</v>
      </c>
      <c r="AS25" s="27">
        <v>94.444000000000003</v>
      </c>
      <c r="AT25" s="27">
        <v>62.59</v>
      </c>
      <c r="AU25" s="27">
        <v>97.278999999999996</v>
      </c>
      <c r="AV25" s="27">
        <v>81.620999999999995</v>
      </c>
      <c r="AW25" s="27">
        <v>72.793999999999997</v>
      </c>
      <c r="AX25" s="135" t="s">
        <v>74</v>
      </c>
      <c r="AY25" s="28">
        <v>80.838999999999999</v>
      </c>
    </row>
    <row r="26" spans="1:51" x14ac:dyDescent="0.2">
      <c r="A26" s="114" t="s">
        <v>65</v>
      </c>
      <c r="B26" s="104" t="s">
        <v>66</v>
      </c>
      <c r="C26" s="53">
        <v>55</v>
      </c>
      <c r="D26" s="11">
        <v>292.89999999999998</v>
      </c>
      <c r="E26" s="27">
        <v>437.1</v>
      </c>
      <c r="F26" s="11">
        <v>170.8</v>
      </c>
      <c r="G26" s="24">
        <v>0.14199999999999999</v>
      </c>
      <c r="H26" s="45">
        <v>2.2400000000000002</v>
      </c>
      <c r="I26" s="24">
        <v>6.4000000000000001E-2</v>
      </c>
      <c r="J26" s="24">
        <v>0.38300000000000001</v>
      </c>
      <c r="K26" s="27">
        <v>355.1</v>
      </c>
      <c r="L26" s="27">
        <v>820.9</v>
      </c>
      <c r="M26" s="45">
        <v>0.72</v>
      </c>
      <c r="N26" s="27">
        <v>91.6</v>
      </c>
      <c r="O26" s="27">
        <v>65.8</v>
      </c>
      <c r="P26" s="27">
        <v>307</v>
      </c>
      <c r="Q26" s="27">
        <v>1006.1</v>
      </c>
      <c r="R26" s="27">
        <v>216.3</v>
      </c>
      <c r="S26" s="24">
        <v>0.18</v>
      </c>
      <c r="T26" s="45">
        <v>1.91</v>
      </c>
      <c r="U26" s="24">
        <v>9.5000000000000001E-2</v>
      </c>
      <c r="V26" s="24">
        <v>0.43</v>
      </c>
      <c r="W26" s="27">
        <v>859</v>
      </c>
      <c r="X26" s="27">
        <v>837.4</v>
      </c>
      <c r="Y26" s="45">
        <v>1.03</v>
      </c>
      <c r="Z26" s="27">
        <v>124.7</v>
      </c>
      <c r="AA26" s="28">
        <v>128.4</v>
      </c>
      <c r="AB26" s="92">
        <v>87.957999999999998</v>
      </c>
      <c r="AC26" s="27">
        <v>120.413</v>
      </c>
      <c r="AD26" s="27">
        <v>94.364999999999995</v>
      </c>
      <c r="AE26" s="27">
        <v>94.667000000000002</v>
      </c>
      <c r="AF26" s="27">
        <v>113.131</v>
      </c>
      <c r="AG26" s="27">
        <v>86.486000000000004</v>
      </c>
      <c r="AH26" s="27">
        <v>91.846999999999994</v>
      </c>
      <c r="AI26" s="27">
        <v>124.161</v>
      </c>
      <c r="AJ26" s="27">
        <v>92.757000000000005</v>
      </c>
      <c r="AK26" s="27">
        <v>72.727000000000004</v>
      </c>
      <c r="AL26" s="135" t="s">
        <v>74</v>
      </c>
      <c r="AM26" s="27">
        <v>86.578999999999994</v>
      </c>
      <c r="AN26" s="27">
        <v>98.397000000000006</v>
      </c>
      <c r="AO26" s="27">
        <v>115.511</v>
      </c>
      <c r="AP26" s="27">
        <v>115.66800000000001</v>
      </c>
      <c r="AQ26" s="27">
        <v>115.38500000000001</v>
      </c>
      <c r="AR26" s="27">
        <v>93.626999999999995</v>
      </c>
      <c r="AS26" s="27">
        <v>121.795</v>
      </c>
      <c r="AT26" s="27">
        <v>104.116</v>
      </c>
      <c r="AU26" s="27">
        <v>122.89</v>
      </c>
      <c r="AV26" s="27">
        <v>96.808999999999997</v>
      </c>
      <c r="AW26" s="27">
        <v>75.734999999999999</v>
      </c>
      <c r="AX26" s="135" t="s">
        <v>74</v>
      </c>
      <c r="AY26" s="28">
        <v>81.783000000000001</v>
      </c>
    </row>
    <row r="27" spans="1:51" x14ac:dyDescent="0.2">
      <c r="A27" s="114" t="s">
        <v>65</v>
      </c>
      <c r="B27" s="104" t="s">
        <v>66</v>
      </c>
      <c r="C27" s="53">
        <v>56</v>
      </c>
      <c r="D27" s="11">
        <v>313.8</v>
      </c>
      <c r="E27" s="27">
        <v>370.6</v>
      </c>
      <c r="F27" s="11">
        <v>169.2</v>
      </c>
      <c r="G27" s="24">
        <v>0.14099999999999999</v>
      </c>
      <c r="H27" s="45">
        <v>2.2000000000000002</v>
      </c>
      <c r="I27" s="24">
        <v>6.4000000000000001E-2</v>
      </c>
      <c r="J27" s="24">
        <v>0.39</v>
      </c>
      <c r="K27" s="27">
        <v>287.7</v>
      </c>
      <c r="L27" s="27">
        <v>813.2</v>
      </c>
      <c r="M27" s="45">
        <v>0.78</v>
      </c>
      <c r="N27" s="27">
        <v>85.9</v>
      </c>
      <c r="O27" s="27">
        <v>66.8</v>
      </c>
      <c r="P27" s="27">
        <v>287.5</v>
      </c>
      <c r="Q27" s="27">
        <v>910.1</v>
      </c>
      <c r="R27" s="27">
        <v>169.9</v>
      </c>
      <c r="S27" s="24">
        <v>0.14199999999999999</v>
      </c>
      <c r="T27" s="45">
        <v>2.19</v>
      </c>
      <c r="U27" s="24">
        <v>6.5000000000000002E-2</v>
      </c>
      <c r="V27" s="24">
        <v>0.39200000000000002</v>
      </c>
      <c r="W27" s="27">
        <v>752.5</v>
      </c>
      <c r="X27" s="27">
        <v>848.7</v>
      </c>
      <c r="Y27" s="45">
        <v>1.1599999999999999</v>
      </c>
      <c r="Z27" s="27">
        <v>119.5</v>
      </c>
      <c r="AA27" s="28">
        <v>139</v>
      </c>
      <c r="AB27" s="92">
        <v>94.233999999999995</v>
      </c>
      <c r="AC27" s="27">
        <v>102.09399999999999</v>
      </c>
      <c r="AD27" s="27">
        <v>93.480999999999995</v>
      </c>
      <c r="AE27" s="27">
        <v>94</v>
      </c>
      <c r="AF27" s="27">
        <v>111.111</v>
      </c>
      <c r="AG27" s="27">
        <v>86.486000000000004</v>
      </c>
      <c r="AH27" s="27">
        <v>93.525000000000006</v>
      </c>
      <c r="AI27" s="27">
        <v>100.59399999999999</v>
      </c>
      <c r="AJ27" s="27">
        <v>91.887</v>
      </c>
      <c r="AK27" s="27">
        <v>78.787999999999997</v>
      </c>
      <c r="AL27" s="135" t="s">
        <v>74</v>
      </c>
      <c r="AM27" s="27">
        <v>87.894999999999996</v>
      </c>
      <c r="AN27" s="27">
        <v>92.147000000000006</v>
      </c>
      <c r="AO27" s="27">
        <v>104.489</v>
      </c>
      <c r="AP27" s="27">
        <v>90.855999999999995</v>
      </c>
      <c r="AQ27" s="27">
        <v>91.025999999999996</v>
      </c>
      <c r="AR27" s="27">
        <v>107.35299999999999</v>
      </c>
      <c r="AS27" s="27">
        <v>83.332999999999998</v>
      </c>
      <c r="AT27" s="27">
        <v>94.915000000000006</v>
      </c>
      <c r="AU27" s="27">
        <v>107.654</v>
      </c>
      <c r="AV27" s="27">
        <v>98.116</v>
      </c>
      <c r="AW27" s="27">
        <v>85.293999999999997</v>
      </c>
      <c r="AX27" s="135" t="s">
        <v>74</v>
      </c>
      <c r="AY27" s="28">
        <v>88.534999999999997</v>
      </c>
    </row>
    <row r="28" spans="1:51" x14ac:dyDescent="0.2">
      <c r="A28" s="114" t="s">
        <v>65</v>
      </c>
      <c r="B28" s="104" t="s">
        <v>67</v>
      </c>
      <c r="C28" s="53">
        <v>74</v>
      </c>
      <c r="D28" s="11">
        <v>266.2</v>
      </c>
      <c r="E28" s="27">
        <v>294.3</v>
      </c>
      <c r="F28" s="11">
        <v>160.4</v>
      </c>
      <c r="G28" s="24">
        <v>0.13400000000000001</v>
      </c>
      <c r="H28" s="45">
        <v>2.0299999999999998</v>
      </c>
      <c r="I28" s="24">
        <v>6.6000000000000003E-2</v>
      </c>
      <c r="J28" s="24">
        <v>0.42699999999999999</v>
      </c>
      <c r="K28" s="27">
        <v>238.7</v>
      </c>
      <c r="L28" s="27">
        <v>724.9</v>
      </c>
      <c r="M28" s="45">
        <v>0.52</v>
      </c>
      <c r="N28" s="27">
        <v>73.2</v>
      </c>
      <c r="O28" s="27">
        <v>37.9</v>
      </c>
      <c r="P28" s="27">
        <v>283</v>
      </c>
      <c r="Q28" s="27">
        <v>665.4</v>
      </c>
      <c r="R28" s="27">
        <v>199.7</v>
      </c>
      <c r="S28" s="24">
        <v>0.16600000000000001</v>
      </c>
      <c r="T28" s="45">
        <v>2.2200000000000002</v>
      </c>
      <c r="U28" s="24">
        <v>7.4999999999999997E-2</v>
      </c>
      <c r="V28" s="24">
        <v>0.376</v>
      </c>
      <c r="W28" s="27">
        <v>558.1</v>
      </c>
      <c r="X28" s="27">
        <v>716.8</v>
      </c>
      <c r="Y28" s="45">
        <v>0.82</v>
      </c>
      <c r="Z28" s="27">
        <v>104.6</v>
      </c>
      <c r="AA28" s="28">
        <v>86</v>
      </c>
      <c r="AB28" s="92">
        <v>105.217</v>
      </c>
      <c r="AC28" s="27">
        <v>109</v>
      </c>
      <c r="AD28" s="27">
        <v>129.35499999999999</v>
      </c>
      <c r="AE28" s="27">
        <v>130.09700000000001</v>
      </c>
      <c r="AF28" s="27">
        <v>114.68899999999999</v>
      </c>
      <c r="AG28" s="27">
        <v>111.864</v>
      </c>
      <c r="AH28" s="27">
        <v>83.89</v>
      </c>
      <c r="AI28" s="27">
        <v>109.495</v>
      </c>
      <c r="AJ28" s="27">
        <v>87.231999999999999</v>
      </c>
      <c r="AK28" s="27">
        <v>69.332999999999998</v>
      </c>
      <c r="AL28" s="135" t="s">
        <v>74</v>
      </c>
      <c r="AM28" s="27">
        <v>82.391000000000005</v>
      </c>
      <c r="AN28" s="27">
        <v>123.04300000000001</v>
      </c>
      <c r="AO28" s="27">
        <v>91.025999999999996</v>
      </c>
      <c r="AP28" s="27">
        <v>135.85</v>
      </c>
      <c r="AQ28" s="27">
        <v>134.959</v>
      </c>
      <c r="AR28" s="27">
        <v>118.08499999999999</v>
      </c>
      <c r="AS28" s="27">
        <v>107.143</v>
      </c>
      <c r="AT28" s="27">
        <v>78.992000000000004</v>
      </c>
      <c r="AU28" s="27">
        <v>89.010999999999996</v>
      </c>
      <c r="AV28" s="27">
        <v>93.332999999999998</v>
      </c>
      <c r="AW28" s="27">
        <v>84.536000000000001</v>
      </c>
      <c r="AX28" s="135" t="s">
        <v>74</v>
      </c>
      <c r="AY28" s="28">
        <v>98.850999999999999</v>
      </c>
    </row>
    <row r="29" spans="1:51" x14ac:dyDescent="0.2">
      <c r="A29" s="114" t="s">
        <v>65</v>
      </c>
      <c r="B29" s="104" t="s">
        <v>67</v>
      </c>
      <c r="C29" s="53">
        <v>53</v>
      </c>
      <c r="D29" s="11">
        <v>300.39999999999998</v>
      </c>
      <c r="E29" s="27">
        <v>218.3</v>
      </c>
      <c r="F29" s="11">
        <v>117.8</v>
      </c>
      <c r="G29" s="24">
        <v>9.8000000000000004E-2</v>
      </c>
      <c r="H29" s="45">
        <v>1.9</v>
      </c>
      <c r="I29" s="24">
        <v>5.1999999999999998E-2</v>
      </c>
      <c r="J29" s="24">
        <v>0.47499999999999998</v>
      </c>
      <c r="K29" s="27">
        <v>165.2</v>
      </c>
      <c r="L29" s="27">
        <v>867.9</v>
      </c>
      <c r="M29" s="45">
        <v>0.69</v>
      </c>
      <c r="N29" s="27">
        <v>62.8</v>
      </c>
      <c r="O29" s="27">
        <v>43.6</v>
      </c>
      <c r="P29" s="27">
        <v>236.4</v>
      </c>
      <c r="Q29" s="27">
        <v>679.1</v>
      </c>
      <c r="R29" s="27">
        <v>121</v>
      </c>
      <c r="S29" s="24">
        <v>0.10100000000000001</v>
      </c>
      <c r="T29" s="45">
        <v>2.0099999999999998</v>
      </c>
      <c r="U29" s="24">
        <v>0.05</v>
      </c>
      <c r="V29" s="24">
        <v>0.44800000000000001</v>
      </c>
      <c r="W29" s="27">
        <v>571.9</v>
      </c>
      <c r="X29" s="27">
        <v>852.5</v>
      </c>
      <c r="Y29" s="45">
        <v>0.91</v>
      </c>
      <c r="Z29" s="27">
        <v>102.1</v>
      </c>
      <c r="AA29" s="28">
        <v>93</v>
      </c>
      <c r="AB29" s="92">
        <v>94.763000000000005</v>
      </c>
      <c r="AC29" s="27">
        <v>88.74</v>
      </c>
      <c r="AD29" s="27">
        <v>90.614999999999995</v>
      </c>
      <c r="AE29" s="27">
        <v>90.741</v>
      </c>
      <c r="AF29" s="27">
        <v>106.145</v>
      </c>
      <c r="AG29" s="27">
        <v>88.135999999999996</v>
      </c>
      <c r="AH29" s="27">
        <v>96.938999999999993</v>
      </c>
      <c r="AI29" s="27">
        <v>92.290999999999997</v>
      </c>
      <c r="AJ29" s="27">
        <v>95.584000000000003</v>
      </c>
      <c r="AK29" s="27">
        <v>69</v>
      </c>
      <c r="AL29" s="135" t="s">
        <v>74</v>
      </c>
      <c r="AM29" s="27">
        <v>73.897999999999996</v>
      </c>
      <c r="AN29" s="27">
        <v>91.983999999999995</v>
      </c>
      <c r="AO29" s="27">
        <v>97.712000000000003</v>
      </c>
      <c r="AP29" s="27">
        <v>83.447999999999993</v>
      </c>
      <c r="AQ29" s="27">
        <v>84.167000000000002</v>
      </c>
      <c r="AR29" s="27">
        <v>107.48699999999999</v>
      </c>
      <c r="AS29" s="27">
        <v>78.125</v>
      </c>
      <c r="AT29" s="27">
        <v>94.316000000000003</v>
      </c>
      <c r="AU29" s="27">
        <v>99.116</v>
      </c>
      <c r="AV29" s="27">
        <v>99.707999999999998</v>
      </c>
      <c r="AW29" s="27">
        <v>81.25</v>
      </c>
      <c r="AX29" s="135" t="s">
        <v>74</v>
      </c>
      <c r="AY29" s="28">
        <v>86.915999999999997</v>
      </c>
    </row>
    <row r="30" spans="1:51" x14ac:dyDescent="0.2">
      <c r="A30" s="114" t="s">
        <v>65</v>
      </c>
      <c r="B30" s="104" t="s">
        <v>66</v>
      </c>
      <c r="C30" s="53">
        <v>62</v>
      </c>
      <c r="D30" s="11">
        <v>257.60000000000002</v>
      </c>
      <c r="E30" s="27">
        <v>502.3</v>
      </c>
      <c r="F30" s="11">
        <v>197</v>
      </c>
      <c r="G30" s="24">
        <v>0.16400000000000001</v>
      </c>
      <c r="H30" s="45">
        <v>2.54</v>
      </c>
      <c r="I30" s="24">
        <v>6.5000000000000002E-2</v>
      </c>
      <c r="J30" s="24">
        <v>0.32900000000000001</v>
      </c>
      <c r="K30" s="27">
        <v>434.1</v>
      </c>
      <c r="L30" s="27">
        <v>642.9</v>
      </c>
      <c r="M30" s="45">
        <v>0.4</v>
      </c>
      <c r="N30" s="27">
        <v>99.9</v>
      </c>
      <c r="O30" s="27">
        <v>40.1</v>
      </c>
      <c r="P30" s="27">
        <v>254</v>
      </c>
      <c r="Q30" s="27">
        <v>944.2</v>
      </c>
      <c r="R30" s="27">
        <v>160.4</v>
      </c>
      <c r="S30" s="24">
        <v>0.13400000000000001</v>
      </c>
      <c r="T30" s="45">
        <v>2.5</v>
      </c>
      <c r="U30" s="24">
        <v>5.2999999999999999E-2</v>
      </c>
      <c r="V30" s="24">
        <v>0.34599999999999997</v>
      </c>
      <c r="W30" s="27">
        <v>797.5</v>
      </c>
      <c r="X30" s="27">
        <v>762</v>
      </c>
      <c r="Y30" s="45">
        <v>0.96</v>
      </c>
      <c r="Z30" s="27">
        <v>124.1</v>
      </c>
      <c r="AA30" s="28">
        <v>118.7</v>
      </c>
      <c r="AB30" s="92">
        <v>81.262</v>
      </c>
      <c r="AC30" s="27">
        <v>133.23599999999999</v>
      </c>
      <c r="AD30" s="27">
        <v>124.684</v>
      </c>
      <c r="AE30" s="27">
        <v>124.242</v>
      </c>
      <c r="AF30" s="27">
        <v>125.74299999999999</v>
      </c>
      <c r="AG30" s="27">
        <v>95.587999999999994</v>
      </c>
      <c r="AH30" s="27">
        <v>77.412000000000006</v>
      </c>
      <c r="AI30" s="27">
        <v>144.21899999999999</v>
      </c>
      <c r="AJ30" s="27">
        <v>74.581999999999994</v>
      </c>
      <c r="AK30" s="27">
        <v>40.404000000000003</v>
      </c>
      <c r="AL30" s="135" t="s">
        <v>74</v>
      </c>
      <c r="AM30" s="27">
        <v>52.078000000000003</v>
      </c>
      <c r="AN30" s="27">
        <v>90.391000000000005</v>
      </c>
      <c r="AO30" s="27">
        <v>97.641999999999996</v>
      </c>
      <c r="AP30" s="27">
        <v>93.801000000000002</v>
      </c>
      <c r="AQ30" s="27">
        <v>93.706000000000003</v>
      </c>
      <c r="AR30" s="27">
        <v>124.378</v>
      </c>
      <c r="AS30" s="27">
        <v>72.602999999999994</v>
      </c>
      <c r="AT30" s="27">
        <v>81.603999999999999</v>
      </c>
      <c r="AU30" s="27">
        <v>97.375</v>
      </c>
      <c r="AV30" s="27">
        <v>91.367000000000004</v>
      </c>
      <c r="AW30" s="27">
        <v>79.338999999999999</v>
      </c>
      <c r="AX30" s="135" t="s">
        <v>74</v>
      </c>
      <c r="AY30" s="28">
        <v>79.664000000000001</v>
      </c>
    </row>
    <row r="31" spans="1:51" x14ac:dyDescent="0.2">
      <c r="A31" s="114" t="s">
        <v>65</v>
      </c>
      <c r="B31" s="104" t="s">
        <v>66</v>
      </c>
      <c r="C31" s="53">
        <v>55</v>
      </c>
      <c r="D31" s="11">
        <v>389.7</v>
      </c>
      <c r="E31" s="27">
        <v>328.3</v>
      </c>
      <c r="F31" s="11">
        <v>207.7</v>
      </c>
      <c r="G31" s="24">
        <v>0.17299999999999999</v>
      </c>
      <c r="H31" s="45">
        <v>2.23</v>
      </c>
      <c r="I31" s="24">
        <v>7.8E-2</v>
      </c>
      <c r="J31" s="24">
        <v>0.371</v>
      </c>
      <c r="K31" s="27">
        <v>239</v>
      </c>
      <c r="L31" s="27">
        <v>876.5</v>
      </c>
      <c r="M31" s="45">
        <v>0.94</v>
      </c>
      <c r="N31" s="27">
        <v>80.400000000000006</v>
      </c>
      <c r="O31" s="27">
        <v>75.7</v>
      </c>
      <c r="P31" s="27">
        <v>374.1</v>
      </c>
      <c r="Q31" s="27">
        <v>723.2</v>
      </c>
      <c r="R31" s="27">
        <v>221.7</v>
      </c>
      <c r="S31" s="24">
        <v>0.185</v>
      </c>
      <c r="T31" s="45">
        <v>2.31</v>
      </c>
      <c r="U31" s="24">
        <v>0.08</v>
      </c>
      <c r="V31" s="24">
        <v>0.35199999999999998</v>
      </c>
      <c r="W31" s="27">
        <v>544.6</v>
      </c>
      <c r="X31" s="27">
        <v>838.5</v>
      </c>
      <c r="Y31" s="45">
        <v>1.49</v>
      </c>
      <c r="Z31" s="27">
        <v>109.1</v>
      </c>
      <c r="AA31" s="28">
        <v>162.1</v>
      </c>
      <c r="AB31" s="92">
        <v>117.027</v>
      </c>
      <c r="AC31" s="27">
        <v>90.441000000000003</v>
      </c>
      <c r="AD31" s="27">
        <v>114.751</v>
      </c>
      <c r="AE31" s="27">
        <v>115.333</v>
      </c>
      <c r="AF31" s="27">
        <v>112.626</v>
      </c>
      <c r="AG31" s="27">
        <v>105.405</v>
      </c>
      <c r="AH31" s="27">
        <v>88.968999999999994</v>
      </c>
      <c r="AI31" s="27">
        <v>83.566000000000003</v>
      </c>
      <c r="AJ31" s="27">
        <v>99.04</v>
      </c>
      <c r="AK31" s="27">
        <v>94.948999999999998</v>
      </c>
      <c r="AL31" s="135" t="s">
        <v>74</v>
      </c>
      <c r="AM31" s="27">
        <v>99.605000000000004</v>
      </c>
      <c r="AN31" s="27">
        <v>119.904</v>
      </c>
      <c r="AO31" s="27">
        <v>83.031000000000006</v>
      </c>
      <c r="AP31" s="27">
        <v>118.556</v>
      </c>
      <c r="AQ31" s="27">
        <v>118.59</v>
      </c>
      <c r="AR31" s="27">
        <v>113.235</v>
      </c>
      <c r="AS31" s="27">
        <v>102.56399999999999</v>
      </c>
      <c r="AT31" s="27">
        <v>85.23</v>
      </c>
      <c r="AU31" s="27">
        <v>77.911000000000001</v>
      </c>
      <c r="AV31" s="27">
        <v>96.936000000000007</v>
      </c>
      <c r="AW31" s="27">
        <v>109.559</v>
      </c>
      <c r="AX31" s="135" t="s">
        <v>74</v>
      </c>
      <c r="AY31" s="28">
        <v>103.248</v>
      </c>
    </row>
    <row r="32" spans="1:51" x14ac:dyDescent="0.2">
      <c r="A32" s="114" t="s">
        <v>65</v>
      </c>
      <c r="B32" s="104" t="s">
        <v>67</v>
      </c>
      <c r="C32" s="53">
        <v>63</v>
      </c>
      <c r="D32" s="11">
        <v>257.39999999999998</v>
      </c>
      <c r="E32" s="27">
        <v>326.7</v>
      </c>
      <c r="F32" s="11">
        <v>169.6</v>
      </c>
      <c r="G32" s="24">
        <v>0.14099999999999999</v>
      </c>
      <c r="H32" s="45">
        <v>2.16</v>
      </c>
      <c r="I32" s="24">
        <v>6.5000000000000002E-2</v>
      </c>
      <c r="J32" s="24">
        <v>0.39800000000000002</v>
      </c>
      <c r="K32" s="27">
        <v>276.60000000000002</v>
      </c>
      <c r="L32" s="27">
        <v>743.5</v>
      </c>
      <c r="M32" s="45">
        <v>0.46</v>
      </c>
      <c r="N32" s="27">
        <v>76.900000000000006</v>
      </c>
      <c r="O32" s="27">
        <v>35.4</v>
      </c>
      <c r="P32" s="27">
        <v>277.60000000000002</v>
      </c>
      <c r="Q32" s="27">
        <v>762.7</v>
      </c>
      <c r="R32" s="27">
        <v>192</v>
      </c>
      <c r="S32" s="24">
        <v>0.16</v>
      </c>
      <c r="T32" s="45">
        <v>1.91</v>
      </c>
      <c r="U32" s="24">
        <v>8.4000000000000005E-2</v>
      </c>
      <c r="V32" s="24">
        <v>0.439</v>
      </c>
      <c r="W32" s="27">
        <v>652.1</v>
      </c>
      <c r="X32" s="27">
        <v>783.6</v>
      </c>
      <c r="Y32" s="45">
        <v>0.82</v>
      </c>
      <c r="Z32" s="27">
        <v>109.8</v>
      </c>
      <c r="AA32" s="28">
        <v>90.4</v>
      </c>
      <c r="AB32" s="92">
        <v>86.376000000000005</v>
      </c>
      <c r="AC32" s="27">
        <v>133.893</v>
      </c>
      <c r="AD32" s="27">
        <v>140.16499999999999</v>
      </c>
      <c r="AE32" s="27">
        <v>139.60400000000001</v>
      </c>
      <c r="AF32" s="27">
        <v>125.581</v>
      </c>
      <c r="AG32" s="27">
        <v>108.333</v>
      </c>
      <c r="AH32" s="27">
        <v>76.391999999999996</v>
      </c>
      <c r="AI32" s="27">
        <v>155.393</v>
      </c>
      <c r="AJ32" s="27">
        <v>85.069000000000003</v>
      </c>
      <c r="AK32" s="27">
        <v>51.110999999999997</v>
      </c>
      <c r="AL32" s="135" t="s">
        <v>74</v>
      </c>
      <c r="AM32" s="27">
        <v>69.412000000000006</v>
      </c>
      <c r="AN32" s="27">
        <v>114.711</v>
      </c>
      <c r="AO32" s="27">
        <v>112.49299999999999</v>
      </c>
      <c r="AP32" s="27">
        <v>137.143</v>
      </c>
      <c r="AQ32" s="27">
        <v>136.75200000000001</v>
      </c>
      <c r="AR32" s="27">
        <v>103.24299999999999</v>
      </c>
      <c r="AS32" s="27">
        <v>135.48400000000001</v>
      </c>
      <c r="AT32" s="27">
        <v>91.457999999999998</v>
      </c>
      <c r="AU32" s="27">
        <v>111.852</v>
      </c>
      <c r="AV32" s="27">
        <v>98.072999999999993</v>
      </c>
      <c r="AW32" s="27">
        <v>78.846000000000004</v>
      </c>
      <c r="AX32" s="135" t="s">
        <v>74</v>
      </c>
      <c r="AY32" s="28">
        <v>96.17</v>
      </c>
    </row>
    <row r="33" spans="1:51" x14ac:dyDescent="0.2">
      <c r="A33" s="114" t="s">
        <v>65</v>
      </c>
      <c r="B33" s="104" t="s">
        <v>66</v>
      </c>
      <c r="C33" s="53">
        <v>72</v>
      </c>
      <c r="D33" s="11">
        <v>344.9</v>
      </c>
      <c r="E33" s="27">
        <v>361.5</v>
      </c>
      <c r="F33" s="11">
        <v>213.6</v>
      </c>
      <c r="G33" s="24">
        <v>0.17799999999999999</v>
      </c>
      <c r="H33" s="45">
        <v>2.36</v>
      </c>
      <c r="I33" s="24">
        <v>7.4999999999999997E-2</v>
      </c>
      <c r="J33" s="24">
        <v>0.34799999999999998</v>
      </c>
      <c r="K33" s="27">
        <v>275.8</v>
      </c>
      <c r="L33" s="27">
        <v>767</v>
      </c>
      <c r="M33" s="45">
        <v>0.76</v>
      </c>
      <c r="N33" s="27">
        <v>87.3</v>
      </c>
      <c r="O33" s="27">
        <v>66.099999999999994</v>
      </c>
      <c r="P33" s="27">
        <v>356.3</v>
      </c>
      <c r="Q33" s="27">
        <v>720.2</v>
      </c>
      <c r="R33" s="27">
        <v>233.4</v>
      </c>
      <c r="S33" s="24">
        <v>0.19400000000000001</v>
      </c>
      <c r="T33" s="45">
        <v>2.4700000000000002</v>
      </c>
      <c r="U33" s="24">
        <v>7.9000000000000001E-2</v>
      </c>
      <c r="V33" s="24">
        <v>0.32600000000000001</v>
      </c>
      <c r="W33" s="27">
        <v>562.79999999999995</v>
      </c>
      <c r="X33" s="27">
        <v>796</v>
      </c>
      <c r="Y33" s="45">
        <v>1.24</v>
      </c>
      <c r="Z33" s="27">
        <v>107.2</v>
      </c>
      <c r="AA33" s="28">
        <v>133.19999999999999</v>
      </c>
      <c r="AB33" s="92">
        <v>100.848</v>
      </c>
      <c r="AC33" s="27">
        <v>95.382999999999996</v>
      </c>
      <c r="AD33" s="27">
        <v>125.64700000000001</v>
      </c>
      <c r="AE33" s="27">
        <v>125.352</v>
      </c>
      <c r="AF33" s="27">
        <v>111.321</v>
      </c>
      <c r="AG33" s="27">
        <v>111.94</v>
      </c>
      <c r="AH33" s="27">
        <v>86.138999999999996</v>
      </c>
      <c r="AI33" s="27">
        <v>96.433999999999997</v>
      </c>
      <c r="AJ33" s="27">
        <v>88.772999999999996</v>
      </c>
      <c r="AK33" s="27">
        <v>73.076999999999998</v>
      </c>
      <c r="AL33" s="135" t="s">
        <v>74</v>
      </c>
      <c r="AM33" s="27">
        <v>83.671000000000006</v>
      </c>
      <c r="AN33" s="27">
        <v>115.682</v>
      </c>
      <c r="AO33" s="27">
        <v>80.2</v>
      </c>
      <c r="AP33" s="27">
        <v>128.94999999999999</v>
      </c>
      <c r="AQ33" s="27">
        <v>128.477</v>
      </c>
      <c r="AR33" s="27">
        <v>118.75</v>
      </c>
      <c r="AS33" s="27">
        <v>109.72199999999999</v>
      </c>
      <c r="AT33" s="27">
        <v>78.177000000000007</v>
      </c>
      <c r="AU33" s="27">
        <v>76.570999999999998</v>
      </c>
      <c r="AV33" s="27">
        <v>95.558000000000007</v>
      </c>
      <c r="AW33" s="27">
        <v>91.176000000000002</v>
      </c>
      <c r="AX33" s="135" t="s">
        <v>74</v>
      </c>
      <c r="AY33" s="28">
        <v>85.935000000000002</v>
      </c>
    </row>
    <row r="34" spans="1:51" x14ac:dyDescent="0.2">
      <c r="A34" s="114" t="s">
        <v>65</v>
      </c>
      <c r="B34" s="104" t="s">
        <v>67</v>
      </c>
      <c r="C34" s="53">
        <v>57</v>
      </c>
      <c r="D34" s="11">
        <v>406.2</v>
      </c>
      <c r="E34" s="27">
        <v>181.8</v>
      </c>
      <c r="F34" s="11">
        <v>159.19999999999999</v>
      </c>
      <c r="G34" s="24">
        <v>0.13300000000000001</v>
      </c>
      <c r="H34" s="45">
        <v>1.94</v>
      </c>
      <c r="I34" s="24">
        <v>6.8000000000000005E-2</v>
      </c>
      <c r="J34" s="24">
        <v>0.44800000000000001</v>
      </c>
      <c r="K34" s="27">
        <v>121.4</v>
      </c>
      <c r="L34" s="27">
        <v>902.8</v>
      </c>
      <c r="M34" s="45">
        <v>0.91</v>
      </c>
      <c r="N34" s="27">
        <v>56.9</v>
      </c>
      <c r="O34" s="27">
        <v>52</v>
      </c>
      <c r="P34" s="27">
        <v>393.6</v>
      </c>
      <c r="Q34" s="27">
        <v>449.2</v>
      </c>
      <c r="R34" s="27">
        <v>182.1</v>
      </c>
      <c r="S34" s="24">
        <v>0.152</v>
      </c>
      <c r="T34" s="45">
        <v>2.14</v>
      </c>
      <c r="U34" s="24">
        <v>7.0999999999999994E-2</v>
      </c>
      <c r="V34" s="24">
        <v>0.39600000000000002</v>
      </c>
      <c r="W34" s="27">
        <v>315</v>
      </c>
      <c r="X34" s="27">
        <v>890.5</v>
      </c>
      <c r="Y34" s="45">
        <v>1.43</v>
      </c>
      <c r="Z34" s="27">
        <v>84.7</v>
      </c>
      <c r="AA34" s="28">
        <v>121.4</v>
      </c>
      <c r="AB34" s="92">
        <v>128.13900000000001</v>
      </c>
      <c r="AC34" s="27">
        <v>73.902000000000001</v>
      </c>
      <c r="AD34" s="27">
        <v>122.462</v>
      </c>
      <c r="AE34" s="27">
        <v>123.148</v>
      </c>
      <c r="AF34" s="27">
        <v>108.38</v>
      </c>
      <c r="AG34" s="27">
        <v>115.254</v>
      </c>
      <c r="AH34" s="27">
        <v>91.429000000000002</v>
      </c>
      <c r="AI34" s="27">
        <v>67.820999999999998</v>
      </c>
      <c r="AJ34" s="27">
        <v>99.427000000000007</v>
      </c>
      <c r="AK34" s="27">
        <v>91</v>
      </c>
      <c r="AL34" s="135" t="s">
        <v>74</v>
      </c>
      <c r="AM34" s="27">
        <v>88.135999999999996</v>
      </c>
      <c r="AN34" s="27">
        <v>153.15199999999999</v>
      </c>
      <c r="AO34" s="27">
        <v>64.632999999999996</v>
      </c>
      <c r="AP34" s="27">
        <v>125.586</v>
      </c>
      <c r="AQ34" s="27">
        <v>126.667</v>
      </c>
      <c r="AR34" s="27">
        <v>114.43899999999999</v>
      </c>
      <c r="AS34" s="27">
        <v>110.938</v>
      </c>
      <c r="AT34" s="27">
        <v>83.367999999999995</v>
      </c>
      <c r="AU34" s="27">
        <v>54.593000000000004</v>
      </c>
      <c r="AV34" s="27">
        <v>104.152</v>
      </c>
      <c r="AW34" s="27">
        <v>127.679</v>
      </c>
      <c r="AX34" s="135" t="s">
        <v>74</v>
      </c>
      <c r="AY34" s="28">
        <v>113.458</v>
      </c>
    </row>
    <row r="35" spans="1:51" x14ac:dyDescent="0.2">
      <c r="A35" s="114" t="s">
        <v>65</v>
      </c>
      <c r="B35" s="104" t="s">
        <v>66</v>
      </c>
      <c r="C35" s="53">
        <v>55</v>
      </c>
      <c r="D35" s="11">
        <v>305.8</v>
      </c>
      <c r="E35" s="27">
        <v>434.4</v>
      </c>
      <c r="F35" s="11">
        <v>197.9</v>
      </c>
      <c r="G35" s="24">
        <v>0.16500000000000001</v>
      </c>
      <c r="H35" s="45">
        <v>2.52</v>
      </c>
      <c r="I35" s="24">
        <v>6.5000000000000002E-2</v>
      </c>
      <c r="J35" s="24">
        <v>0.33100000000000002</v>
      </c>
      <c r="K35" s="27">
        <v>354.1</v>
      </c>
      <c r="L35" s="27">
        <v>781.7</v>
      </c>
      <c r="M35" s="45">
        <v>0.65</v>
      </c>
      <c r="N35" s="27">
        <v>96.9</v>
      </c>
      <c r="O35" s="27">
        <v>62.5</v>
      </c>
      <c r="P35" s="27">
        <v>314.89999999999998</v>
      </c>
      <c r="Q35" s="27">
        <v>892</v>
      </c>
      <c r="R35" s="27">
        <v>192.7</v>
      </c>
      <c r="S35" s="24">
        <v>0.161</v>
      </c>
      <c r="T35" s="45">
        <v>2.46</v>
      </c>
      <c r="U35" s="24">
        <v>6.5000000000000002E-2</v>
      </c>
      <c r="V35" s="24">
        <v>0.34200000000000003</v>
      </c>
      <c r="W35" s="27">
        <v>724</v>
      </c>
      <c r="X35" s="27">
        <v>841.4</v>
      </c>
      <c r="Y35" s="45">
        <v>1.25</v>
      </c>
      <c r="Z35" s="27">
        <v>119.4</v>
      </c>
      <c r="AA35" s="28">
        <v>149.5</v>
      </c>
      <c r="AB35" s="92">
        <v>91.831999999999994</v>
      </c>
      <c r="AC35" s="27">
        <v>119.669</v>
      </c>
      <c r="AD35" s="27">
        <v>109.337</v>
      </c>
      <c r="AE35" s="27">
        <v>110</v>
      </c>
      <c r="AF35" s="27">
        <v>127.273</v>
      </c>
      <c r="AG35" s="27">
        <v>87.837999999999994</v>
      </c>
      <c r="AH35" s="27">
        <v>79.376000000000005</v>
      </c>
      <c r="AI35" s="27">
        <v>123.81100000000001</v>
      </c>
      <c r="AJ35" s="27">
        <v>88.328000000000003</v>
      </c>
      <c r="AK35" s="27">
        <v>65.656999999999996</v>
      </c>
      <c r="AL35" s="135" t="s">
        <v>74</v>
      </c>
      <c r="AM35" s="27">
        <v>82.236999999999995</v>
      </c>
      <c r="AN35" s="27">
        <v>100.929</v>
      </c>
      <c r="AO35" s="27">
        <v>102.411</v>
      </c>
      <c r="AP35" s="27">
        <v>103.048</v>
      </c>
      <c r="AQ35" s="27">
        <v>103.205</v>
      </c>
      <c r="AR35" s="27">
        <v>120.58799999999999</v>
      </c>
      <c r="AS35" s="27">
        <v>83.332999999999998</v>
      </c>
      <c r="AT35" s="27">
        <v>82.808999999999997</v>
      </c>
      <c r="AU35" s="27">
        <v>103.577</v>
      </c>
      <c r="AV35" s="27">
        <v>97.272000000000006</v>
      </c>
      <c r="AW35" s="27">
        <v>91.912000000000006</v>
      </c>
      <c r="AX35" s="135" t="s">
        <v>74</v>
      </c>
      <c r="AY35" s="28">
        <v>95.222999999999999</v>
      </c>
    </row>
    <row r="36" spans="1:51" x14ac:dyDescent="0.2">
      <c r="A36" s="114" t="s">
        <v>65</v>
      </c>
      <c r="B36" s="104" t="s">
        <v>67</v>
      </c>
      <c r="C36" s="53">
        <v>59</v>
      </c>
      <c r="D36" s="11">
        <v>293.10000000000002</v>
      </c>
      <c r="E36" s="27">
        <v>270.5</v>
      </c>
      <c r="F36" s="11">
        <v>124.4</v>
      </c>
      <c r="G36" s="24">
        <v>0.104</v>
      </c>
      <c r="H36" s="45">
        <v>1.91</v>
      </c>
      <c r="I36" s="24">
        <v>5.3999999999999999E-2</v>
      </c>
      <c r="J36" s="24">
        <v>0.46800000000000003</v>
      </c>
      <c r="K36" s="27">
        <v>202.7</v>
      </c>
      <c r="L36" s="27">
        <v>797.3</v>
      </c>
      <c r="M36" s="45">
        <v>0.75</v>
      </c>
      <c r="N36" s="27">
        <v>71.3</v>
      </c>
      <c r="O36" s="27">
        <v>53.8</v>
      </c>
      <c r="P36" s="27">
        <v>264.7</v>
      </c>
      <c r="Q36" s="27">
        <v>615.5</v>
      </c>
      <c r="R36" s="27">
        <v>113.6</v>
      </c>
      <c r="S36" s="24">
        <v>9.5000000000000001E-2</v>
      </c>
      <c r="T36" s="45">
        <v>1.55</v>
      </c>
      <c r="U36" s="24">
        <v>6.0999999999999999E-2</v>
      </c>
      <c r="V36" s="24">
        <v>0.58399999999999996</v>
      </c>
      <c r="W36" s="27">
        <v>484</v>
      </c>
      <c r="X36" s="27">
        <v>820.8</v>
      </c>
      <c r="Y36" s="45">
        <v>1.1399999999999999</v>
      </c>
      <c r="Z36" s="27">
        <v>98.2</v>
      </c>
      <c r="AA36" s="28">
        <v>112</v>
      </c>
      <c r="AB36" s="92">
        <v>92.460999999999999</v>
      </c>
      <c r="AC36" s="27">
        <v>109.959</v>
      </c>
      <c r="AD36" s="27">
        <v>95.691999999999993</v>
      </c>
      <c r="AE36" s="27">
        <v>96.296000000000006</v>
      </c>
      <c r="AF36" s="27">
        <v>106.70399999999999</v>
      </c>
      <c r="AG36" s="27">
        <v>91.525000000000006</v>
      </c>
      <c r="AH36" s="27">
        <v>95.51</v>
      </c>
      <c r="AI36" s="27">
        <v>113.24</v>
      </c>
      <c r="AJ36" s="27">
        <v>87.808000000000007</v>
      </c>
      <c r="AK36" s="27">
        <v>75</v>
      </c>
      <c r="AL36" s="135" t="s">
        <v>74</v>
      </c>
      <c r="AM36" s="27">
        <v>91.186000000000007</v>
      </c>
      <c r="AN36" s="27">
        <v>102.996</v>
      </c>
      <c r="AO36" s="27">
        <v>88.561000000000007</v>
      </c>
      <c r="AP36" s="27">
        <v>78.344999999999999</v>
      </c>
      <c r="AQ36" s="27">
        <v>79.167000000000002</v>
      </c>
      <c r="AR36" s="27">
        <v>82.888000000000005</v>
      </c>
      <c r="AS36" s="27">
        <v>95.313000000000002</v>
      </c>
      <c r="AT36" s="27">
        <v>122.947</v>
      </c>
      <c r="AU36" s="27">
        <v>83.882000000000005</v>
      </c>
      <c r="AV36" s="27">
        <v>96</v>
      </c>
      <c r="AW36" s="27">
        <v>101.786</v>
      </c>
      <c r="AX36" s="135" t="s">
        <v>74</v>
      </c>
      <c r="AY36" s="28">
        <v>104.673</v>
      </c>
    </row>
    <row r="37" spans="1:51" x14ac:dyDescent="0.2">
      <c r="A37" s="114" t="s">
        <v>65</v>
      </c>
      <c r="B37" s="104" t="s">
        <v>67</v>
      </c>
      <c r="C37" s="53">
        <v>49</v>
      </c>
      <c r="D37" s="11">
        <v>396.7</v>
      </c>
      <c r="E37" s="27">
        <v>312.3</v>
      </c>
      <c r="F37" s="11">
        <v>244.1</v>
      </c>
      <c r="G37" s="24">
        <v>0.20300000000000001</v>
      </c>
      <c r="H37" s="45">
        <v>2.14</v>
      </c>
      <c r="I37" s="24">
        <v>9.5000000000000001E-2</v>
      </c>
      <c r="J37" s="24">
        <v>0.373</v>
      </c>
      <c r="K37" s="27">
        <v>233</v>
      </c>
      <c r="L37" s="27">
        <v>845</v>
      </c>
      <c r="M37" s="45">
        <v>0.89</v>
      </c>
      <c r="N37" s="27">
        <v>76.3</v>
      </c>
      <c r="O37" s="27">
        <v>67.900000000000006</v>
      </c>
      <c r="P37" s="27">
        <v>390.7</v>
      </c>
      <c r="Q37" s="27">
        <v>887.9</v>
      </c>
      <c r="R37" s="27">
        <v>294.10000000000002</v>
      </c>
      <c r="S37" s="24">
        <v>0.245</v>
      </c>
      <c r="T37" s="45">
        <v>2.71</v>
      </c>
      <c r="U37" s="24">
        <v>0.09</v>
      </c>
      <c r="V37" s="24">
        <v>0.27800000000000002</v>
      </c>
      <c r="W37" s="27">
        <v>708.3</v>
      </c>
      <c r="X37" s="27">
        <v>771.5</v>
      </c>
      <c r="Y37" s="45">
        <v>1.38</v>
      </c>
      <c r="Z37" s="27">
        <v>122</v>
      </c>
      <c r="AA37" s="28">
        <v>168.1</v>
      </c>
      <c r="AB37" s="92">
        <v>102.77200000000001</v>
      </c>
      <c r="AC37" s="27">
        <v>130.125</v>
      </c>
      <c r="AD37" s="27">
        <v>154.494</v>
      </c>
      <c r="AE37" s="27">
        <v>153.78800000000001</v>
      </c>
      <c r="AF37" s="27">
        <v>108.081</v>
      </c>
      <c r="AG37" s="27">
        <v>148.43799999999999</v>
      </c>
      <c r="AH37" s="27">
        <v>85.747</v>
      </c>
      <c r="AI37" s="27">
        <v>135.465</v>
      </c>
      <c r="AJ37" s="27">
        <v>89.703000000000003</v>
      </c>
      <c r="AK37" s="27">
        <v>86.408000000000001</v>
      </c>
      <c r="AL37" s="135" t="s">
        <v>74</v>
      </c>
      <c r="AM37" s="27">
        <v>106.09399999999999</v>
      </c>
      <c r="AN37" s="27">
        <v>124.032</v>
      </c>
      <c r="AO37" s="27">
        <v>134.124</v>
      </c>
      <c r="AP37" s="27">
        <v>163.38900000000001</v>
      </c>
      <c r="AQ37" s="27">
        <v>162.25200000000001</v>
      </c>
      <c r="AR37" s="27">
        <v>133.49799999999999</v>
      </c>
      <c r="AS37" s="27">
        <v>121.622</v>
      </c>
      <c r="AT37" s="27">
        <v>65.105000000000004</v>
      </c>
      <c r="AU37" s="27">
        <v>133.642</v>
      </c>
      <c r="AV37" s="27">
        <v>85.626999999999995</v>
      </c>
      <c r="AW37" s="27">
        <v>112.19499999999999</v>
      </c>
      <c r="AX37" s="135" t="s">
        <v>74</v>
      </c>
      <c r="AY37" s="28">
        <v>136.667</v>
      </c>
    </row>
    <row r="38" spans="1:51" x14ac:dyDescent="0.2">
      <c r="A38" s="114" t="s">
        <v>65</v>
      </c>
      <c r="B38" s="104" t="s">
        <v>67</v>
      </c>
      <c r="C38" s="53">
        <v>46</v>
      </c>
      <c r="D38" s="11">
        <v>250.6</v>
      </c>
      <c r="E38" s="27">
        <v>311.89999999999998</v>
      </c>
      <c r="F38" s="11">
        <v>88.2</v>
      </c>
      <c r="G38" s="24">
        <v>7.2999999999999995E-2</v>
      </c>
      <c r="H38" s="45">
        <v>1.5</v>
      </c>
      <c r="I38" s="24">
        <v>4.9000000000000002E-2</v>
      </c>
      <c r="J38" s="24">
        <v>0.61699999999999999</v>
      </c>
      <c r="K38" s="27">
        <v>247.1</v>
      </c>
      <c r="L38" s="27">
        <v>871.1</v>
      </c>
      <c r="M38" s="45">
        <v>0.72</v>
      </c>
      <c r="N38" s="27">
        <v>74</v>
      </c>
      <c r="O38" s="27">
        <v>53.5</v>
      </c>
      <c r="P38" s="27">
        <v>170.5</v>
      </c>
      <c r="Q38" s="27">
        <v>926.8</v>
      </c>
      <c r="R38" s="27">
        <v>90.9</v>
      </c>
      <c r="S38" s="24">
        <v>7.5999999999999998E-2</v>
      </c>
      <c r="T38" s="45">
        <v>1.53</v>
      </c>
      <c r="U38" s="24">
        <v>0.05</v>
      </c>
      <c r="V38" s="24">
        <v>0.60399999999999998</v>
      </c>
      <c r="W38" s="27">
        <v>823.8</v>
      </c>
      <c r="X38" s="27">
        <v>806.4</v>
      </c>
      <c r="Y38" s="45">
        <v>0.69</v>
      </c>
      <c r="Z38" s="27">
        <v>119.2</v>
      </c>
      <c r="AA38" s="28">
        <v>82.2</v>
      </c>
      <c r="AB38" s="92">
        <v>64.921999999999997</v>
      </c>
      <c r="AC38" s="27">
        <v>129.958</v>
      </c>
      <c r="AD38" s="27">
        <v>55.823</v>
      </c>
      <c r="AE38" s="27">
        <v>55.302999999999997</v>
      </c>
      <c r="AF38" s="27">
        <v>75.757999999999996</v>
      </c>
      <c r="AG38" s="27">
        <v>76.563000000000002</v>
      </c>
      <c r="AH38" s="27">
        <v>141.839</v>
      </c>
      <c r="AI38" s="27">
        <v>143.66300000000001</v>
      </c>
      <c r="AJ38" s="27">
        <v>92.472999999999999</v>
      </c>
      <c r="AK38" s="27">
        <v>69.903000000000006</v>
      </c>
      <c r="AL38" s="135" t="s">
        <v>74</v>
      </c>
      <c r="AM38" s="27">
        <v>83.593999999999994</v>
      </c>
      <c r="AN38" s="27">
        <v>54.127000000000002</v>
      </c>
      <c r="AO38" s="27">
        <v>140</v>
      </c>
      <c r="AP38" s="27">
        <v>50.5</v>
      </c>
      <c r="AQ38" s="27">
        <v>50.331000000000003</v>
      </c>
      <c r="AR38" s="27">
        <v>75.369</v>
      </c>
      <c r="AS38" s="27">
        <v>67.567999999999998</v>
      </c>
      <c r="AT38" s="27">
        <v>141.452</v>
      </c>
      <c r="AU38" s="27">
        <v>155.434</v>
      </c>
      <c r="AV38" s="27">
        <v>89.501000000000005</v>
      </c>
      <c r="AW38" s="27">
        <v>56.097999999999999</v>
      </c>
      <c r="AX38" s="135" t="s">
        <v>74</v>
      </c>
      <c r="AY38" s="28">
        <v>66.828999999999994</v>
      </c>
    </row>
    <row r="39" spans="1:51" x14ac:dyDescent="0.2">
      <c r="A39" s="114" t="s">
        <v>65</v>
      </c>
      <c r="B39" s="104" t="s">
        <v>67</v>
      </c>
      <c r="C39" s="53">
        <v>64</v>
      </c>
      <c r="D39" s="11">
        <v>370</v>
      </c>
      <c r="E39" s="27">
        <v>213.6</v>
      </c>
      <c r="F39" s="11">
        <v>125.3</v>
      </c>
      <c r="G39" s="24">
        <v>0.104</v>
      </c>
      <c r="H39" s="45">
        <v>1.63</v>
      </c>
      <c r="I39" s="24">
        <v>6.4000000000000001E-2</v>
      </c>
      <c r="J39" s="24">
        <v>0.54900000000000004</v>
      </c>
      <c r="K39" s="27">
        <v>145.9</v>
      </c>
      <c r="L39" s="27">
        <v>897.3</v>
      </c>
      <c r="M39" s="45">
        <v>0.95</v>
      </c>
      <c r="N39" s="27">
        <v>61</v>
      </c>
      <c r="O39" s="27">
        <v>58.2</v>
      </c>
      <c r="P39" s="27">
        <v>246.5</v>
      </c>
      <c r="Q39" s="27">
        <v>721.5</v>
      </c>
      <c r="R39" s="27">
        <v>119</v>
      </c>
      <c r="S39" s="24">
        <v>9.9000000000000005E-2</v>
      </c>
      <c r="T39" s="45">
        <v>1.6</v>
      </c>
      <c r="U39" s="24">
        <v>6.2E-2</v>
      </c>
      <c r="V39" s="24">
        <v>0.56299999999999994</v>
      </c>
      <c r="W39" s="27">
        <v>592.70000000000005</v>
      </c>
      <c r="X39" s="27">
        <v>833.3</v>
      </c>
      <c r="Y39" s="45">
        <v>1.05</v>
      </c>
      <c r="Z39" s="27">
        <v>105.7</v>
      </c>
      <c r="AA39" s="28">
        <v>111.5</v>
      </c>
      <c r="AB39" s="92">
        <v>124.161</v>
      </c>
      <c r="AC39" s="27">
        <v>87.540999999999997</v>
      </c>
      <c r="AD39" s="27">
        <v>103.554</v>
      </c>
      <c r="AE39" s="27">
        <v>102.97</v>
      </c>
      <c r="AF39" s="27">
        <v>94.766999999999996</v>
      </c>
      <c r="AG39" s="27">
        <v>106.667</v>
      </c>
      <c r="AH39" s="27">
        <v>105.374</v>
      </c>
      <c r="AI39" s="27">
        <v>81.965999999999994</v>
      </c>
      <c r="AJ39" s="27">
        <v>102.666</v>
      </c>
      <c r="AK39" s="27">
        <v>105.556</v>
      </c>
      <c r="AL39" s="135" t="s">
        <v>74</v>
      </c>
      <c r="AM39" s="27">
        <v>114.11799999999999</v>
      </c>
      <c r="AN39" s="27">
        <v>101.86</v>
      </c>
      <c r="AO39" s="27">
        <v>106.416</v>
      </c>
      <c r="AP39" s="27">
        <v>85</v>
      </c>
      <c r="AQ39" s="27">
        <v>84.614999999999995</v>
      </c>
      <c r="AR39" s="27">
        <v>86.486000000000004</v>
      </c>
      <c r="AS39" s="27">
        <v>100</v>
      </c>
      <c r="AT39" s="27">
        <v>117.292</v>
      </c>
      <c r="AU39" s="27">
        <v>101.664</v>
      </c>
      <c r="AV39" s="27">
        <v>104.29300000000001</v>
      </c>
      <c r="AW39" s="27">
        <v>100.962</v>
      </c>
      <c r="AX39" s="135" t="s">
        <v>74</v>
      </c>
      <c r="AY39" s="28">
        <v>118.617</v>
      </c>
    </row>
    <row r="40" spans="1:51" x14ac:dyDescent="0.2">
      <c r="A40" s="114" t="s">
        <v>65</v>
      </c>
      <c r="B40" s="104" t="s">
        <v>67</v>
      </c>
      <c r="C40" s="53">
        <v>73</v>
      </c>
      <c r="D40" s="11">
        <v>229.8</v>
      </c>
      <c r="E40" s="27">
        <v>383</v>
      </c>
      <c r="F40" s="11">
        <v>158.6</v>
      </c>
      <c r="G40" s="24">
        <v>0.13200000000000001</v>
      </c>
      <c r="H40" s="45">
        <v>2.17</v>
      </c>
      <c r="I40" s="24">
        <v>6.0999999999999999E-2</v>
      </c>
      <c r="J40" s="24">
        <v>0.39900000000000002</v>
      </c>
      <c r="K40" s="27">
        <v>326.10000000000002</v>
      </c>
      <c r="L40" s="27">
        <v>641.1</v>
      </c>
      <c r="M40" s="45">
        <v>0.39</v>
      </c>
      <c r="N40" s="27">
        <v>84.4</v>
      </c>
      <c r="O40" s="27">
        <v>32.5</v>
      </c>
      <c r="P40" s="27">
        <v>178.9</v>
      </c>
      <c r="Q40" s="27">
        <v>939.9</v>
      </c>
      <c r="R40" s="27">
        <v>133.5</v>
      </c>
      <c r="S40" s="24">
        <v>0.111</v>
      </c>
      <c r="T40" s="45">
        <v>2.25</v>
      </c>
      <c r="U40" s="24">
        <v>4.9000000000000002E-2</v>
      </c>
      <c r="V40" s="24">
        <v>0.39500000000000002</v>
      </c>
      <c r="W40" s="27">
        <v>853.2</v>
      </c>
      <c r="X40" s="27">
        <v>625.6</v>
      </c>
      <c r="Y40" s="45">
        <v>0.42</v>
      </c>
      <c r="Z40" s="27">
        <v>122.9</v>
      </c>
      <c r="AA40" s="28">
        <v>51.8</v>
      </c>
      <c r="AB40" s="92">
        <v>90.83</v>
      </c>
      <c r="AC40" s="27">
        <v>141.852</v>
      </c>
      <c r="AD40" s="27">
        <v>127.90300000000001</v>
      </c>
      <c r="AE40" s="27">
        <v>128.155</v>
      </c>
      <c r="AF40" s="27">
        <v>122.599</v>
      </c>
      <c r="AG40" s="27">
        <v>103.39</v>
      </c>
      <c r="AH40" s="27">
        <v>78.388999999999996</v>
      </c>
      <c r="AI40" s="27">
        <v>149.58699999999999</v>
      </c>
      <c r="AJ40" s="27">
        <v>77.147999999999996</v>
      </c>
      <c r="AK40" s="27">
        <v>52</v>
      </c>
      <c r="AL40" s="135" t="s">
        <v>74</v>
      </c>
      <c r="AM40" s="27">
        <v>70.652000000000001</v>
      </c>
      <c r="AN40" s="27">
        <v>77.783000000000001</v>
      </c>
      <c r="AO40" s="27">
        <v>128.577</v>
      </c>
      <c r="AP40" s="27">
        <v>90.816000000000003</v>
      </c>
      <c r="AQ40" s="27">
        <v>90.244</v>
      </c>
      <c r="AR40" s="27">
        <v>119.681</v>
      </c>
      <c r="AS40" s="27">
        <v>70</v>
      </c>
      <c r="AT40" s="27">
        <v>82.983000000000004</v>
      </c>
      <c r="AU40" s="27">
        <v>136.077</v>
      </c>
      <c r="AV40" s="27">
        <v>81.457999999999998</v>
      </c>
      <c r="AW40" s="27">
        <v>43.298999999999999</v>
      </c>
      <c r="AX40" s="135" t="s">
        <v>74</v>
      </c>
      <c r="AY40" s="28">
        <v>59.54</v>
      </c>
    </row>
    <row r="41" spans="1:51" x14ac:dyDescent="0.2">
      <c r="A41" s="114" t="s">
        <v>65</v>
      </c>
      <c r="B41" s="104" t="s">
        <v>66</v>
      </c>
      <c r="C41" s="53">
        <v>67</v>
      </c>
      <c r="D41" s="11">
        <v>264.2</v>
      </c>
      <c r="E41" s="27">
        <v>335.5</v>
      </c>
      <c r="F41" s="11">
        <v>161.30000000000001</v>
      </c>
      <c r="G41" s="24">
        <v>0.13400000000000001</v>
      </c>
      <c r="H41" s="45">
        <v>2.12</v>
      </c>
      <c r="I41" s="24">
        <v>6.3E-2</v>
      </c>
      <c r="J41" s="24">
        <v>0.40699999999999997</v>
      </c>
      <c r="K41" s="27">
        <v>272.39999999999998</v>
      </c>
      <c r="L41" s="27">
        <v>708.2</v>
      </c>
      <c r="M41" s="45">
        <v>0.53</v>
      </c>
      <c r="N41" s="27">
        <v>79.099999999999994</v>
      </c>
      <c r="O41" s="27">
        <v>42.2</v>
      </c>
      <c r="P41" s="27">
        <v>165.4</v>
      </c>
      <c r="Q41" s="27">
        <v>1189.9000000000001</v>
      </c>
      <c r="R41" s="27">
        <v>132.5</v>
      </c>
      <c r="S41" s="24">
        <v>0.11</v>
      </c>
      <c r="T41" s="45">
        <v>1.94</v>
      </c>
      <c r="U41" s="24">
        <v>5.7000000000000002E-2</v>
      </c>
      <c r="V41" s="24">
        <v>0.45800000000000002</v>
      </c>
      <c r="W41" s="27">
        <v>1096.2</v>
      </c>
      <c r="X41" s="27">
        <v>552.79999999999995</v>
      </c>
      <c r="Y41" s="45">
        <v>0.3</v>
      </c>
      <c r="Z41" s="27">
        <v>139.30000000000001</v>
      </c>
      <c r="AA41" s="28">
        <v>41.9</v>
      </c>
      <c r="AB41" s="92">
        <v>83.343999999999994</v>
      </c>
      <c r="AC41" s="27">
        <v>88.992000000000004</v>
      </c>
      <c r="AD41" s="27">
        <v>102.089</v>
      </c>
      <c r="AE41" s="27">
        <v>101.515</v>
      </c>
      <c r="AF41" s="27">
        <v>104.95</v>
      </c>
      <c r="AG41" s="27">
        <v>92.647000000000006</v>
      </c>
      <c r="AH41" s="27">
        <v>95.765000000000001</v>
      </c>
      <c r="AI41" s="27">
        <v>90.498000000000005</v>
      </c>
      <c r="AJ41" s="27">
        <v>82.158000000000001</v>
      </c>
      <c r="AK41" s="27">
        <v>53.534999999999997</v>
      </c>
      <c r="AL41" s="135" t="s">
        <v>74</v>
      </c>
      <c r="AM41" s="27">
        <v>54.805</v>
      </c>
      <c r="AN41" s="27">
        <v>58.860999999999997</v>
      </c>
      <c r="AO41" s="27">
        <v>123.051</v>
      </c>
      <c r="AP41" s="27">
        <v>77.484999999999999</v>
      </c>
      <c r="AQ41" s="27">
        <v>76.923000000000002</v>
      </c>
      <c r="AR41" s="27">
        <v>96.516999999999996</v>
      </c>
      <c r="AS41" s="27">
        <v>78.081999999999994</v>
      </c>
      <c r="AT41" s="27">
        <v>108.01900000000001</v>
      </c>
      <c r="AU41" s="27">
        <v>133.846</v>
      </c>
      <c r="AV41" s="27">
        <v>66.283000000000001</v>
      </c>
      <c r="AW41" s="27">
        <v>24.792999999999999</v>
      </c>
      <c r="AX41" s="135" t="s">
        <v>74</v>
      </c>
      <c r="AY41" s="28">
        <v>28.120999999999999</v>
      </c>
    </row>
    <row r="42" spans="1:51" x14ac:dyDescent="0.2">
      <c r="A42" s="114" t="s">
        <v>65</v>
      </c>
      <c r="B42" s="104" t="s">
        <v>67</v>
      </c>
      <c r="C42" s="53">
        <v>65</v>
      </c>
      <c r="D42" s="11">
        <v>166</v>
      </c>
      <c r="E42" s="27">
        <v>369</v>
      </c>
      <c r="F42" s="11">
        <v>104.1</v>
      </c>
      <c r="G42" s="24">
        <v>8.6999999999999994E-2</v>
      </c>
      <c r="H42" s="45">
        <v>1.36</v>
      </c>
      <c r="I42" s="24">
        <v>6.4000000000000001E-2</v>
      </c>
      <c r="J42" s="24">
        <v>0.67</v>
      </c>
      <c r="K42" s="27">
        <v>323.2</v>
      </c>
      <c r="L42" s="27">
        <v>603.5</v>
      </c>
      <c r="M42" s="45">
        <v>0.26</v>
      </c>
      <c r="N42" s="27">
        <v>83.6</v>
      </c>
      <c r="O42" s="27">
        <v>21.4</v>
      </c>
      <c r="P42" s="27">
        <v>218.3</v>
      </c>
      <c r="Q42" s="27">
        <v>956.4</v>
      </c>
      <c r="R42" s="27">
        <v>168.1</v>
      </c>
      <c r="S42" s="24">
        <v>0.14000000000000001</v>
      </c>
      <c r="T42" s="45">
        <v>2.08</v>
      </c>
      <c r="U42" s="24">
        <v>6.7000000000000004E-2</v>
      </c>
      <c r="V42" s="24">
        <v>0.41399999999999998</v>
      </c>
      <c r="W42" s="27">
        <v>858.1</v>
      </c>
      <c r="X42" s="27">
        <v>656.2</v>
      </c>
      <c r="Y42" s="45">
        <v>0.59</v>
      </c>
      <c r="Z42" s="27">
        <v>127.2</v>
      </c>
      <c r="AA42" s="28">
        <v>74.900000000000006</v>
      </c>
      <c r="AB42" s="92">
        <v>55.704999999999998</v>
      </c>
      <c r="AC42" s="27">
        <v>151.22999999999999</v>
      </c>
      <c r="AD42" s="27">
        <v>86.033000000000001</v>
      </c>
      <c r="AE42" s="27">
        <v>86.138999999999996</v>
      </c>
      <c r="AF42" s="27">
        <v>79.069999999999993</v>
      </c>
      <c r="AG42" s="27">
        <v>106.667</v>
      </c>
      <c r="AH42" s="27">
        <v>128.59899999999999</v>
      </c>
      <c r="AI42" s="27">
        <v>181.57300000000001</v>
      </c>
      <c r="AJ42" s="27">
        <v>69.05</v>
      </c>
      <c r="AK42" s="27">
        <v>28.888999999999999</v>
      </c>
      <c r="AL42" s="135" t="s">
        <v>74</v>
      </c>
      <c r="AM42" s="27">
        <v>41.960999999999999</v>
      </c>
      <c r="AN42" s="27">
        <v>90.206999999999994</v>
      </c>
      <c r="AO42" s="27">
        <v>141.06200000000001</v>
      </c>
      <c r="AP42" s="27">
        <v>120.071</v>
      </c>
      <c r="AQ42" s="27">
        <v>119.658</v>
      </c>
      <c r="AR42" s="27">
        <v>112.432</v>
      </c>
      <c r="AS42" s="27">
        <v>108.065</v>
      </c>
      <c r="AT42" s="27">
        <v>86.25</v>
      </c>
      <c r="AU42" s="27">
        <v>147.18700000000001</v>
      </c>
      <c r="AV42" s="27">
        <v>82.128</v>
      </c>
      <c r="AW42" s="27">
        <v>56.731000000000002</v>
      </c>
      <c r="AX42" s="135" t="s">
        <v>74</v>
      </c>
      <c r="AY42" s="28">
        <v>79.680999999999997</v>
      </c>
    </row>
    <row r="43" spans="1:51" x14ac:dyDescent="0.2">
      <c r="A43" s="114" t="s">
        <v>65</v>
      </c>
      <c r="B43" s="104" t="s">
        <v>67</v>
      </c>
      <c r="C43" s="53">
        <v>57</v>
      </c>
      <c r="D43" s="11">
        <v>320.3</v>
      </c>
      <c r="E43" s="27">
        <v>286.3</v>
      </c>
      <c r="F43" s="11">
        <v>123.2</v>
      </c>
      <c r="G43" s="24">
        <v>0.104</v>
      </c>
      <c r="H43" s="45">
        <v>1.84</v>
      </c>
      <c r="I43" s="24">
        <v>5.6000000000000001E-2</v>
      </c>
      <c r="J43" s="24">
        <v>0.48699999999999999</v>
      </c>
      <c r="K43" s="27">
        <v>208.9</v>
      </c>
      <c r="L43" s="27">
        <v>849.6</v>
      </c>
      <c r="M43" s="45">
        <v>0.8</v>
      </c>
      <c r="N43" s="27">
        <v>77.8</v>
      </c>
      <c r="O43" s="27">
        <v>62.4</v>
      </c>
      <c r="P43" s="27">
        <v>239.6</v>
      </c>
      <c r="Q43" s="27">
        <v>775.8</v>
      </c>
      <c r="R43" s="27">
        <v>113.8</v>
      </c>
      <c r="S43" s="24">
        <v>9.5000000000000001E-2</v>
      </c>
      <c r="T43" s="45">
        <v>1.74</v>
      </c>
      <c r="U43" s="24">
        <v>5.3999999999999999E-2</v>
      </c>
      <c r="V43" s="24">
        <v>0.52</v>
      </c>
      <c r="W43" s="27">
        <v>636.88</v>
      </c>
      <c r="X43" s="27">
        <v>816.5</v>
      </c>
      <c r="Y43" s="45">
        <v>1.08</v>
      </c>
      <c r="Z43" s="27">
        <v>109.1</v>
      </c>
      <c r="AA43" s="28">
        <v>118.1</v>
      </c>
      <c r="AB43" s="92">
        <v>101.041</v>
      </c>
      <c r="AC43" s="27">
        <v>116.38200000000001</v>
      </c>
      <c r="AD43" s="27">
        <v>94.769000000000005</v>
      </c>
      <c r="AE43" s="27">
        <v>96.296000000000006</v>
      </c>
      <c r="AF43" s="27">
        <v>102.79300000000001</v>
      </c>
      <c r="AG43" s="27">
        <v>94.915000000000006</v>
      </c>
      <c r="AH43" s="27">
        <v>99.388000000000005</v>
      </c>
      <c r="AI43" s="27">
        <v>116.70399999999999</v>
      </c>
      <c r="AJ43" s="27">
        <v>93.567999999999998</v>
      </c>
      <c r="AK43" s="27">
        <v>80</v>
      </c>
      <c r="AL43" s="135" t="s">
        <v>74</v>
      </c>
      <c r="AM43" s="27">
        <v>105.76300000000001</v>
      </c>
      <c r="AN43" s="27">
        <v>93.23</v>
      </c>
      <c r="AO43" s="27">
        <v>111.626</v>
      </c>
      <c r="AP43" s="27">
        <v>78.483000000000004</v>
      </c>
      <c r="AQ43" s="27">
        <v>79.167000000000002</v>
      </c>
      <c r="AR43" s="27">
        <v>93.048000000000002</v>
      </c>
      <c r="AS43" s="27">
        <v>84.375</v>
      </c>
      <c r="AT43" s="27">
        <v>109.474</v>
      </c>
      <c r="AU43" s="27">
        <v>110.378</v>
      </c>
      <c r="AV43" s="27">
        <v>95.497</v>
      </c>
      <c r="AW43" s="27">
        <v>96.429000000000002</v>
      </c>
      <c r="AX43" s="135" t="s">
        <v>74</v>
      </c>
      <c r="AY43" s="28">
        <v>110.374</v>
      </c>
    </row>
    <row r="44" spans="1:51" x14ac:dyDescent="0.2">
      <c r="A44" s="114" t="s">
        <v>65</v>
      </c>
      <c r="B44" s="104" t="s">
        <v>67</v>
      </c>
      <c r="C44" s="53">
        <v>64</v>
      </c>
      <c r="D44" s="11">
        <v>198.6</v>
      </c>
      <c r="E44" s="27">
        <v>333.6</v>
      </c>
      <c r="F44" s="11">
        <v>75.8</v>
      </c>
      <c r="G44" s="24">
        <v>6.3E-2</v>
      </c>
      <c r="H44" s="45">
        <v>1.32</v>
      </c>
      <c r="I44" s="24">
        <v>4.8000000000000001E-2</v>
      </c>
      <c r="J44" s="24">
        <v>0.70699999999999996</v>
      </c>
      <c r="K44" s="27">
        <v>275.39999999999998</v>
      </c>
      <c r="L44" s="27">
        <v>779.3</v>
      </c>
      <c r="M44" s="45">
        <v>0.56000000000000005</v>
      </c>
      <c r="N44" s="27">
        <v>78</v>
      </c>
      <c r="O44" s="27">
        <v>44</v>
      </c>
      <c r="P44" s="27">
        <v>224.2</v>
      </c>
      <c r="Q44" s="27">
        <v>744.9</v>
      </c>
      <c r="R44" s="27">
        <v>100.4</v>
      </c>
      <c r="S44" s="24">
        <v>8.4000000000000005E-2</v>
      </c>
      <c r="T44" s="45">
        <v>1.71</v>
      </c>
      <c r="U44" s="24">
        <v>4.9000000000000002E-2</v>
      </c>
      <c r="V44" s="24">
        <v>0.53500000000000003</v>
      </c>
      <c r="W44" s="27">
        <v>614.5</v>
      </c>
      <c r="X44" s="27">
        <v>807.1</v>
      </c>
      <c r="Y44" s="45">
        <v>1</v>
      </c>
      <c r="Z44" s="27">
        <v>107.9</v>
      </c>
      <c r="AA44" s="28">
        <v>108.3</v>
      </c>
      <c r="AB44" s="92">
        <v>66.644000000000005</v>
      </c>
      <c r="AC44" s="27">
        <v>136.721</v>
      </c>
      <c r="AD44" s="27">
        <v>62.645000000000003</v>
      </c>
      <c r="AE44" s="27">
        <v>62.375999999999998</v>
      </c>
      <c r="AF44" s="27">
        <v>76.744</v>
      </c>
      <c r="AG44" s="27">
        <v>80</v>
      </c>
      <c r="AH44" s="27">
        <v>135.70099999999999</v>
      </c>
      <c r="AI44" s="27">
        <v>154.71899999999999</v>
      </c>
      <c r="AJ44" s="27">
        <v>89.165000000000006</v>
      </c>
      <c r="AK44" s="27">
        <v>62.222000000000001</v>
      </c>
      <c r="AL44" s="135" t="s">
        <v>74</v>
      </c>
      <c r="AM44" s="27">
        <v>86.275000000000006</v>
      </c>
      <c r="AN44" s="27">
        <v>92.644999999999996</v>
      </c>
      <c r="AO44" s="27">
        <v>109.867</v>
      </c>
      <c r="AP44" s="27">
        <v>71.713999999999999</v>
      </c>
      <c r="AQ44" s="27">
        <v>71.795000000000002</v>
      </c>
      <c r="AR44" s="27">
        <v>92.432000000000002</v>
      </c>
      <c r="AS44" s="27">
        <v>79.031999999999996</v>
      </c>
      <c r="AT44" s="27">
        <v>111.458</v>
      </c>
      <c r="AU44" s="27">
        <v>105.40300000000001</v>
      </c>
      <c r="AV44" s="27">
        <v>101.014</v>
      </c>
      <c r="AW44" s="27">
        <v>96.153999999999996</v>
      </c>
      <c r="AX44" s="135" t="s">
        <v>74</v>
      </c>
      <c r="AY44" s="28">
        <v>115.21299999999999</v>
      </c>
    </row>
    <row r="45" spans="1:51" x14ac:dyDescent="0.2">
      <c r="A45" s="114" t="s">
        <v>65</v>
      </c>
      <c r="B45" s="104" t="s">
        <v>67</v>
      </c>
      <c r="C45" s="53">
        <v>52</v>
      </c>
      <c r="D45" s="11">
        <v>268.89999999999998</v>
      </c>
      <c r="E45" s="27">
        <v>298.8</v>
      </c>
      <c r="F45" s="11">
        <v>150.69999999999999</v>
      </c>
      <c r="G45" s="24">
        <v>0.126</v>
      </c>
      <c r="H45" s="45">
        <v>1.74</v>
      </c>
      <c r="I45" s="24">
        <v>7.1999999999999995E-2</v>
      </c>
      <c r="J45" s="24">
        <v>0.504</v>
      </c>
      <c r="K45" s="27">
        <v>243.3</v>
      </c>
      <c r="L45" s="27">
        <v>790.3</v>
      </c>
      <c r="M45" s="45">
        <v>0.55000000000000004</v>
      </c>
      <c r="N45" s="27">
        <v>75.900000000000006</v>
      </c>
      <c r="O45" s="27">
        <v>41.7</v>
      </c>
      <c r="P45" s="27">
        <v>299.89999999999998</v>
      </c>
      <c r="Q45" s="27">
        <v>705.5</v>
      </c>
      <c r="R45" s="27">
        <v>190.5</v>
      </c>
      <c r="S45" s="24">
        <v>0.159</v>
      </c>
      <c r="T45" s="45">
        <v>1.99</v>
      </c>
      <c r="U45" s="24">
        <v>0.08</v>
      </c>
      <c r="V45" s="24">
        <v>0.42199999999999999</v>
      </c>
      <c r="W45" s="27">
        <v>577.9</v>
      </c>
      <c r="X45" s="27">
        <v>795.1</v>
      </c>
      <c r="Y45" s="45">
        <v>1.06</v>
      </c>
      <c r="Z45" s="27">
        <v>104.2</v>
      </c>
      <c r="AA45" s="28">
        <v>110.6</v>
      </c>
      <c r="AB45" s="92">
        <v>84.825999999999993</v>
      </c>
      <c r="AC45" s="27">
        <v>121.46299999999999</v>
      </c>
      <c r="AD45" s="27">
        <v>115.923</v>
      </c>
      <c r="AE45" s="27">
        <v>116.667</v>
      </c>
      <c r="AF45" s="27">
        <v>97.206999999999994</v>
      </c>
      <c r="AG45" s="27">
        <v>122.03400000000001</v>
      </c>
      <c r="AH45" s="27">
        <v>102.857</v>
      </c>
      <c r="AI45" s="27">
        <v>135.922</v>
      </c>
      <c r="AJ45" s="27">
        <v>87.037000000000006</v>
      </c>
      <c r="AK45" s="27">
        <v>55</v>
      </c>
      <c r="AL45" s="135" t="s">
        <v>74</v>
      </c>
      <c r="AM45" s="27">
        <v>70.677999999999997</v>
      </c>
      <c r="AN45" s="27">
        <v>116.693</v>
      </c>
      <c r="AO45" s="27">
        <v>101.511</v>
      </c>
      <c r="AP45" s="27">
        <v>131.37899999999999</v>
      </c>
      <c r="AQ45" s="27">
        <v>132.5</v>
      </c>
      <c r="AR45" s="27">
        <v>106.417</v>
      </c>
      <c r="AS45" s="27">
        <v>125</v>
      </c>
      <c r="AT45" s="27">
        <v>88.841999999999999</v>
      </c>
      <c r="AU45" s="27">
        <v>100.15600000000001</v>
      </c>
      <c r="AV45" s="27">
        <v>92.994</v>
      </c>
      <c r="AW45" s="27">
        <v>94.643000000000001</v>
      </c>
      <c r="AX45" s="135" t="s">
        <v>74</v>
      </c>
      <c r="AY45" s="28">
        <v>103.364</v>
      </c>
    </row>
    <row r="46" spans="1:51" x14ac:dyDescent="0.2">
      <c r="A46" s="114" t="s">
        <v>65</v>
      </c>
      <c r="B46" s="104" t="s">
        <v>67</v>
      </c>
      <c r="C46" s="53">
        <v>62</v>
      </c>
      <c r="D46" s="11">
        <v>216.7</v>
      </c>
      <c r="E46" s="27">
        <v>341.3</v>
      </c>
      <c r="F46" s="11">
        <v>114.3</v>
      </c>
      <c r="G46" s="24">
        <v>9.5000000000000001E-2</v>
      </c>
      <c r="H46" s="45">
        <v>1.76</v>
      </c>
      <c r="I46" s="24">
        <v>5.3999999999999999E-2</v>
      </c>
      <c r="J46" s="24">
        <v>0.51500000000000001</v>
      </c>
      <c r="K46" s="27">
        <v>283.39999999999998</v>
      </c>
      <c r="L46" s="27">
        <v>717.1</v>
      </c>
      <c r="M46" s="45">
        <v>0.48</v>
      </c>
      <c r="N46" s="27">
        <v>80</v>
      </c>
      <c r="O46" s="27">
        <v>38.799999999999997</v>
      </c>
      <c r="P46" s="27">
        <v>202.5</v>
      </c>
      <c r="Q46" s="27">
        <v>710.2</v>
      </c>
      <c r="R46" s="27">
        <v>100</v>
      </c>
      <c r="S46" s="24">
        <v>8.3000000000000004E-2</v>
      </c>
      <c r="T46" s="45">
        <v>1.48</v>
      </c>
      <c r="U46" s="24">
        <v>5.6000000000000001E-2</v>
      </c>
      <c r="V46" s="24">
        <v>0.61899999999999999</v>
      </c>
      <c r="W46" s="27">
        <v>595.5</v>
      </c>
      <c r="X46" s="27">
        <v>734.7</v>
      </c>
      <c r="Y46" s="45">
        <v>0.81</v>
      </c>
      <c r="Z46" s="27">
        <v>106.3</v>
      </c>
      <c r="AA46" s="28">
        <v>86.3</v>
      </c>
      <c r="AB46" s="92">
        <v>72.718000000000004</v>
      </c>
      <c r="AC46" s="27">
        <v>139.87700000000001</v>
      </c>
      <c r="AD46" s="27">
        <v>94.462999999999994</v>
      </c>
      <c r="AE46" s="27">
        <v>94.058999999999997</v>
      </c>
      <c r="AF46" s="27">
        <v>102.32599999999999</v>
      </c>
      <c r="AG46" s="27">
        <v>90</v>
      </c>
      <c r="AH46" s="27">
        <v>98.847999999999999</v>
      </c>
      <c r="AI46" s="27">
        <v>159.21299999999999</v>
      </c>
      <c r="AJ46" s="27">
        <v>82.048000000000002</v>
      </c>
      <c r="AK46" s="27">
        <v>53.332999999999998</v>
      </c>
      <c r="AL46" s="135" t="s">
        <v>74</v>
      </c>
      <c r="AM46" s="27">
        <v>76.078000000000003</v>
      </c>
      <c r="AN46" s="27">
        <v>83.677999999999997</v>
      </c>
      <c r="AO46" s="27">
        <v>104.749</v>
      </c>
      <c r="AP46" s="27">
        <v>71.429000000000002</v>
      </c>
      <c r="AQ46" s="27">
        <v>70.94</v>
      </c>
      <c r="AR46" s="27">
        <v>80</v>
      </c>
      <c r="AS46" s="27">
        <v>90.322999999999993</v>
      </c>
      <c r="AT46" s="27">
        <v>128.958</v>
      </c>
      <c r="AU46" s="27">
        <v>102.14400000000001</v>
      </c>
      <c r="AV46" s="27">
        <v>91.951999999999998</v>
      </c>
      <c r="AW46" s="27">
        <v>77.885000000000005</v>
      </c>
      <c r="AX46" s="135" t="s">
        <v>74</v>
      </c>
      <c r="AY46" s="28">
        <v>91.808999999999997</v>
      </c>
    </row>
    <row r="47" spans="1:51" x14ac:dyDescent="0.2">
      <c r="A47" s="114" t="s">
        <v>65</v>
      </c>
      <c r="B47" s="104" t="s">
        <v>67</v>
      </c>
      <c r="C47" s="53">
        <v>64</v>
      </c>
      <c r="D47" s="11">
        <v>214.9</v>
      </c>
      <c r="E47" s="27">
        <v>349.6</v>
      </c>
      <c r="F47" s="11">
        <v>137.80000000000001</v>
      </c>
      <c r="G47" s="24">
        <v>0.115</v>
      </c>
      <c r="H47" s="45">
        <v>1.93</v>
      </c>
      <c r="I47" s="24">
        <v>0.06</v>
      </c>
      <c r="J47" s="24">
        <v>0.45900000000000002</v>
      </c>
      <c r="K47" s="27">
        <v>299.89999999999998</v>
      </c>
      <c r="L47" s="27">
        <v>679.1</v>
      </c>
      <c r="M47" s="45">
        <v>0.4</v>
      </c>
      <c r="N47" s="27">
        <v>78.5</v>
      </c>
      <c r="O47" s="27">
        <v>31.1</v>
      </c>
      <c r="P47" s="27">
        <v>234.6</v>
      </c>
      <c r="Q47" s="27">
        <v>882.9</v>
      </c>
      <c r="R47" s="27">
        <v>166.3</v>
      </c>
      <c r="S47" s="24">
        <v>0.13900000000000001</v>
      </c>
      <c r="T47" s="45">
        <v>2.29</v>
      </c>
      <c r="U47" s="24">
        <v>0.06</v>
      </c>
      <c r="V47" s="24">
        <v>0.375</v>
      </c>
      <c r="W47" s="27">
        <v>769.7</v>
      </c>
      <c r="X47" s="27">
        <v>699.2</v>
      </c>
      <c r="Y47" s="45">
        <v>0.77</v>
      </c>
      <c r="Z47" s="27">
        <v>118.2</v>
      </c>
      <c r="AA47" s="28">
        <v>91.3</v>
      </c>
      <c r="AB47" s="92">
        <v>72.114000000000004</v>
      </c>
      <c r="AC47" s="27">
        <v>143.279</v>
      </c>
      <c r="AD47" s="27">
        <v>113.884</v>
      </c>
      <c r="AE47" s="27">
        <v>113.861</v>
      </c>
      <c r="AF47" s="27">
        <v>112.209</v>
      </c>
      <c r="AG47" s="27">
        <v>100</v>
      </c>
      <c r="AH47" s="27">
        <v>88.1</v>
      </c>
      <c r="AI47" s="27">
        <v>168.483</v>
      </c>
      <c r="AJ47" s="27">
        <v>77.7</v>
      </c>
      <c r="AK47" s="27">
        <v>44.444000000000003</v>
      </c>
      <c r="AL47" s="135" t="s">
        <v>74</v>
      </c>
      <c r="AM47" s="27">
        <v>60.98</v>
      </c>
      <c r="AN47" s="27">
        <v>96.941999999999993</v>
      </c>
      <c r="AO47" s="27">
        <v>130.221</v>
      </c>
      <c r="AP47" s="27">
        <v>118.786</v>
      </c>
      <c r="AQ47" s="27">
        <v>118.803</v>
      </c>
      <c r="AR47" s="27">
        <v>123.78400000000001</v>
      </c>
      <c r="AS47" s="27">
        <v>96.774000000000001</v>
      </c>
      <c r="AT47" s="27">
        <v>78.125</v>
      </c>
      <c r="AU47" s="27">
        <v>132.024</v>
      </c>
      <c r="AV47" s="27">
        <v>87.509</v>
      </c>
      <c r="AW47" s="27">
        <v>74.037999999999997</v>
      </c>
      <c r="AX47" s="135" t="s">
        <v>74</v>
      </c>
      <c r="AY47" s="28">
        <v>97.128</v>
      </c>
    </row>
    <row r="48" spans="1:51" x14ac:dyDescent="0.2">
      <c r="A48" s="114" t="s">
        <v>65</v>
      </c>
      <c r="B48" s="104" t="s">
        <v>66</v>
      </c>
      <c r="C48" s="53">
        <v>75</v>
      </c>
      <c r="D48" s="11">
        <v>291.39999999999998</v>
      </c>
      <c r="E48" s="27">
        <v>461.2</v>
      </c>
      <c r="F48" s="11">
        <v>195.5</v>
      </c>
      <c r="G48" s="24">
        <v>0.16300000000000001</v>
      </c>
      <c r="H48" s="45">
        <v>2.37</v>
      </c>
      <c r="I48" s="24">
        <v>6.9000000000000006E-2</v>
      </c>
      <c r="J48" s="24">
        <v>0.35299999999999998</v>
      </c>
      <c r="K48" s="27">
        <v>337.6</v>
      </c>
      <c r="L48" s="27">
        <v>724.1</v>
      </c>
      <c r="M48" s="45">
        <v>0.6</v>
      </c>
      <c r="N48" s="27">
        <v>100.3</v>
      </c>
      <c r="O48" s="27">
        <v>60.1</v>
      </c>
      <c r="P48" s="27">
        <v>287</v>
      </c>
      <c r="Q48" s="27">
        <v>954.8</v>
      </c>
      <c r="R48" s="27">
        <v>159</v>
      </c>
      <c r="S48" s="24">
        <v>0.13200000000000001</v>
      </c>
      <c r="T48" s="45">
        <v>1.76</v>
      </c>
      <c r="U48" s="24">
        <v>7.4999999999999997E-2</v>
      </c>
      <c r="V48" s="24">
        <v>0.49299999999999999</v>
      </c>
      <c r="W48" s="27">
        <v>765.4</v>
      </c>
      <c r="X48" s="27">
        <v>803.9</v>
      </c>
      <c r="Y48" s="45">
        <v>1.36</v>
      </c>
      <c r="Z48" s="27">
        <v>123.3</v>
      </c>
      <c r="AA48" s="28">
        <v>168</v>
      </c>
      <c r="AB48" s="92">
        <v>85.204999999999998</v>
      </c>
      <c r="AC48" s="27">
        <v>121.68899999999999</v>
      </c>
      <c r="AD48" s="27">
        <v>115</v>
      </c>
      <c r="AE48" s="27">
        <v>114.789</v>
      </c>
      <c r="AF48" s="27">
        <v>111.792</v>
      </c>
      <c r="AG48" s="27">
        <v>102.985</v>
      </c>
      <c r="AH48" s="27">
        <v>87.376000000000005</v>
      </c>
      <c r="AI48" s="27">
        <v>118.042</v>
      </c>
      <c r="AJ48" s="27">
        <v>83.808000000000007</v>
      </c>
      <c r="AK48" s="27">
        <v>57.692</v>
      </c>
      <c r="AL48" s="135" t="s">
        <v>74</v>
      </c>
      <c r="AM48" s="27">
        <v>76.075999999999993</v>
      </c>
      <c r="AN48" s="27">
        <v>93.182000000000002</v>
      </c>
      <c r="AO48" s="27">
        <v>106.325</v>
      </c>
      <c r="AP48" s="27">
        <v>87.844999999999999</v>
      </c>
      <c r="AQ48" s="27">
        <v>87.417000000000002</v>
      </c>
      <c r="AR48" s="27">
        <v>84.614999999999995</v>
      </c>
      <c r="AS48" s="27">
        <v>104.167</v>
      </c>
      <c r="AT48" s="27">
        <v>118.22499999999999</v>
      </c>
      <c r="AU48" s="27">
        <v>104.136</v>
      </c>
      <c r="AV48" s="27">
        <v>96.507000000000005</v>
      </c>
      <c r="AW48" s="27">
        <v>100</v>
      </c>
      <c r="AX48" s="135" t="s">
        <v>74</v>
      </c>
      <c r="AY48" s="28">
        <v>108.387</v>
      </c>
    </row>
    <row r="49" spans="1:51" x14ac:dyDescent="0.2">
      <c r="A49" s="114" t="s">
        <v>65</v>
      </c>
      <c r="B49" s="104" t="s">
        <v>67</v>
      </c>
      <c r="C49" s="53">
        <v>53</v>
      </c>
      <c r="D49" s="11">
        <v>334.5</v>
      </c>
      <c r="E49" s="27">
        <v>293.5</v>
      </c>
      <c r="F49" s="11">
        <v>175.3</v>
      </c>
      <c r="G49" s="24">
        <v>0.14599999999999999</v>
      </c>
      <c r="H49" s="45">
        <v>2.1</v>
      </c>
      <c r="I49" s="24">
        <v>7.0000000000000007E-2</v>
      </c>
      <c r="J49" s="24">
        <v>0.40600000000000003</v>
      </c>
      <c r="K49" s="27">
        <v>229.1</v>
      </c>
      <c r="L49" s="27">
        <v>900.8</v>
      </c>
      <c r="M49" s="45">
        <v>0.78</v>
      </c>
      <c r="N49" s="27">
        <v>71.8</v>
      </c>
      <c r="O49" s="27">
        <v>56.3</v>
      </c>
      <c r="P49" s="27">
        <v>311.3</v>
      </c>
      <c r="Q49" s="27">
        <v>706.7</v>
      </c>
      <c r="R49" s="27">
        <v>173</v>
      </c>
      <c r="S49" s="24">
        <v>0.14399999999999999</v>
      </c>
      <c r="T49" s="45">
        <v>1.72</v>
      </c>
      <c r="U49" s="24">
        <v>8.4000000000000005E-2</v>
      </c>
      <c r="V49" s="24">
        <v>0.497</v>
      </c>
      <c r="W49" s="27">
        <v>576.20000000000005</v>
      </c>
      <c r="X49" s="27">
        <v>922.6</v>
      </c>
      <c r="Y49" s="45">
        <v>1.18</v>
      </c>
      <c r="Z49" s="27">
        <v>103</v>
      </c>
      <c r="AA49" s="28">
        <v>122</v>
      </c>
      <c r="AB49" s="92">
        <v>105.521</v>
      </c>
      <c r="AC49" s="27">
        <v>119.309</v>
      </c>
      <c r="AD49" s="27">
        <v>134.846</v>
      </c>
      <c r="AE49" s="27">
        <v>135.185</v>
      </c>
      <c r="AF49" s="27">
        <v>117.318</v>
      </c>
      <c r="AG49" s="27">
        <v>118.64400000000001</v>
      </c>
      <c r="AH49" s="27">
        <v>82.856999999999999</v>
      </c>
      <c r="AI49" s="27">
        <v>127.989</v>
      </c>
      <c r="AJ49" s="27">
        <v>99.206999999999994</v>
      </c>
      <c r="AK49" s="27">
        <v>78</v>
      </c>
      <c r="AL49" s="135" t="s">
        <v>74</v>
      </c>
      <c r="AM49" s="27">
        <v>95.424000000000007</v>
      </c>
      <c r="AN49" s="27">
        <v>121.128</v>
      </c>
      <c r="AO49" s="27">
        <v>101.68300000000001</v>
      </c>
      <c r="AP49" s="27">
        <v>119.31</v>
      </c>
      <c r="AQ49" s="27">
        <v>120</v>
      </c>
      <c r="AR49" s="27">
        <v>91.978999999999999</v>
      </c>
      <c r="AS49" s="27">
        <v>131.25</v>
      </c>
      <c r="AT49" s="27">
        <v>104.63200000000001</v>
      </c>
      <c r="AU49" s="27">
        <v>99.861000000000004</v>
      </c>
      <c r="AV49" s="27">
        <v>107.90600000000001</v>
      </c>
      <c r="AW49" s="27">
        <v>105.357</v>
      </c>
      <c r="AX49" s="135" t="s">
        <v>74</v>
      </c>
      <c r="AY49" s="28">
        <v>114.01900000000001</v>
      </c>
    </row>
    <row r="50" spans="1:51" x14ac:dyDescent="0.2">
      <c r="A50" s="114" t="s">
        <v>65</v>
      </c>
      <c r="B50" s="104" t="s">
        <v>66</v>
      </c>
      <c r="C50" s="53">
        <v>49</v>
      </c>
      <c r="D50" s="11">
        <v>398.5</v>
      </c>
      <c r="E50" s="27">
        <v>347.3</v>
      </c>
      <c r="F50" s="11">
        <v>237.3</v>
      </c>
      <c r="G50" s="24">
        <v>0.19800000000000001</v>
      </c>
      <c r="H50" s="45">
        <v>2.0699999999999998</v>
      </c>
      <c r="I50" s="24">
        <v>9.5000000000000001E-2</v>
      </c>
      <c r="J50" s="24">
        <v>0.38700000000000001</v>
      </c>
      <c r="K50" s="27">
        <v>254.9</v>
      </c>
      <c r="L50" s="27">
        <v>843.2</v>
      </c>
      <c r="M50" s="45">
        <v>0.91</v>
      </c>
      <c r="N50" s="27">
        <v>84.2</v>
      </c>
      <c r="O50" s="27">
        <v>76.8</v>
      </c>
      <c r="P50" s="27">
        <v>356.3</v>
      </c>
      <c r="Q50" s="27">
        <v>823.1</v>
      </c>
      <c r="R50" s="27">
        <v>249</v>
      </c>
      <c r="S50" s="24">
        <v>0.20699999999999999</v>
      </c>
      <c r="T50" s="45">
        <v>2.5099999999999998</v>
      </c>
      <c r="U50" s="24">
        <v>8.3000000000000004E-2</v>
      </c>
      <c r="V50" s="24">
        <v>0.316</v>
      </c>
      <c r="W50" s="27">
        <v>659.4</v>
      </c>
      <c r="X50" s="27">
        <v>789</v>
      </c>
      <c r="Y50" s="45">
        <v>1.19</v>
      </c>
      <c r="Z50" s="27">
        <v>118.7</v>
      </c>
      <c r="AA50" s="28">
        <v>141.69999999999999</v>
      </c>
      <c r="AB50" s="92">
        <v>115.50700000000001</v>
      </c>
      <c r="AC50" s="27">
        <v>96.204999999999998</v>
      </c>
      <c r="AD50" s="27">
        <v>120.45699999999999</v>
      </c>
      <c r="AE50" s="27">
        <v>120.732</v>
      </c>
      <c r="AF50" s="27">
        <v>99.519000000000005</v>
      </c>
      <c r="AG50" s="27">
        <v>125</v>
      </c>
      <c r="AH50" s="27">
        <v>93.253</v>
      </c>
      <c r="AI50" s="27">
        <v>91.361999999999995</v>
      </c>
      <c r="AJ50" s="27">
        <v>94.635000000000005</v>
      </c>
      <c r="AK50" s="27">
        <v>92.856999999999999</v>
      </c>
      <c r="AL50" s="135" t="s">
        <v>74</v>
      </c>
      <c r="AM50" s="27">
        <v>102.4</v>
      </c>
      <c r="AN50" s="27">
        <v>113.471</v>
      </c>
      <c r="AO50" s="27">
        <v>88.504999999999995</v>
      </c>
      <c r="AP50" s="27">
        <v>130.36600000000001</v>
      </c>
      <c r="AQ50" s="27">
        <v>130.18899999999999</v>
      </c>
      <c r="AR50" s="27">
        <v>114.61199999999999</v>
      </c>
      <c r="AS50" s="27">
        <v>115.27800000000001</v>
      </c>
      <c r="AT50" s="27">
        <v>81.442999999999998</v>
      </c>
      <c r="AU50" s="27">
        <v>83.787000000000006</v>
      </c>
      <c r="AV50" s="27">
        <v>89.863</v>
      </c>
      <c r="AW50" s="27">
        <v>88.805999999999997</v>
      </c>
      <c r="AX50" s="135" t="s">
        <v>74</v>
      </c>
      <c r="AY50" s="28">
        <v>90.832999999999998</v>
      </c>
    </row>
    <row r="51" spans="1:51" x14ac:dyDescent="0.2">
      <c r="A51" s="114" t="s">
        <v>65</v>
      </c>
      <c r="B51" s="104" t="s">
        <v>66</v>
      </c>
      <c r="C51" s="53">
        <v>72</v>
      </c>
      <c r="D51" s="11">
        <v>438.3</v>
      </c>
      <c r="E51" s="27">
        <v>328.3</v>
      </c>
      <c r="F51" s="11">
        <v>187.6</v>
      </c>
      <c r="G51" s="24">
        <v>0.156</v>
      </c>
      <c r="H51" s="45">
        <v>1.91</v>
      </c>
      <c r="I51" s="24">
        <v>8.2000000000000003E-2</v>
      </c>
      <c r="J51" s="24">
        <v>0.441</v>
      </c>
      <c r="K51" s="27">
        <v>221.6</v>
      </c>
      <c r="L51" s="27">
        <v>959</v>
      </c>
      <c r="M51" s="45">
        <v>1.31</v>
      </c>
      <c r="N51" s="27">
        <v>78.3</v>
      </c>
      <c r="O51" s="27">
        <v>102.5</v>
      </c>
      <c r="P51" s="27">
        <v>298.60000000000002</v>
      </c>
      <c r="Q51" s="27">
        <v>910.2</v>
      </c>
      <c r="R51" s="27">
        <v>173.6</v>
      </c>
      <c r="S51" s="24">
        <v>0.14499999999999999</v>
      </c>
      <c r="T51" s="45">
        <v>1.46</v>
      </c>
      <c r="U51" s="24">
        <v>9.9000000000000005E-2</v>
      </c>
      <c r="V51" s="24">
        <v>0.58499999999999996</v>
      </c>
      <c r="W51" s="27">
        <v>745.4</v>
      </c>
      <c r="X51" s="27">
        <v>864.4</v>
      </c>
      <c r="Y51" s="45">
        <v>1.26</v>
      </c>
      <c r="Z51" s="27">
        <v>120.1</v>
      </c>
      <c r="AA51" s="28">
        <v>150.80000000000001</v>
      </c>
      <c r="AB51" s="92">
        <v>128.15799999999999</v>
      </c>
      <c r="AC51" s="27">
        <v>86.623000000000005</v>
      </c>
      <c r="AD51" s="27">
        <v>110.35299999999999</v>
      </c>
      <c r="AE51" s="27">
        <v>109.85899999999999</v>
      </c>
      <c r="AF51" s="27">
        <v>90.093999999999994</v>
      </c>
      <c r="AG51" s="27">
        <v>122.38800000000001</v>
      </c>
      <c r="AH51" s="27">
        <v>109.158</v>
      </c>
      <c r="AI51" s="27">
        <v>77.483000000000004</v>
      </c>
      <c r="AJ51" s="27">
        <v>110.995</v>
      </c>
      <c r="AK51" s="27">
        <v>125.962</v>
      </c>
      <c r="AL51" s="135" t="s">
        <v>74</v>
      </c>
      <c r="AM51" s="27">
        <v>129.74700000000001</v>
      </c>
      <c r="AN51" s="27">
        <v>96.947999999999993</v>
      </c>
      <c r="AO51" s="27">
        <v>101.35899999999999</v>
      </c>
      <c r="AP51" s="27">
        <v>95.912000000000006</v>
      </c>
      <c r="AQ51" s="27">
        <v>96.025999999999996</v>
      </c>
      <c r="AR51" s="27">
        <v>70.191999999999993</v>
      </c>
      <c r="AS51" s="27">
        <v>137.5</v>
      </c>
      <c r="AT51" s="27">
        <v>140.28800000000001</v>
      </c>
      <c r="AU51" s="27">
        <v>101.41500000000001</v>
      </c>
      <c r="AV51" s="27">
        <v>103.77</v>
      </c>
      <c r="AW51" s="27">
        <v>92.647000000000006</v>
      </c>
      <c r="AX51" s="135" t="s">
        <v>74</v>
      </c>
      <c r="AY51" s="28">
        <v>97.29</v>
      </c>
    </row>
    <row r="52" spans="1:51" x14ac:dyDescent="0.2">
      <c r="A52" s="114" t="s">
        <v>65</v>
      </c>
      <c r="B52" s="104" t="s">
        <v>67</v>
      </c>
      <c r="C52" s="53">
        <v>52</v>
      </c>
      <c r="D52" s="11">
        <v>252.1</v>
      </c>
      <c r="E52" s="27">
        <v>323.8</v>
      </c>
      <c r="F52" s="11">
        <v>135.69999999999999</v>
      </c>
      <c r="G52" s="24">
        <v>0.113</v>
      </c>
      <c r="H52" s="45">
        <v>1.82</v>
      </c>
      <c r="I52" s="24">
        <v>6.2E-2</v>
      </c>
      <c r="J52" s="24">
        <v>0.48799999999999999</v>
      </c>
      <c r="K52" s="27">
        <v>267.8</v>
      </c>
      <c r="L52" s="27">
        <v>809.5</v>
      </c>
      <c r="M52" s="45">
        <v>0.57999999999999996</v>
      </c>
      <c r="N52" s="27">
        <v>73.3</v>
      </c>
      <c r="O52" s="27">
        <v>42.7</v>
      </c>
      <c r="P52" s="27">
        <v>284.89999999999998</v>
      </c>
      <c r="Q52" s="27">
        <v>867.7</v>
      </c>
      <c r="R52" s="27">
        <v>204.8</v>
      </c>
      <c r="S52" s="24">
        <v>0.17100000000000001</v>
      </c>
      <c r="T52" s="45">
        <v>1.8</v>
      </c>
      <c r="U52" s="24">
        <v>9.5000000000000001E-2</v>
      </c>
      <c r="V52" s="24">
        <v>0.46</v>
      </c>
      <c r="W52" s="27">
        <v>754.9</v>
      </c>
      <c r="X52" s="27">
        <v>820.4</v>
      </c>
      <c r="Y52" s="45">
        <v>0.86</v>
      </c>
      <c r="Z52" s="27">
        <v>114.5</v>
      </c>
      <c r="AA52" s="28">
        <v>98.1</v>
      </c>
      <c r="AB52" s="92">
        <v>79.527000000000001</v>
      </c>
      <c r="AC52" s="27">
        <v>131.626</v>
      </c>
      <c r="AD52" s="27">
        <v>104.38500000000001</v>
      </c>
      <c r="AE52" s="27">
        <v>104.63</v>
      </c>
      <c r="AF52" s="27">
        <v>101.676</v>
      </c>
      <c r="AG52" s="27">
        <v>105.08499999999999</v>
      </c>
      <c r="AH52" s="27">
        <v>99.591999999999999</v>
      </c>
      <c r="AI52" s="27">
        <v>149.60900000000001</v>
      </c>
      <c r="AJ52" s="27">
        <v>89.152000000000001</v>
      </c>
      <c r="AK52" s="27">
        <v>58</v>
      </c>
      <c r="AL52" s="135" t="s">
        <v>74</v>
      </c>
      <c r="AM52" s="27">
        <v>72.373000000000005</v>
      </c>
      <c r="AN52" s="27">
        <v>110.85599999999999</v>
      </c>
      <c r="AO52" s="27">
        <v>124.849</v>
      </c>
      <c r="AP52" s="27">
        <v>141.24100000000001</v>
      </c>
      <c r="AQ52" s="27">
        <v>142.5</v>
      </c>
      <c r="AR52" s="27">
        <v>96.257000000000005</v>
      </c>
      <c r="AS52" s="27">
        <v>148.43799999999999</v>
      </c>
      <c r="AT52" s="27">
        <v>96.841999999999999</v>
      </c>
      <c r="AU52" s="27">
        <v>130.83199999999999</v>
      </c>
      <c r="AV52" s="27">
        <v>95.953000000000003</v>
      </c>
      <c r="AW52" s="27">
        <v>76.786000000000001</v>
      </c>
      <c r="AX52" s="135" t="s">
        <v>74</v>
      </c>
      <c r="AY52" s="28">
        <v>91.682000000000002</v>
      </c>
    </row>
    <row r="53" spans="1:51" x14ac:dyDescent="0.2">
      <c r="A53" s="114" t="s">
        <v>65</v>
      </c>
      <c r="B53" s="104" t="s">
        <v>66</v>
      </c>
      <c r="C53" s="53">
        <v>61</v>
      </c>
      <c r="D53" s="11">
        <v>274.5</v>
      </c>
      <c r="E53" s="27">
        <v>410.1</v>
      </c>
      <c r="F53" s="11">
        <v>118</v>
      </c>
      <c r="G53" s="24">
        <v>9.8000000000000004E-2</v>
      </c>
      <c r="H53" s="45">
        <v>1.83</v>
      </c>
      <c r="I53" s="24">
        <v>5.3999999999999999E-2</v>
      </c>
      <c r="J53" s="24">
        <v>0.49199999999999999</v>
      </c>
      <c r="K53" s="27">
        <v>327.8</v>
      </c>
      <c r="L53" s="27">
        <v>897.2</v>
      </c>
      <c r="M53" s="45">
        <v>0.79</v>
      </c>
      <c r="N53" s="27">
        <v>90.1</v>
      </c>
      <c r="O53" s="27">
        <v>70.900000000000006</v>
      </c>
      <c r="P53" s="27">
        <v>249.8</v>
      </c>
      <c r="Q53" s="27">
        <v>872.9</v>
      </c>
      <c r="R53" s="27">
        <v>109.6</v>
      </c>
      <c r="S53" s="24">
        <v>9.0999999999999998E-2</v>
      </c>
      <c r="T53" s="45">
        <v>1.23</v>
      </c>
      <c r="U53" s="24">
        <v>7.3999999999999996E-2</v>
      </c>
      <c r="V53" s="24">
        <v>0.73799999999999999</v>
      </c>
      <c r="W53" s="27">
        <v>711.4</v>
      </c>
      <c r="X53" s="27">
        <v>867.7</v>
      </c>
      <c r="Y53" s="45">
        <v>1.21</v>
      </c>
      <c r="Z53" s="27">
        <v>117.1</v>
      </c>
      <c r="AA53" s="28">
        <v>141.9</v>
      </c>
      <c r="AB53" s="92">
        <v>86.593000000000004</v>
      </c>
      <c r="AC53" s="27">
        <v>108.78</v>
      </c>
      <c r="AD53" s="27">
        <v>74.683999999999997</v>
      </c>
      <c r="AE53" s="27">
        <v>74.242000000000004</v>
      </c>
      <c r="AF53" s="27">
        <v>90.593999999999994</v>
      </c>
      <c r="AG53" s="27">
        <v>79.412000000000006</v>
      </c>
      <c r="AH53" s="27">
        <v>115.765</v>
      </c>
      <c r="AI53" s="27">
        <v>108.904</v>
      </c>
      <c r="AJ53" s="27">
        <v>104.084</v>
      </c>
      <c r="AK53" s="27">
        <v>79.798000000000002</v>
      </c>
      <c r="AL53" s="135" t="s">
        <v>74</v>
      </c>
      <c r="AM53" s="27">
        <v>92.078000000000003</v>
      </c>
      <c r="AN53" s="27">
        <v>88.897000000000006</v>
      </c>
      <c r="AO53" s="27">
        <v>90.269000000000005</v>
      </c>
      <c r="AP53" s="27">
        <v>64.093999999999994</v>
      </c>
      <c r="AQ53" s="27">
        <v>63.636000000000003</v>
      </c>
      <c r="AR53" s="27">
        <v>61.194000000000003</v>
      </c>
      <c r="AS53" s="27">
        <v>101.37</v>
      </c>
      <c r="AT53" s="27">
        <v>174.05699999999999</v>
      </c>
      <c r="AU53" s="27">
        <v>86.861999999999995</v>
      </c>
      <c r="AV53" s="27">
        <v>104.041</v>
      </c>
      <c r="AW53" s="27">
        <v>100</v>
      </c>
      <c r="AX53" s="135" t="s">
        <v>74</v>
      </c>
      <c r="AY53" s="28">
        <v>95.234999999999999</v>
      </c>
    </row>
    <row r="54" spans="1:51" x14ac:dyDescent="0.2">
      <c r="A54" s="114" t="s">
        <v>65</v>
      </c>
      <c r="B54" s="104" t="s">
        <v>66</v>
      </c>
      <c r="C54" s="53">
        <v>60</v>
      </c>
      <c r="D54" s="11">
        <v>256.5</v>
      </c>
      <c r="E54" s="27">
        <v>364.4</v>
      </c>
      <c r="F54" s="11">
        <v>149.1</v>
      </c>
      <c r="G54" s="24">
        <v>0.124</v>
      </c>
      <c r="H54" s="45">
        <v>1.83</v>
      </c>
      <c r="I54" s="24">
        <v>6.8000000000000005E-2</v>
      </c>
      <c r="J54" s="24">
        <v>0.47899999999999998</v>
      </c>
      <c r="K54" s="27">
        <v>304.7</v>
      </c>
      <c r="L54" s="27">
        <v>805.6</v>
      </c>
      <c r="M54" s="45">
        <v>0.59</v>
      </c>
      <c r="N54" s="27">
        <v>81.099999999999994</v>
      </c>
      <c r="O54" s="27">
        <v>47.8</v>
      </c>
      <c r="P54" s="27">
        <v>264</v>
      </c>
      <c r="Q54" s="27">
        <v>898.6</v>
      </c>
      <c r="R54" s="27">
        <v>152.9</v>
      </c>
      <c r="S54" s="24">
        <v>0.127</v>
      </c>
      <c r="T54" s="45">
        <v>1.38</v>
      </c>
      <c r="U54" s="24">
        <v>9.1999999999999998E-2</v>
      </c>
      <c r="V54" s="24">
        <v>0.63100000000000001</v>
      </c>
      <c r="W54" s="27">
        <v>751.9</v>
      </c>
      <c r="X54" s="27">
        <v>832.8</v>
      </c>
      <c r="Y54" s="45">
        <v>1.1599999999999999</v>
      </c>
      <c r="Z54" s="27">
        <v>117.2</v>
      </c>
      <c r="AA54" s="28">
        <v>135.80000000000001</v>
      </c>
      <c r="AB54" s="92">
        <v>80.915000000000006</v>
      </c>
      <c r="AC54" s="27">
        <v>96.658000000000001</v>
      </c>
      <c r="AD54" s="27">
        <v>94.367000000000004</v>
      </c>
      <c r="AE54" s="27">
        <v>93.938999999999993</v>
      </c>
      <c r="AF54" s="27">
        <v>90.593999999999994</v>
      </c>
      <c r="AG54" s="27">
        <v>100</v>
      </c>
      <c r="AH54" s="27">
        <v>112.706</v>
      </c>
      <c r="AI54" s="27">
        <v>101.229</v>
      </c>
      <c r="AJ54" s="27">
        <v>93.456999999999994</v>
      </c>
      <c r="AK54" s="27">
        <v>59.595999999999997</v>
      </c>
      <c r="AL54" s="135" t="s">
        <v>74</v>
      </c>
      <c r="AM54" s="27">
        <v>62.078000000000003</v>
      </c>
      <c r="AN54" s="27">
        <v>93.95</v>
      </c>
      <c r="AO54" s="27">
        <v>92.927000000000007</v>
      </c>
      <c r="AP54" s="27">
        <v>89.415000000000006</v>
      </c>
      <c r="AQ54" s="27">
        <v>88.811000000000007</v>
      </c>
      <c r="AR54" s="27">
        <v>68.656999999999996</v>
      </c>
      <c r="AS54" s="27">
        <v>126.027</v>
      </c>
      <c r="AT54" s="27">
        <v>148.821</v>
      </c>
      <c r="AU54" s="27">
        <v>91.807000000000002</v>
      </c>
      <c r="AV54" s="27">
        <v>99.855999999999995</v>
      </c>
      <c r="AW54" s="27">
        <v>95.867999999999995</v>
      </c>
      <c r="AX54" s="135" t="s">
        <v>74</v>
      </c>
      <c r="AY54" s="28">
        <v>91.141000000000005</v>
      </c>
    </row>
    <row r="55" spans="1:51" x14ac:dyDescent="0.2">
      <c r="A55" s="114" t="s">
        <v>65</v>
      </c>
      <c r="B55" s="104" t="s">
        <v>66</v>
      </c>
      <c r="C55" s="53">
        <v>51</v>
      </c>
      <c r="D55" s="11">
        <v>329</v>
      </c>
      <c r="E55" s="27">
        <v>449.8</v>
      </c>
      <c r="F55" s="11">
        <v>201.5</v>
      </c>
      <c r="G55" s="24">
        <v>0.16800000000000001</v>
      </c>
      <c r="H55" s="45">
        <v>2.21</v>
      </c>
      <c r="I55" s="24">
        <v>7.5999999999999998E-2</v>
      </c>
      <c r="J55" s="24">
        <v>0.376</v>
      </c>
      <c r="K55" s="27">
        <v>351.6</v>
      </c>
      <c r="L55" s="27">
        <v>785.4</v>
      </c>
      <c r="M55" s="45">
        <v>0.83</v>
      </c>
      <c r="N55" s="27">
        <v>91.6</v>
      </c>
      <c r="O55" s="27">
        <v>76</v>
      </c>
      <c r="P55" s="27">
        <v>328.4</v>
      </c>
      <c r="Q55" s="27">
        <v>1011.3</v>
      </c>
      <c r="R55" s="27">
        <v>224.2</v>
      </c>
      <c r="S55" s="24">
        <v>0.187</v>
      </c>
      <c r="T55" s="45">
        <v>2.31</v>
      </c>
      <c r="U55" s="24">
        <v>8.1000000000000003E-2</v>
      </c>
      <c r="V55" s="24">
        <v>0.35199999999999998</v>
      </c>
      <c r="W55" s="27">
        <v>833.2</v>
      </c>
      <c r="X55" s="27">
        <v>816</v>
      </c>
      <c r="Y55" s="45">
        <v>1.19</v>
      </c>
      <c r="Z55" s="27">
        <v>126.2</v>
      </c>
      <c r="AA55" s="28">
        <v>150.30000000000001</v>
      </c>
      <c r="AB55" s="92">
        <v>98.799000000000007</v>
      </c>
      <c r="AC55" s="27">
        <v>123.91200000000001</v>
      </c>
      <c r="AD55" s="27">
        <v>111.32599999999999</v>
      </c>
      <c r="AE55" s="27">
        <v>112</v>
      </c>
      <c r="AF55" s="27">
        <v>111.616</v>
      </c>
      <c r="AG55" s="27">
        <v>102.703</v>
      </c>
      <c r="AH55" s="27">
        <v>90.168000000000006</v>
      </c>
      <c r="AI55" s="27">
        <v>122.937</v>
      </c>
      <c r="AJ55" s="27">
        <v>88.745999999999995</v>
      </c>
      <c r="AK55" s="27">
        <v>83.837999999999994</v>
      </c>
      <c r="AL55" s="135" t="s">
        <v>74</v>
      </c>
      <c r="AM55" s="27">
        <v>100</v>
      </c>
      <c r="AN55" s="27">
        <v>105.256</v>
      </c>
      <c r="AO55" s="27">
        <v>116.108</v>
      </c>
      <c r="AP55" s="27">
        <v>119.893</v>
      </c>
      <c r="AQ55" s="27">
        <v>119.872</v>
      </c>
      <c r="AR55" s="27">
        <v>113.235</v>
      </c>
      <c r="AS55" s="27">
        <v>103.846</v>
      </c>
      <c r="AT55" s="27">
        <v>85.23</v>
      </c>
      <c r="AU55" s="27">
        <v>119.199</v>
      </c>
      <c r="AV55" s="27">
        <v>94.334999999999994</v>
      </c>
      <c r="AW55" s="27">
        <v>87.5</v>
      </c>
      <c r="AX55" s="135" t="s">
        <v>74</v>
      </c>
      <c r="AY55" s="28">
        <v>95.731999999999999</v>
      </c>
    </row>
    <row r="56" spans="1:51" x14ac:dyDescent="0.2">
      <c r="A56" s="114" t="s">
        <v>65</v>
      </c>
      <c r="B56" s="104" t="s">
        <v>66</v>
      </c>
      <c r="C56" s="53">
        <v>71</v>
      </c>
      <c r="D56" s="11">
        <v>248.9</v>
      </c>
      <c r="E56" s="27">
        <v>478.2</v>
      </c>
      <c r="F56" s="11">
        <v>185.8</v>
      </c>
      <c r="G56" s="24">
        <v>0.155</v>
      </c>
      <c r="H56" s="45">
        <v>2.41</v>
      </c>
      <c r="I56" s="24">
        <v>6.4000000000000001E-2</v>
      </c>
      <c r="J56" s="24">
        <v>0.35099999999999998</v>
      </c>
      <c r="K56" s="27">
        <v>413.4</v>
      </c>
      <c r="L56" s="27">
        <v>653.70000000000005</v>
      </c>
      <c r="M56" s="45">
        <v>0.42</v>
      </c>
      <c r="N56" s="27">
        <v>92.4</v>
      </c>
      <c r="O56" s="27">
        <v>38.700000000000003</v>
      </c>
      <c r="P56" s="27">
        <v>318.89999999999998</v>
      </c>
      <c r="Q56" s="27">
        <v>1024.7</v>
      </c>
      <c r="R56" s="27">
        <v>238.4</v>
      </c>
      <c r="S56" s="24">
        <v>0.19900000000000001</v>
      </c>
      <c r="T56" s="45">
        <v>2.46</v>
      </c>
      <c r="U56" s="24">
        <v>8.1000000000000003E-2</v>
      </c>
      <c r="V56" s="24">
        <v>0.32600000000000001</v>
      </c>
      <c r="W56" s="27">
        <v>872.3</v>
      </c>
      <c r="X56" s="27">
        <v>777.6</v>
      </c>
      <c r="Y56" s="45">
        <v>1.02</v>
      </c>
      <c r="Z56" s="27">
        <v>126.5</v>
      </c>
      <c r="AA56" s="28">
        <v>129.6</v>
      </c>
      <c r="AB56" s="92">
        <v>72.778000000000006</v>
      </c>
      <c r="AC56" s="27">
        <v>126.17400000000001</v>
      </c>
      <c r="AD56" s="27">
        <v>109.294</v>
      </c>
      <c r="AE56" s="27">
        <v>109.155</v>
      </c>
      <c r="AF56" s="27">
        <v>113.679</v>
      </c>
      <c r="AG56" s="27">
        <v>95.522000000000006</v>
      </c>
      <c r="AH56" s="27">
        <v>86.881</v>
      </c>
      <c r="AI56" s="27">
        <v>144.54499999999999</v>
      </c>
      <c r="AJ56" s="27">
        <v>75.66</v>
      </c>
      <c r="AK56" s="27">
        <v>40.384999999999998</v>
      </c>
      <c r="AL56" s="135" t="s">
        <v>74</v>
      </c>
      <c r="AM56" s="27">
        <v>48.987000000000002</v>
      </c>
      <c r="AN56" s="27">
        <v>103.539</v>
      </c>
      <c r="AO56" s="27">
        <v>114.10899999999999</v>
      </c>
      <c r="AP56" s="27">
        <v>131.71299999999999</v>
      </c>
      <c r="AQ56" s="27">
        <v>131.78800000000001</v>
      </c>
      <c r="AR56" s="27">
        <v>118.26900000000001</v>
      </c>
      <c r="AS56" s="27">
        <v>112.5</v>
      </c>
      <c r="AT56" s="27">
        <v>78.177000000000007</v>
      </c>
      <c r="AU56" s="27">
        <v>118.68</v>
      </c>
      <c r="AV56" s="27">
        <v>93.349000000000004</v>
      </c>
      <c r="AW56" s="27">
        <v>75</v>
      </c>
      <c r="AX56" s="135" t="s">
        <v>74</v>
      </c>
      <c r="AY56" s="28">
        <v>83.613</v>
      </c>
    </row>
    <row r="57" spans="1:51" x14ac:dyDescent="0.2">
      <c r="A57" s="114" t="s">
        <v>65</v>
      </c>
      <c r="B57" s="104" t="s">
        <v>67</v>
      </c>
      <c r="C57" s="53">
        <v>70</v>
      </c>
      <c r="D57" s="11">
        <v>334.9</v>
      </c>
      <c r="E57" s="27">
        <v>278.8</v>
      </c>
      <c r="F57" s="11">
        <v>194.4</v>
      </c>
      <c r="G57" s="24">
        <v>0.16200000000000001</v>
      </c>
      <c r="H57" s="45">
        <v>2.25</v>
      </c>
      <c r="I57" s="24">
        <v>7.1999999999999995E-2</v>
      </c>
      <c r="J57" s="24">
        <v>0.373</v>
      </c>
      <c r="K57" s="27">
        <v>212.5</v>
      </c>
      <c r="L57" s="27">
        <v>785.4</v>
      </c>
      <c r="M57" s="45">
        <v>0.72</v>
      </c>
      <c r="N57" s="27">
        <v>72</v>
      </c>
      <c r="O57" s="27">
        <v>51.5</v>
      </c>
      <c r="P57" s="27">
        <v>325.5</v>
      </c>
      <c r="Q57" s="27">
        <v>642.5</v>
      </c>
      <c r="R57" s="27">
        <v>241</v>
      </c>
      <c r="S57" s="24">
        <v>0.20100000000000001</v>
      </c>
      <c r="T57" s="45">
        <v>1.85</v>
      </c>
      <c r="U57" s="24">
        <v>0.108</v>
      </c>
      <c r="V57" s="24">
        <v>0.43099999999999999</v>
      </c>
      <c r="W57" s="27">
        <v>524.9</v>
      </c>
      <c r="X57" s="27">
        <v>703.5</v>
      </c>
      <c r="Y57" s="45">
        <v>0.89</v>
      </c>
      <c r="Z57" s="27">
        <v>101.3</v>
      </c>
      <c r="AA57" s="28">
        <v>89.9</v>
      </c>
      <c r="AB57" s="92">
        <v>132.37200000000001</v>
      </c>
      <c r="AC57" s="27">
        <v>103.259</v>
      </c>
      <c r="AD57" s="27">
        <v>156.774</v>
      </c>
      <c r="AE57" s="27">
        <v>157.28200000000001</v>
      </c>
      <c r="AF57" s="27">
        <v>127.119</v>
      </c>
      <c r="AG57" s="27">
        <v>122.03400000000001</v>
      </c>
      <c r="AH57" s="27">
        <v>73.281000000000006</v>
      </c>
      <c r="AI57" s="27">
        <v>97.477000000000004</v>
      </c>
      <c r="AJ57" s="27">
        <v>94.513000000000005</v>
      </c>
      <c r="AK57" s="27">
        <v>96</v>
      </c>
      <c r="AL57" s="135" t="s">
        <v>74</v>
      </c>
      <c r="AM57" s="27">
        <v>111.95699999999999</v>
      </c>
      <c r="AN57" s="27">
        <v>141.52199999999999</v>
      </c>
      <c r="AO57" s="27">
        <v>87.893000000000001</v>
      </c>
      <c r="AP57" s="27">
        <v>163.946</v>
      </c>
      <c r="AQ57" s="27">
        <v>163.41499999999999</v>
      </c>
      <c r="AR57" s="27">
        <v>98.403999999999996</v>
      </c>
      <c r="AS57" s="27">
        <v>154.286</v>
      </c>
      <c r="AT57" s="27">
        <v>90.546000000000006</v>
      </c>
      <c r="AU57" s="27">
        <v>83.715999999999994</v>
      </c>
      <c r="AV57" s="27">
        <v>91.602000000000004</v>
      </c>
      <c r="AW57" s="27">
        <v>91.753</v>
      </c>
      <c r="AX57" s="135" t="s">
        <v>74</v>
      </c>
      <c r="AY57" s="28">
        <v>103.333</v>
      </c>
    </row>
    <row r="58" spans="1:51" x14ac:dyDescent="0.2">
      <c r="A58" s="114" t="s">
        <v>65</v>
      </c>
      <c r="B58" s="104" t="s">
        <v>66</v>
      </c>
      <c r="C58" s="53">
        <v>67</v>
      </c>
      <c r="D58" s="11">
        <v>225.5</v>
      </c>
      <c r="E58" s="27">
        <v>407.2</v>
      </c>
      <c r="F58" s="11">
        <v>127.9</v>
      </c>
      <c r="G58" s="24">
        <v>0.107</v>
      </c>
      <c r="H58" s="45">
        <v>1.8</v>
      </c>
      <c r="I58" s="24">
        <v>5.8999999999999997E-2</v>
      </c>
      <c r="J58" s="24">
        <v>0.497</v>
      </c>
      <c r="K58" s="27">
        <v>350.2</v>
      </c>
      <c r="L58" s="27">
        <v>823.9</v>
      </c>
      <c r="M58" s="45">
        <v>0.48</v>
      </c>
      <c r="N58" s="27">
        <v>88.7</v>
      </c>
      <c r="O58" s="27">
        <v>42.9</v>
      </c>
      <c r="P58" s="27">
        <v>239.3</v>
      </c>
      <c r="Q58" s="27">
        <v>978.2</v>
      </c>
      <c r="R58" s="27">
        <v>150.19999999999999</v>
      </c>
      <c r="S58" s="24">
        <v>0.125</v>
      </c>
      <c r="T58" s="45">
        <v>1.56</v>
      </c>
      <c r="U58" s="24">
        <v>0.08</v>
      </c>
      <c r="V58" s="24">
        <v>0.56200000000000006</v>
      </c>
      <c r="W58" s="27">
        <v>861.6</v>
      </c>
      <c r="X58" s="27">
        <v>898.4</v>
      </c>
      <c r="Y58" s="45">
        <v>0.88</v>
      </c>
      <c r="Z58" s="27">
        <v>122.5</v>
      </c>
      <c r="AA58" s="28">
        <v>107.8</v>
      </c>
      <c r="AB58" s="92">
        <v>71.135999999999996</v>
      </c>
      <c r="AC58" s="27">
        <v>108.011</v>
      </c>
      <c r="AD58" s="27">
        <v>80.948999999999998</v>
      </c>
      <c r="AE58" s="27">
        <v>81.061000000000007</v>
      </c>
      <c r="AF58" s="27">
        <v>89.108999999999995</v>
      </c>
      <c r="AG58" s="27">
        <v>86.765000000000001</v>
      </c>
      <c r="AH58" s="27">
        <v>116.941</v>
      </c>
      <c r="AI58" s="27">
        <v>116.346</v>
      </c>
      <c r="AJ58" s="27">
        <v>95.58</v>
      </c>
      <c r="AK58" s="27">
        <v>48.484999999999999</v>
      </c>
      <c r="AL58" s="135" t="s">
        <v>74</v>
      </c>
      <c r="AM58" s="27">
        <v>55.713999999999999</v>
      </c>
      <c r="AN58" s="27">
        <v>85.16</v>
      </c>
      <c r="AO58" s="27">
        <v>101.158</v>
      </c>
      <c r="AP58" s="27">
        <v>87.835999999999999</v>
      </c>
      <c r="AQ58" s="27">
        <v>87.412999999999997</v>
      </c>
      <c r="AR58" s="27">
        <v>77.611999999999995</v>
      </c>
      <c r="AS58" s="27">
        <v>109.589</v>
      </c>
      <c r="AT58" s="27">
        <v>132.547</v>
      </c>
      <c r="AU58" s="27">
        <v>105.20099999999999</v>
      </c>
      <c r="AV58" s="27">
        <v>107.72199999999999</v>
      </c>
      <c r="AW58" s="27">
        <v>72.727000000000004</v>
      </c>
      <c r="AX58" s="135" t="s">
        <v>74</v>
      </c>
      <c r="AY58" s="28">
        <v>72.349000000000004</v>
      </c>
    </row>
    <row r="59" spans="1:51" x14ac:dyDescent="0.2">
      <c r="A59" s="114" t="s">
        <v>2</v>
      </c>
      <c r="B59" s="104" t="s">
        <v>66</v>
      </c>
      <c r="C59" s="53">
        <v>66</v>
      </c>
      <c r="D59" s="11">
        <v>371</v>
      </c>
      <c r="E59" s="27">
        <v>294.79999999999995</v>
      </c>
      <c r="F59" s="11">
        <v>186.7</v>
      </c>
      <c r="G59" s="24">
        <v>0.156</v>
      </c>
      <c r="H59" s="45">
        <v>2.04</v>
      </c>
      <c r="I59" s="24">
        <v>7.5999999999999998E-2</v>
      </c>
      <c r="J59" s="24">
        <v>0.41299999999999998</v>
      </c>
      <c r="K59" s="27">
        <v>213.4</v>
      </c>
      <c r="L59" s="27">
        <v>878.6</v>
      </c>
      <c r="M59" s="45">
        <v>0.88</v>
      </c>
      <c r="N59" s="27">
        <v>78.900000000000006</v>
      </c>
      <c r="O59" s="27">
        <v>73</v>
      </c>
      <c r="P59" s="27">
        <v>276.7</v>
      </c>
      <c r="Q59" s="27">
        <v>823.4</v>
      </c>
      <c r="R59" s="27">
        <v>167.7</v>
      </c>
      <c r="S59" s="24">
        <v>0.14000000000000001</v>
      </c>
      <c r="T59" s="45">
        <v>1.62</v>
      </c>
      <c r="U59" s="24">
        <v>8.5999999999999993E-2</v>
      </c>
      <c r="V59" s="24">
        <v>0.53100000000000003</v>
      </c>
      <c r="W59" s="27">
        <v>684.8</v>
      </c>
      <c r="X59" s="27">
        <v>814.1</v>
      </c>
      <c r="Y59" s="45">
        <v>1.04</v>
      </c>
      <c r="Z59" s="27">
        <v>113.3</v>
      </c>
      <c r="AA59" s="28">
        <v>117.8</v>
      </c>
      <c r="AB59" s="92">
        <v>117.035</v>
      </c>
      <c r="AC59" s="27">
        <v>78.195999999999998</v>
      </c>
      <c r="AD59" s="27">
        <v>118.16500000000001</v>
      </c>
      <c r="AE59" s="27">
        <v>118.182</v>
      </c>
      <c r="AF59" s="27">
        <v>100.99</v>
      </c>
      <c r="AG59" s="27">
        <v>111.765</v>
      </c>
      <c r="AH59" s="27">
        <v>97.176000000000002</v>
      </c>
      <c r="AI59" s="27">
        <v>70.897000000000006</v>
      </c>
      <c r="AJ59" s="27">
        <v>101.926</v>
      </c>
      <c r="AK59" s="27">
        <v>88.888999999999996</v>
      </c>
      <c r="AL59" s="135" t="s">
        <v>74</v>
      </c>
      <c r="AM59" s="27">
        <v>94.805000000000007</v>
      </c>
      <c r="AN59" s="27">
        <v>98.47</v>
      </c>
      <c r="AO59" s="27">
        <v>85.15</v>
      </c>
      <c r="AP59" s="27">
        <v>98.07</v>
      </c>
      <c r="AQ59" s="27">
        <v>97.902000000000001</v>
      </c>
      <c r="AR59" s="27">
        <v>80.596999999999994</v>
      </c>
      <c r="AS59" s="27">
        <v>117.80800000000001</v>
      </c>
      <c r="AT59" s="27">
        <v>125.236</v>
      </c>
      <c r="AU59" s="27">
        <v>83.614000000000004</v>
      </c>
      <c r="AV59" s="27">
        <v>97.614000000000004</v>
      </c>
      <c r="AW59" s="27">
        <v>85.95</v>
      </c>
      <c r="AX59" s="135" t="s">
        <v>74</v>
      </c>
      <c r="AY59" s="28">
        <v>79.06</v>
      </c>
    </row>
    <row r="60" spans="1:51" x14ac:dyDescent="0.2">
      <c r="A60" s="114" t="s">
        <v>2</v>
      </c>
      <c r="B60" s="104" t="s">
        <v>66</v>
      </c>
      <c r="C60" s="53">
        <v>74</v>
      </c>
      <c r="D60" s="11">
        <v>242</v>
      </c>
      <c r="E60" s="27">
        <v>451.8</v>
      </c>
      <c r="F60" s="11">
        <v>154.6</v>
      </c>
      <c r="G60" s="24">
        <v>0.129</v>
      </c>
      <c r="H60" s="45">
        <v>2.2000000000000002</v>
      </c>
      <c r="I60" s="24">
        <v>5.8999999999999997E-2</v>
      </c>
      <c r="J60" s="24">
        <v>0.39600000000000002</v>
      </c>
      <c r="K60" s="27">
        <v>379.9</v>
      </c>
      <c r="L60" s="27">
        <v>704.1</v>
      </c>
      <c r="M60" s="45">
        <v>0.51</v>
      </c>
      <c r="N60" s="27">
        <v>93.8</v>
      </c>
      <c r="O60" s="27">
        <v>47.4</v>
      </c>
      <c r="P60" s="27">
        <v>253</v>
      </c>
      <c r="Q60" s="27">
        <v>1281.5999999999999</v>
      </c>
      <c r="R60" s="27">
        <v>200</v>
      </c>
      <c r="S60" s="24">
        <v>0.16700000000000001</v>
      </c>
      <c r="T60" s="45">
        <v>2.64</v>
      </c>
      <c r="U60" s="24">
        <v>6.3E-2</v>
      </c>
      <c r="V60" s="24">
        <v>0.316</v>
      </c>
      <c r="W60" s="27">
        <v>1138.2</v>
      </c>
      <c r="X60" s="27">
        <v>675</v>
      </c>
      <c r="Y60" s="45">
        <v>0.71</v>
      </c>
      <c r="Z60" s="27">
        <v>141.9</v>
      </c>
      <c r="AA60" s="28">
        <v>101</v>
      </c>
      <c r="AB60" s="92">
        <v>70.760000000000005</v>
      </c>
      <c r="AC60" s="27">
        <v>119.208</v>
      </c>
      <c r="AD60" s="27">
        <v>90.941000000000003</v>
      </c>
      <c r="AE60" s="27">
        <v>90.844999999999999</v>
      </c>
      <c r="AF60" s="27">
        <v>103.774</v>
      </c>
      <c r="AG60" s="27">
        <v>88.06</v>
      </c>
      <c r="AH60" s="27">
        <v>98.02</v>
      </c>
      <c r="AI60" s="27">
        <v>132.83199999999999</v>
      </c>
      <c r="AJ60" s="27">
        <v>81.492999999999995</v>
      </c>
      <c r="AK60" s="27">
        <v>49.037999999999997</v>
      </c>
      <c r="AL60" s="135" t="s">
        <v>74</v>
      </c>
      <c r="AM60" s="27">
        <v>60</v>
      </c>
      <c r="AN60" s="27">
        <v>82.143000000000001</v>
      </c>
      <c r="AO60" s="27">
        <v>142.71700000000001</v>
      </c>
      <c r="AP60" s="27">
        <v>110.497</v>
      </c>
      <c r="AQ60" s="27">
        <v>110.596</v>
      </c>
      <c r="AR60" s="27">
        <v>126.923</v>
      </c>
      <c r="AS60" s="27">
        <v>87.5</v>
      </c>
      <c r="AT60" s="27">
        <v>75.778999999999996</v>
      </c>
      <c r="AU60" s="27">
        <v>154.857</v>
      </c>
      <c r="AV60" s="27">
        <v>81.031999999999996</v>
      </c>
      <c r="AW60" s="27">
        <v>52.206000000000003</v>
      </c>
      <c r="AX60" s="135" t="s">
        <v>74</v>
      </c>
      <c r="AY60" s="28">
        <v>65.161000000000001</v>
      </c>
    </row>
    <row r="61" spans="1:51" x14ac:dyDescent="0.2">
      <c r="A61" s="114" t="s">
        <v>2</v>
      </c>
      <c r="B61" s="104" t="s">
        <v>66</v>
      </c>
      <c r="C61" s="53">
        <v>67</v>
      </c>
      <c r="D61" s="11">
        <v>390.4</v>
      </c>
      <c r="E61" s="27">
        <v>309.2</v>
      </c>
      <c r="F61" s="11">
        <v>230.5</v>
      </c>
      <c r="G61" s="24">
        <v>0.192</v>
      </c>
      <c r="H61" s="45">
        <v>2.04</v>
      </c>
      <c r="I61" s="24">
        <v>9.4E-2</v>
      </c>
      <c r="J61" s="24">
        <v>0.39500000000000002</v>
      </c>
      <c r="K61" s="27">
        <v>229.8</v>
      </c>
      <c r="L61" s="27">
        <v>851.6</v>
      </c>
      <c r="M61" s="45">
        <v>0.87</v>
      </c>
      <c r="N61" s="27">
        <v>77.2</v>
      </c>
      <c r="O61" s="27">
        <v>67.2</v>
      </c>
      <c r="P61" s="27">
        <v>362.1</v>
      </c>
      <c r="Q61" s="27">
        <v>617.29999999999995</v>
      </c>
      <c r="R61" s="27">
        <v>184.4</v>
      </c>
      <c r="S61" s="24">
        <v>0.154</v>
      </c>
      <c r="T61" s="45">
        <v>2.21</v>
      </c>
      <c r="U61" s="24">
        <v>6.9000000000000006E-2</v>
      </c>
      <c r="V61" s="24">
        <v>0.38300000000000001</v>
      </c>
      <c r="W61" s="27">
        <v>459.1</v>
      </c>
      <c r="X61" s="27">
        <v>878.3</v>
      </c>
      <c r="Y61" s="45">
        <v>1.44</v>
      </c>
      <c r="Z61" s="27">
        <v>98.9</v>
      </c>
      <c r="AA61" s="28">
        <v>142.9</v>
      </c>
      <c r="AB61" s="92">
        <v>123.155</v>
      </c>
      <c r="AC61" s="27">
        <v>82.016000000000005</v>
      </c>
      <c r="AD61" s="27">
        <v>145.886</v>
      </c>
      <c r="AE61" s="27">
        <v>145.45500000000001</v>
      </c>
      <c r="AF61" s="27">
        <v>100.99</v>
      </c>
      <c r="AG61" s="27">
        <v>138.23500000000001</v>
      </c>
      <c r="AH61" s="27">
        <v>92.941000000000003</v>
      </c>
      <c r="AI61" s="27">
        <v>76.346000000000004</v>
      </c>
      <c r="AJ61" s="27">
        <v>98.793999999999997</v>
      </c>
      <c r="AK61" s="27">
        <v>87.879000000000005</v>
      </c>
      <c r="AL61" s="135" t="s">
        <v>74</v>
      </c>
      <c r="AM61" s="27">
        <v>87.272999999999996</v>
      </c>
      <c r="AN61" s="27">
        <v>128.86099999999999</v>
      </c>
      <c r="AO61" s="27">
        <v>63.837000000000003</v>
      </c>
      <c r="AP61" s="27">
        <v>107.836</v>
      </c>
      <c r="AQ61" s="27">
        <v>107.69199999999999</v>
      </c>
      <c r="AR61" s="27">
        <v>109.95</v>
      </c>
      <c r="AS61" s="27">
        <v>94.521000000000001</v>
      </c>
      <c r="AT61" s="27">
        <v>90.33</v>
      </c>
      <c r="AU61" s="27">
        <v>56.055999999999997</v>
      </c>
      <c r="AV61" s="27">
        <v>105.312</v>
      </c>
      <c r="AW61" s="27">
        <v>119.008</v>
      </c>
      <c r="AX61" s="135" t="s">
        <v>74</v>
      </c>
      <c r="AY61" s="28">
        <v>95.906000000000006</v>
      </c>
    </row>
    <row r="62" spans="1:51" x14ac:dyDescent="0.2">
      <c r="A62" s="114" t="s">
        <v>2</v>
      </c>
      <c r="B62" s="104" t="s">
        <v>66</v>
      </c>
      <c r="C62" s="53">
        <v>75</v>
      </c>
      <c r="D62" s="11">
        <v>332.5</v>
      </c>
      <c r="E62" s="27">
        <v>353.5</v>
      </c>
      <c r="F62" s="11">
        <v>201.8</v>
      </c>
      <c r="G62" s="24">
        <v>0.16800000000000001</v>
      </c>
      <c r="H62" s="45">
        <v>2.1800000000000002</v>
      </c>
      <c r="I62" s="24">
        <v>7.6999999999999999E-2</v>
      </c>
      <c r="J62" s="24">
        <v>0.38200000000000001</v>
      </c>
      <c r="K62" s="27">
        <v>276.7</v>
      </c>
      <c r="L62" s="27">
        <v>803.5</v>
      </c>
      <c r="M62" s="45">
        <v>0.73</v>
      </c>
      <c r="N62" s="27">
        <v>82.8</v>
      </c>
      <c r="O62" s="27">
        <v>60.8</v>
      </c>
      <c r="P62" s="27">
        <v>297.89999999999998</v>
      </c>
      <c r="Q62" s="27">
        <v>934.5</v>
      </c>
      <c r="R62" s="27">
        <v>203.1</v>
      </c>
      <c r="S62" s="24">
        <v>0.16900000000000001</v>
      </c>
      <c r="T62" s="45">
        <v>2.36</v>
      </c>
      <c r="U62" s="24">
        <v>7.1999999999999995E-2</v>
      </c>
      <c r="V62" s="24">
        <v>0.35199999999999998</v>
      </c>
      <c r="W62" s="27">
        <v>781.4</v>
      </c>
      <c r="X62" s="27">
        <v>781.9</v>
      </c>
      <c r="Y62" s="45">
        <v>1.04</v>
      </c>
      <c r="Z62" s="27">
        <v>122</v>
      </c>
      <c r="AA62" s="28">
        <v>127.5</v>
      </c>
      <c r="AB62" s="92">
        <v>97.221999999999994</v>
      </c>
      <c r="AC62" s="27">
        <v>93.272000000000006</v>
      </c>
      <c r="AD62" s="27">
        <v>118.706</v>
      </c>
      <c r="AE62" s="27">
        <v>118.31</v>
      </c>
      <c r="AF62" s="27">
        <v>102.83</v>
      </c>
      <c r="AG62" s="27">
        <v>114.925</v>
      </c>
      <c r="AH62" s="27">
        <v>94.554000000000002</v>
      </c>
      <c r="AI62" s="27">
        <v>96.748000000000005</v>
      </c>
      <c r="AJ62" s="27">
        <v>92.998000000000005</v>
      </c>
      <c r="AK62" s="27">
        <v>70.191999999999993</v>
      </c>
      <c r="AL62" s="135" t="s">
        <v>74</v>
      </c>
      <c r="AM62" s="27">
        <v>76.962000000000003</v>
      </c>
      <c r="AN62" s="27">
        <v>96.721000000000004</v>
      </c>
      <c r="AO62" s="27">
        <v>104.065</v>
      </c>
      <c r="AP62" s="27">
        <v>112.21</v>
      </c>
      <c r="AQ62" s="27">
        <v>111.92100000000001</v>
      </c>
      <c r="AR62" s="27">
        <v>113.462</v>
      </c>
      <c r="AS62" s="27">
        <v>100</v>
      </c>
      <c r="AT62" s="27">
        <v>84.412000000000006</v>
      </c>
      <c r="AU62" s="27">
        <v>106.313</v>
      </c>
      <c r="AV62" s="27">
        <v>93.866</v>
      </c>
      <c r="AW62" s="27">
        <v>76.471000000000004</v>
      </c>
      <c r="AX62" s="135" t="s">
        <v>74</v>
      </c>
      <c r="AY62" s="28">
        <v>82.257999999999996</v>
      </c>
    </row>
    <row r="63" spans="1:51" x14ac:dyDescent="0.2">
      <c r="A63" s="114" t="s">
        <v>2</v>
      </c>
      <c r="B63" s="104" t="s">
        <v>66</v>
      </c>
      <c r="C63" s="53">
        <v>69</v>
      </c>
      <c r="D63" s="11">
        <v>349.7</v>
      </c>
      <c r="E63" s="27">
        <v>325</v>
      </c>
      <c r="F63" s="11">
        <v>191.2</v>
      </c>
      <c r="G63" s="24">
        <v>0.159</v>
      </c>
      <c r="H63" s="45">
        <v>2</v>
      </c>
      <c r="I63" s="24">
        <v>0.08</v>
      </c>
      <c r="J63" s="24">
        <v>0.42099999999999999</v>
      </c>
      <c r="K63" s="27">
        <v>245.6</v>
      </c>
      <c r="L63" s="27">
        <v>836.2</v>
      </c>
      <c r="M63" s="45">
        <v>0.83</v>
      </c>
      <c r="N63" s="27">
        <v>78.2</v>
      </c>
      <c r="O63" s="27">
        <v>64.900000000000006</v>
      </c>
      <c r="P63" s="27">
        <v>290.39999999999998</v>
      </c>
      <c r="Q63" s="27">
        <v>874.6</v>
      </c>
      <c r="R63" s="27">
        <v>194.1</v>
      </c>
      <c r="S63" s="24">
        <v>0.16200000000000001</v>
      </c>
      <c r="T63" s="45">
        <v>1.8</v>
      </c>
      <c r="U63" s="24">
        <v>0.09</v>
      </c>
      <c r="V63" s="24">
        <v>0.46600000000000003</v>
      </c>
      <c r="W63" s="27">
        <v>725.7</v>
      </c>
      <c r="X63" s="27">
        <v>758.9</v>
      </c>
      <c r="Y63" s="45">
        <v>0.96</v>
      </c>
      <c r="Z63" s="27">
        <v>117.4</v>
      </c>
      <c r="AA63" s="28">
        <v>112.9</v>
      </c>
      <c r="AB63" s="92">
        <v>110.315</v>
      </c>
      <c r="AC63" s="27">
        <v>86.206999999999994</v>
      </c>
      <c r="AD63" s="27">
        <v>121.01300000000001</v>
      </c>
      <c r="AE63" s="27">
        <v>120.455</v>
      </c>
      <c r="AF63" s="27">
        <v>99.01</v>
      </c>
      <c r="AG63" s="27">
        <v>117.64700000000001</v>
      </c>
      <c r="AH63" s="27">
        <v>99.058999999999997</v>
      </c>
      <c r="AI63" s="27">
        <v>81.594999999999999</v>
      </c>
      <c r="AJ63" s="27">
        <v>97.007000000000005</v>
      </c>
      <c r="AK63" s="27">
        <v>83.837999999999994</v>
      </c>
      <c r="AL63" s="135" t="s">
        <v>74</v>
      </c>
      <c r="AM63" s="27">
        <v>84.286000000000001</v>
      </c>
      <c r="AN63" s="27">
        <v>103.345</v>
      </c>
      <c r="AO63" s="27">
        <v>90.444999999999993</v>
      </c>
      <c r="AP63" s="27">
        <v>113.509</v>
      </c>
      <c r="AQ63" s="27">
        <v>113.28700000000001</v>
      </c>
      <c r="AR63" s="27">
        <v>89.552000000000007</v>
      </c>
      <c r="AS63" s="27">
        <v>123.288</v>
      </c>
      <c r="AT63" s="27">
        <v>109.90600000000001</v>
      </c>
      <c r="AU63" s="27">
        <v>88.608000000000004</v>
      </c>
      <c r="AV63" s="27">
        <v>90.995000000000005</v>
      </c>
      <c r="AW63" s="27">
        <v>79.338999999999999</v>
      </c>
      <c r="AX63" s="135" t="s">
        <v>74</v>
      </c>
      <c r="AY63" s="28">
        <v>75.772000000000006</v>
      </c>
    </row>
    <row r="64" spans="1:51" x14ac:dyDescent="0.2">
      <c r="A64" s="114" t="s">
        <v>2</v>
      </c>
      <c r="B64" s="104" t="s">
        <v>66</v>
      </c>
      <c r="C64" s="53">
        <v>65</v>
      </c>
      <c r="D64" s="11">
        <v>231.8</v>
      </c>
      <c r="E64" s="27">
        <v>474.6</v>
      </c>
      <c r="F64" s="11">
        <v>145.69999999999999</v>
      </c>
      <c r="G64" s="24">
        <v>0.121</v>
      </c>
      <c r="H64" s="45">
        <v>1.91</v>
      </c>
      <c r="I64" s="24">
        <v>6.3E-2</v>
      </c>
      <c r="J64" s="24">
        <v>0.45900000000000002</v>
      </c>
      <c r="K64" s="27">
        <v>405.7</v>
      </c>
      <c r="L64" s="27">
        <v>738.8</v>
      </c>
      <c r="M64" s="45">
        <v>0.52</v>
      </c>
      <c r="N64" s="27">
        <v>92.8</v>
      </c>
      <c r="O64" s="27">
        <v>48</v>
      </c>
      <c r="P64" s="27">
        <v>296.60000000000002</v>
      </c>
      <c r="Q64" s="27">
        <v>1020</v>
      </c>
      <c r="R64" s="27">
        <v>212.8</v>
      </c>
      <c r="S64" s="24">
        <v>0.17699999999999999</v>
      </c>
      <c r="T64" s="45">
        <v>2.2799999999999998</v>
      </c>
      <c r="U64" s="24">
        <v>7.8E-2</v>
      </c>
      <c r="V64" s="24">
        <v>0.36</v>
      </c>
      <c r="W64" s="27">
        <v>868.6</v>
      </c>
      <c r="X64" s="27">
        <v>777.7</v>
      </c>
      <c r="Y64" s="45">
        <v>1.01</v>
      </c>
      <c r="Z64" s="27">
        <v>126.9</v>
      </c>
      <c r="AA64" s="28">
        <v>128.1</v>
      </c>
      <c r="AB64" s="92">
        <v>73.123000000000005</v>
      </c>
      <c r="AC64" s="27">
        <v>125.889</v>
      </c>
      <c r="AD64" s="27">
        <v>92.215000000000003</v>
      </c>
      <c r="AE64" s="27">
        <v>91.667000000000002</v>
      </c>
      <c r="AF64" s="27">
        <v>94.554000000000002</v>
      </c>
      <c r="AG64" s="27">
        <v>92.647000000000006</v>
      </c>
      <c r="AH64" s="27">
        <v>108</v>
      </c>
      <c r="AI64" s="27">
        <v>134.78399999999999</v>
      </c>
      <c r="AJ64" s="27">
        <v>85.707999999999998</v>
      </c>
      <c r="AK64" s="27">
        <v>52.524999999999999</v>
      </c>
      <c r="AL64" s="135" t="s">
        <v>74</v>
      </c>
      <c r="AM64" s="27">
        <v>62.338000000000001</v>
      </c>
      <c r="AN64" s="27">
        <v>105.55200000000001</v>
      </c>
      <c r="AO64" s="27">
        <v>105.48099999999999</v>
      </c>
      <c r="AP64" s="27">
        <v>124.444</v>
      </c>
      <c r="AQ64" s="27">
        <v>123.776</v>
      </c>
      <c r="AR64" s="27">
        <v>113.43300000000001</v>
      </c>
      <c r="AS64" s="27">
        <v>106.849</v>
      </c>
      <c r="AT64" s="27">
        <v>84.906000000000006</v>
      </c>
      <c r="AU64" s="27">
        <v>106.056</v>
      </c>
      <c r="AV64" s="27">
        <v>93.248999999999995</v>
      </c>
      <c r="AW64" s="27">
        <v>83.471000000000004</v>
      </c>
      <c r="AX64" s="135" t="s">
        <v>74</v>
      </c>
      <c r="AY64" s="28">
        <v>85.972999999999999</v>
      </c>
    </row>
    <row r="65" spans="1:51" x14ac:dyDescent="0.2">
      <c r="A65" s="114" t="s">
        <v>2</v>
      </c>
      <c r="B65" s="104" t="s">
        <v>66</v>
      </c>
      <c r="C65" s="53">
        <v>60</v>
      </c>
      <c r="D65" s="11">
        <v>304.89999999999998</v>
      </c>
      <c r="E65" s="27">
        <v>341.6</v>
      </c>
      <c r="F65" s="11">
        <v>162</v>
      </c>
      <c r="G65" s="24">
        <v>0.13500000000000001</v>
      </c>
      <c r="H65" s="45">
        <v>2.4900000000000002</v>
      </c>
      <c r="I65" s="24">
        <v>5.3999999999999999E-2</v>
      </c>
      <c r="J65" s="24">
        <v>0.34699999999999998</v>
      </c>
      <c r="K65" s="27">
        <v>258.2</v>
      </c>
      <c r="L65" s="27">
        <v>746.2</v>
      </c>
      <c r="M65" s="45">
        <v>0.72</v>
      </c>
      <c r="N65" s="27">
        <v>85.4</v>
      </c>
      <c r="O65" s="27">
        <v>61</v>
      </c>
      <c r="P65" s="27">
        <v>268</v>
      </c>
      <c r="Q65" s="27">
        <v>994.5</v>
      </c>
      <c r="R65" s="27">
        <v>173.1</v>
      </c>
      <c r="S65" s="24">
        <v>0.14399999999999999</v>
      </c>
      <c r="T65" s="45">
        <v>2.65</v>
      </c>
      <c r="U65" s="24">
        <v>5.5E-2</v>
      </c>
      <c r="V65" s="24">
        <v>0.32400000000000001</v>
      </c>
      <c r="W65" s="27">
        <v>824.9</v>
      </c>
      <c r="X65" s="27">
        <v>729.5</v>
      </c>
      <c r="Y65" s="45">
        <v>1.01</v>
      </c>
      <c r="Z65" s="27">
        <v>129.69999999999999</v>
      </c>
      <c r="AA65" s="28">
        <v>131.5</v>
      </c>
      <c r="AB65" s="92">
        <v>96.183000000000007</v>
      </c>
      <c r="AC65" s="27">
        <v>90.61</v>
      </c>
      <c r="AD65" s="27">
        <v>102.532</v>
      </c>
      <c r="AE65" s="27">
        <v>102.273</v>
      </c>
      <c r="AF65" s="27">
        <v>123.267</v>
      </c>
      <c r="AG65" s="27">
        <v>79.412000000000006</v>
      </c>
      <c r="AH65" s="27">
        <v>81.647000000000006</v>
      </c>
      <c r="AI65" s="27">
        <v>85.781000000000006</v>
      </c>
      <c r="AJ65" s="27">
        <v>86.566000000000003</v>
      </c>
      <c r="AK65" s="27">
        <v>72.727000000000004</v>
      </c>
      <c r="AL65" s="135" t="s">
        <v>74</v>
      </c>
      <c r="AM65" s="27">
        <v>79.221000000000004</v>
      </c>
      <c r="AN65" s="27">
        <v>95.373999999999995</v>
      </c>
      <c r="AO65" s="27">
        <v>102.84399999999999</v>
      </c>
      <c r="AP65" s="27">
        <v>101.22799999999999</v>
      </c>
      <c r="AQ65" s="27">
        <v>100.699</v>
      </c>
      <c r="AR65" s="27">
        <v>131.84100000000001</v>
      </c>
      <c r="AS65" s="27">
        <v>75.341999999999999</v>
      </c>
      <c r="AT65" s="27">
        <v>76.415000000000006</v>
      </c>
      <c r="AU65" s="27">
        <v>100.72</v>
      </c>
      <c r="AV65" s="27">
        <v>87.47</v>
      </c>
      <c r="AW65" s="27">
        <v>83.471000000000004</v>
      </c>
      <c r="AX65" s="135" t="s">
        <v>74</v>
      </c>
      <c r="AY65" s="28">
        <v>88.254999999999995</v>
      </c>
    </row>
    <row r="66" spans="1:51" x14ac:dyDescent="0.2">
      <c r="A66" s="114" t="s">
        <v>2</v>
      </c>
      <c r="B66" s="104" t="s">
        <v>66</v>
      </c>
      <c r="C66" s="53">
        <v>72</v>
      </c>
      <c r="D66" s="11">
        <v>328.4</v>
      </c>
      <c r="E66" s="27">
        <v>360.3</v>
      </c>
      <c r="F66" s="11">
        <v>131</v>
      </c>
      <c r="G66" s="24">
        <v>0.109</v>
      </c>
      <c r="H66" s="45">
        <v>1.71</v>
      </c>
      <c r="I66" s="24">
        <v>6.4000000000000001E-2</v>
      </c>
      <c r="J66" s="24">
        <v>0.52200000000000002</v>
      </c>
      <c r="K66" s="27">
        <v>264.5</v>
      </c>
      <c r="L66" s="27">
        <v>873.1</v>
      </c>
      <c r="M66" s="45">
        <v>1.02</v>
      </c>
      <c r="N66" s="27">
        <v>81.2</v>
      </c>
      <c r="O66" s="27">
        <v>82.5</v>
      </c>
      <c r="P66" s="27">
        <v>286.39999999999998</v>
      </c>
      <c r="Q66" s="27">
        <v>965.7</v>
      </c>
      <c r="R66" s="27">
        <v>176.4</v>
      </c>
      <c r="S66" s="24">
        <v>0.14699999999999999</v>
      </c>
      <c r="T66" s="45">
        <v>2.4</v>
      </c>
      <c r="U66" s="24">
        <v>6.0999999999999999E-2</v>
      </c>
      <c r="V66" s="24">
        <v>0.35499999999999998</v>
      </c>
      <c r="W66" s="27">
        <v>798.1</v>
      </c>
      <c r="X66" s="27">
        <v>811.3</v>
      </c>
      <c r="Y66" s="45">
        <v>1.1499999999999999</v>
      </c>
      <c r="Z66" s="27">
        <v>124.2</v>
      </c>
      <c r="AA66" s="28">
        <v>142.6</v>
      </c>
      <c r="AB66" s="92">
        <v>96.022999999999996</v>
      </c>
      <c r="AC66" s="27">
        <v>95.066000000000003</v>
      </c>
      <c r="AD66" s="27">
        <v>77.058999999999997</v>
      </c>
      <c r="AE66" s="27">
        <v>76.760999999999996</v>
      </c>
      <c r="AF66" s="27">
        <v>80.66</v>
      </c>
      <c r="AG66" s="27">
        <v>95.522000000000006</v>
      </c>
      <c r="AH66" s="27">
        <v>129.208</v>
      </c>
      <c r="AI66" s="27">
        <v>92.483000000000004</v>
      </c>
      <c r="AJ66" s="27">
        <v>101.053</v>
      </c>
      <c r="AK66" s="27">
        <v>98.076999999999998</v>
      </c>
      <c r="AL66" s="135" t="s">
        <v>74</v>
      </c>
      <c r="AM66" s="27">
        <v>104.43</v>
      </c>
      <c r="AN66" s="27">
        <v>92.986999999999995</v>
      </c>
      <c r="AO66" s="27">
        <v>107.539</v>
      </c>
      <c r="AP66" s="27">
        <v>97.459000000000003</v>
      </c>
      <c r="AQ66" s="27">
        <v>97.350999999999999</v>
      </c>
      <c r="AR66" s="27">
        <v>115.38500000000001</v>
      </c>
      <c r="AS66" s="27">
        <v>84.721999999999994</v>
      </c>
      <c r="AT66" s="27">
        <v>85.132000000000005</v>
      </c>
      <c r="AU66" s="27">
        <v>108.58499999999999</v>
      </c>
      <c r="AV66" s="27">
        <v>97.394999999999996</v>
      </c>
      <c r="AW66" s="27">
        <v>84.558999999999997</v>
      </c>
      <c r="AX66" s="135" t="s">
        <v>74</v>
      </c>
      <c r="AY66" s="28">
        <v>92</v>
      </c>
    </row>
    <row r="67" spans="1:51" x14ac:dyDescent="0.2">
      <c r="A67" s="114" t="s">
        <v>2</v>
      </c>
      <c r="B67" s="104" t="s">
        <v>66</v>
      </c>
      <c r="C67" s="53">
        <v>72</v>
      </c>
      <c r="D67" s="11">
        <v>350.6</v>
      </c>
      <c r="E67" s="27">
        <v>408</v>
      </c>
      <c r="F67" s="11">
        <v>230.3</v>
      </c>
      <c r="G67" s="24">
        <v>0.192</v>
      </c>
      <c r="H67" s="45">
        <v>2.62</v>
      </c>
      <c r="I67" s="24">
        <v>7.2999999999999995E-2</v>
      </c>
      <c r="J67" s="24">
        <v>0.308</v>
      </c>
      <c r="K67" s="27">
        <v>313.8</v>
      </c>
      <c r="L67" s="27">
        <v>750.7</v>
      </c>
      <c r="M67" s="45">
        <v>0.7</v>
      </c>
      <c r="N67" s="27">
        <v>99.5</v>
      </c>
      <c r="O67" s="27">
        <v>70</v>
      </c>
      <c r="P67" s="27">
        <v>385.5</v>
      </c>
      <c r="Q67" s="27">
        <v>796</v>
      </c>
      <c r="R67" s="27">
        <v>247.2</v>
      </c>
      <c r="S67" s="24">
        <v>0.20599999999999999</v>
      </c>
      <c r="T67" s="45">
        <v>2.48</v>
      </c>
      <c r="U67" s="24">
        <v>8.3000000000000004E-2</v>
      </c>
      <c r="V67" s="24">
        <v>0.32</v>
      </c>
      <c r="W67" s="27">
        <v>591.20000000000005</v>
      </c>
      <c r="X67" s="27">
        <v>785.1</v>
      </c>
      <c r="Y67" s="45">
        <v>1.56</v>
      </c>
      <c r="Z67" s="27">
        <v>118.2</v>
      </c>
      <c r="AA67" s="28">
        <v>184.5</v>
      </c>
      <c r="AB67" s="92">
        <v>102.515</v>
      </c>
      <c r="AC67" s="27">
        <v>107.652</v>
      </c>
      <c r="AD67" s="27">
        <v>135.471</v>
      </c>
      <c r="AE67" s="27">
        <v>135.21100000000001</v>
      </c>
      <c r="AF67" s="27">
        <v>123.58499999999999</v>
      </c>
      <c r="AG67" s="27">
        <v>108.955</v>
      </c>
      <c r="AH67" s="27">
        <v>76.238</v>
      </c>
      <c r="AI67" s="27">
        <v>109.72</v>
      </c>
      <c r="AJ67" s="27">
        <v>86.887</v>
      </c>
      <c r="AK67" s="27">
        <v>67.308000000000007</v>
      </c>
      <c r="AL67" s="135" t="s">
        <v>74</v>
      </c>
      <c r="AM67" s="27">
        <v>88.608000000000004</v>
      </c>
      <c r="AN67" s="27">
        <v>125.16200000000001</v>
      </c>
      <c r="AO67" s="27">
        <v>88.641000000000005</v>
      </c>
      <c r="AP67" s="27">
        <v>136.57499999999999</v>
      </c>
      <c r="AQ67" s="27">
        <v>136.42400000000001</v>
      </c>
      <c r="AR67" s="27">
        <v>119.23099999999999</v>
      </c>
      <c r="AS67" s="27">
        <v>115.27800000000001</v>
      </c>
      <c r="AT67" s="27">
        <v>76.739000000000004</v>
      </c>
      <c r="AU67" s="27">
        <v>80.435000000000002</v>
      </c>
      <c r="AV67" s="27">
        <v>94.25</v>
      </c>
      <c r="AW67" s="27">
        <v>114.706</v>
      </c>
      <c r="AX67" s="135" t="s">
        <v>74</v>
      </c>
      <c r="AY67" s="28">
        <v>119.032</v>
      </c>
    </row>
    <row r="68" spans="1:51" x14ac:dyDescent="0.2">
      <c r="A68" s="114" t="s">
        <v>2</v>
      </c>
      <c r="B68" s="104" t="s">
        <v>66</v>
      </c>
      <c r="C68" s="53">
        <v>67</v>
      </c>
      <c r="D68" s="11">
        <v>297.89999999999998</v>
      </c>
      <c r="E68" s="27">
        <v>465.3</v>
      </c>
      <c r="F68" s="11">
        <v>169.6</v>
      </c>
      <c r="G68" s="24">
        <v>0.14099999999999999</v>
      </c>
      <c r="H68" s="45">
        <v>2.0499999999999998</v>
      </c>
      <c r="I68" s="24">
        <v>6.9000000000000006E-2</v>
      </c>
      <c r="J68" s="24">
        <v>0.41899999999999998</v>
      </c>
      <c r="K68" s="27">
        <v>370.5</v>
      </c>
      <c r="L68" s="27">
        <v>799.4</v>
      </c>
      <c r="M68" s="45">
        <v>0.75</v>
      </c>
      <c r="N68" s="27">
        <v>98.8</v>
      </c>
      <c r="O68" s="27">
        <v>73.7</v>
      </c>
      <c r="P68" s="27">
        <v>317.3</v>
      </c>
      <c r="Q68" s="27">
        <v>1148.5999999999999</v>
      </c>
      <c r="R68" s="27">
        <v>215.1</v>
      </c>
      <c r="S68" s="24">
        <v>0.17899999999999999</v>
      </c>
      <c r="T68" s="45">
        <v>2.09</v>
      </c>
      <c r="U68" s="24">
        <v>8.5999999999999993E-2</v>
      </c>
      <c r="V68" s="24">
        <v>0.39200000000000002</v>
      </c>
      <c r="W68" s="27">
        <v>946.9</v>
      </c>
      <c r="X68" s="27">
        <v>796.4</v>
      </c>
      <c r="Y68" s="45">
        <v>1.36</v>
      </c>
      <c r="Z68" s="27">
        <v>136.9</v>
      </c>
      <c r="AA68" s="28">
        <v>186.8</v>
      </c>
      <c r="AB68" s="92">
        <v>93.974999999999994</v>
      </c>
      <c r="AC68" s="27">
        <v>123.422</v>
      </c>
      <c r="AD68" s="27">
        <v>107.342</v>
      </c>
      <c r="AE68" s="27">
        <v>106.818</v>
      </c>
      <c r="AF68" s="27">
        <v>101.485</v>
      </c>
      <c r="AG68" s="27">
        <v>101.471</v>
      </c>
      <c r="AH68" s="27">
        <v>98.587999999999994</v>
      </c>
      <c r="AI68" s="27">
        <v>123.09</v>
      </c>
      <c r="AJ68" s="27">
        <v>92.738</v>
      </c>
      <c r="AK68" s="27">
        <v>75.757999999999996</v>
      </c>
      <c r="AL68" s="135" t="s">
        <v>74</v>
      </c>
      <c r="AM68" s="27">
        <v>95.713999999999999</v>
      </c>
      <c r="AN68" s="27">
        <v>112.91800000000001</v>
      </c>
      <c r="AO68" s="27">
        <v>118.78</v>
      </c>
      <c r="AP68" s="27">
        <v>125.789</v>
      </c>
      <c r="AQ68" s="27">
        <v>125.175</v>
      </c>
      <c r="AR68" s="27">
        <v>103.98</v>
      </c>
      <c r="AS68" s="27">
        <v>117.80800000000001</v>
      </c>
      <c r="AT68" s="27">
        <v>92.453000000000003</v>
      </c>
      <c r="AU68" s="27">
        <v>115.617</v>
      </c>
      <c r="AV68" s="27">
        <v>95.492000000000004</v>
      </c>
      <c r="AW68" s="27">
        <v>112.39700000000001</v>
      </c>
      <c r="AX68" s="135" t="s">
        <v>74</v>
      </c>
      <c r="AY68" s="28">
        <v>125.369</v>
      </c>
    </row>
    <row r="69" spans="1:51" x14ac:dyDescent="0.2">
      <c r="A69" s="114" t="s">
        <v>2</v>
      </c>
      <c r="B69" s="104" t="s">
        <v>66</v>
      </c>
      <c r="C69" s="53">
        <v>71</v>
      </c>
      <c r="D69" s="11">
        <v>336.2</v>
      </c>
      <c r="E69" s="27">
        <v>326.3</v>
      </c>
      <c r="F69" s="11">
        <v>171.5</v>
      </c>
      <c r="G69" s="24">
        <v>0.14299999999999999</v>
      </c>
      <c r="H69" s="45">
        <v>1.91</v>
      </c>
      <c r="I69" s="24">
        <v>7.4999999999999997E-2</v>
      </c>
      <c r="J69" s="24">
        <v>0.44900000000000001</v>
      </c>
      <c r="K69" s="27">
        <v>239.5</v>
      </c>
      <c r="L69" s="27">
        <v>790</v>
      </c>
      <c r="M69" s="45">
        <v>0.9</v>
      </c>
      <c r="N69" s="27">
        <v>79.900000000000006</v>
      </c>
      <c r="O69" s="27">
        <v>72.3</v>
      </c>
      <c r="P69" s="27">
        <v>313.3</v>
      </c>
      <c r="Q69" s="27">
        <v>897</v>
      </c>
      <c r="R69" s="27">
        <v>191.9</v>
      </c>
      <c r="S69" s="24">
        <v>0.16</v>
      </c>
      <c r="T69" s="45">
        <v>2.41</v>
      </c>
      <c r="U69" s="24">
        <v>6.6000000000000003E-2</v>
      </c>
      <c r="V69" s="24">
        <v>0.34899999999999998</v>
      </c>
      <c r="W69" s="27">
        <v>714.8</v>
      </c>
      <c r="X69" s="27">
        <v>788.9</v>
      </c>
      <c r="Y69" s="45">
        <v>1.27</v>
      </c>
      <c r="Z69" s="27">
        <v>121.1</v>
      </c>
      <c r="AA69" s="28">
        <v>153.69999999999999</v>
      </c>
      <c r="AB69" s="92">
        <v>98.304000000000002</v>
      </c>
      <c r="AC69" s="27">
        <v>86.094999999999999</v>
      </c>
      <c r="AD69" s="27">
        <v>100.88200000000001</v>
      </c>
      <c r="AE69" s="27">
        <v>100.70399999999999</v>
      </c>
      <c r="AF69" s="27">
        <v>90.093999999999994</v>
      </c>
      <c r="AG69" s="27">
        <v>111.94</v>
      </c>
      <c r="AH69" s="27">
        <v>111.139</v>
      </c>
      <c r="AI69" s="27">
        <v>83.741</v>
      </c>
      <c r="AJ69" s="27">
        <v>91.435000000000002</v>
      </c>
      <c r="AK69" s="27">
        <v>86.537999999999997</v>
      </c>
      <c r="AL69" s="135" t="s">
        <v>74</v>
      </c>
      <c r="AM69" s="27">
        <v>91.519000000000005</v>
      </c>
      <c r="AN69" s="27">
        <v>101.721</v>
      </c>
      <c r="AO69" s="27">
        <v>99.888999999999996</v>
      </c>
      <c r="AP69" s="27">
        <v>106.02200000000001</v>
      </c>
      <c r="AQ69" s="27">
        <v>105.96</v>
      </c>
      <c r="AR69" s="27">
        <v>115.86499999999999</v>
      </c>
      <c r="AS69" s="27">
        <v>91.667000000000002</v>
      </c>
      <c r="AT69" s="27">
        <v>83.692999999999998</v>
      </c>
      <c r="AU69" s="27">
        <v>97.251999999999995</v>
      </c>
      <c r="AV69" s="27">
        <v>94.706000000000003</v>
      </c>
      <c r="AW69" s="27">
        <v>93.382000000000005</v>
      </c>
      <c r="AX69" s="135" t="s">
        <v>74</v>
      </c>
      <c r="AY69" s="28">
        <v>99.161000000000001</v>
      </c>
    </row>
    <row r="70" spans="1:51" x14ac:dyDescent="0.2">
      <c r="A70" s="114" t="s">
        <v>2</v>
      </c>
      <c r="B70" s="104" t="s">
        <v>66</v>
      </c>
      <c r="C70" s="53">
        <v>67</v>
      </c>
      <c r="D70" s="11">
        <v>285.10000000000002</v>
      </c>
      <c r="E70" s="27">
        <v>453</v>
      </c>
      <c r="F70" s="11">
        <v>188.5</v>
      </c>
      <c r="G70" s="24">
        <v>0.157</v>
      </c>
      <c r="H70" s="45">
        <v>2.36</v>
      </c>
      <c r="I70" s="24">
        <v>6.6000000000000003E-2</v>
      </c>
      <c r="J70" s="24">
        <v>0.35599999999999998</v>
      </c>
      <c r="K70" s="27">
        <v>376.7</v>
      </c>
      <c r="L70" s="27">
        <v>761.9</v>
      </c>
      <c r="M70" s="45">
        <v>0.62</v>
      </c>
      <c r="N70" s="27">
        <v>92.5</v>
      </c>
      <c r="O70" s="27">
        <v>57.7</v>
      </c>
      <c r="P70" s="27">
        <v>272.2</v>
      </c>
      <c r="Q70" s="27">
        <v>1133.3</v>
      </c>
      <c r="R70" s="27">
        <v>204.4</v>
      </c>
      <c r="S70" s="24">
        <v>0.17</v>
      </c>
      <c r="T70" s="45">
        <v>2.44</v>
      </c>
      <c r="U70" s="24">
        <v>7.0000000000000007E-2</v>
      </c>
      <c r="V70" s="24">
        <v>0.34</v>
      </c>
      <c r="W70" s="27">
        <v>996.1</v>
      </c>
      <c r="X70" s="27">
        <v>764.8</v>
      </c>
      <c r="Y70" s="45">
        <v>0.82</v>
      </c>
      <c r="Z70" s="27">
        <v>133.4</v>
      </c>
      <c r="AA70" s="28">
        <v>109.4</v>
      </c>
      <c r="AB70" s="92">
        <v>89.936999999999998</v>
      </c>
      <c r="AC70" s="27">
        <v>120.15900000000001</v>
      </c>
      <c r="AD70" s="27">
        <v>119.304</v>
      </c>
      <c r="AE70" s="27">
        <v>118.93899999999999</v>
      </c>
      <c r="AF70" s="27">
        <v>116.83199999999999</v>
      </c>
      <c r="AG70" s="27">
        <v>97.058999999999997</v>
      </c>
      <c r="AH70" s="27">
        <v>83.765000000000001</v>
      </c>
      <c r="AI70" s="27">
        <v>125.15</v>
      </c>
      <c r="AJ70" s="27">
        <v>88.387</v>
      </c>
      <c r="AK70" s="27">
        <v>62.625999999999998</v>
      </c>
      <c r="AL70" s="135" t="s">
        <v>74</v>
      </c>
      <c r="AM70" s="27">
        <v>74.935000000000002</v>
      </c>
      <c r="AN70" s="27">
        <v>96.867999999999995</v>
      </c>
      <c r="AO70" s="27">
        <v>117.19799999999999</v>
      </c>
      <c r="AP70" s="27">
        <v>119.532</v>
      </c>
      <c r="AQ70" s="27">
        <v>118.881</v>
      </c>
      <c r="AR70" s="27">
        <v>121.393</v>
      </c>
      <c r="AS70" s="27">
        <v>95.89</v>
      </c>
      <c r="AT70" s="27">
        <v>80.188999999999993</v>
      </c>
      <c r="AU70" s="27">
        <v>121.624</v>
      </c>
      <c r="AV70" s="27">
        <v>91.703000000000003</v>
      </c>
      <c r="AW70" s="27">
        <v>67.769000000000005</v>
      </c>
      <c r="AX70" s="135" t="s">
        <v>74</v>
      </c>
      <c r="AY70" s="28">
        <v>73.423000000000002</v>
      </c>
    </row>
    <row r="71" spans="1:51" x14ac:dyDescent="0.2">
      <c r="A71" s="114" t="s">
        <v>2</v>
      </c>
      <c r="B71" s="104" t="s">
        <v>66</v>
      </c>
      <c r="C71" s="53">
        <v>69</v>
      </c>
      <c r="D71" s="11">
        <v>344.2</v>
      </c>
      <c r="E71" s="27">
        <v>370.6</v>
      </c>
      <c r="F71" s="11">
        <v>234.4</v>
      </c>
      <c r="G71" s="24">
        <v>0.19500000000000001</v>
      </c>
      <c r="H71" s="45">
        <v>2.57</v>
      </c>
      <c r="I71" s="24">
        <v>7.5999999999999998E-2</v>
      </c>
      <c r="J71" s="24">
        <v>0.314</v>
      </c>
      <c r="K71" s="27">
        <v>294</v>
      </c>
      <c r="L71" s="27">
        <v>766.2</v>
      </c>
      <c r="M71" s="45">
        <v>0.65</v>
      </c>
      <c r="N71" s="27">
        <v>86.7</v>
      </c>
      <c r="O71" s="27">
        <v>56.4</v>
      </c>
      <c r="P71" s="27">
        <v>315.60000000000002</v>
      </c>
      <c r="Q71" s="27">
        <v>833.1</v>
      </c>
      <c r="R71" s="27">
        <v>220.1</v>
      </c>
      <c r="S71" s="24">
        <v>0.183</v>
      </c>
      <c r="T71" s="45">
        <v>2.21</v>
      </c>
      <c r="U71" s="24">
        <v>8.3000000000000004E-2</v>
      </c>
      <c r="V71" s="24">
        <v>0.37</v>
      </c>
      <c r="W71" s="27">
        <v>692.5</v>
      </c>
      <c r="X71" s="27">
        <v>786.6</v>
      </c>
      <c r="Y71" s="45">
        <v>1.03</v>
      </c>
      <c r="Z71" s="27">
        <v>115.4</v>
      </c>
      <c r="AA71" s="28">
        <v>119</v>
      </c>
      <c r="AB71" s="92">
        <v>108.58</v>
      </c>
      <c r="AC71" s="27">
        <v>98.302000000000007</v>
      </c>
      <c r="AD71" s="27">
        <v>148.35400000000001</v>
      </c>
      <c r="AE71" s="27">
        <v>147.727</v>
      </c>
      <c r="AF71" s="27">
        <v>127.22799999999999</v>
      </c>
      <c r="AG71" s="27">
        <v>111.765</v>
      </c>
      <c r="AH71" s="27">
        <v>73.882000000000005</v>
      </c>
      <c r="AI71" s="27">
        <v>97.674000000000007</v>
      </c>
      <c r="AJ71" s="27">
        <v>88.885999999999996</v>
      </c>
      <c r="AK71" s="27">
        <v>65.656999999999996</v>
      </c>
      <c r="AL71" s="135" t="s">
        <v>74</v>
      </c>
      <c r="AM71" s="27">
        <v>73.247</v>
      </c>
      <c r="AN71" s="27">
        <v>112.313</v>
      </c>
      <c r="AO71" s="27">
        <v>86.153000000000006</v>
      </c>
      <c r="AP71" s="27">
        <v>128.71299999999999</v>
      </c>
      <c r="AQ71" s="27">
        <v>127.97199999999999</v>
      </c>
      <c r="AR71" s="27">
        <v>109.95</v>
      </c>
      <c r="AS71" s="27">
        <v>113.699</v>
      </c>
      <c r="AT71" s="27">
        <v>87.263999999999996</v>
      </c>
      <c r="AU71" s="27">
        <v>84.554000000000002</v>
      </c>
      <c r="AV71" s="27">
        <v>94.316999999999993</v>
      </c>
      <c r="AW71" s="27">
        <v>85.123999999999995</v>
      </c>
      <c r="AX71" s="135" t="s">
        <v>74</v>
      </c>
      <c r="AY71" s="28">
        <v>79.866</v>
      </c>
    </row>
    <row r="72" spans="1:51" x14ac:dyDescent="0.2">
      <c r="A72" s="114" t="s">
        <v>2</v>
      </c>
      <c r="B72" s="104" t="s">
        <v>66</v>
      </c>
      <c r="C72" s="53">
        <v>58</v>
      </c>
      <c r="D72" s="11">
        <v>218.3</v>
      </c>
      <c r="E72" s="27">
        <v>541.5</v>
      </c>
      <c r="F72" s="11">
        <v>170.1</v>
      </c>
      <c r="G72" s="24">
        <v>0.14199999999999999</v>
      </c>
      <c r="H72" s="45">
        <v>2.11</v>
      </c>
      <c r="I72" s="24">
        <v>6.7000000000000004E-2</v>
      </c>
      <c r="J72" s="24">
        <v>0.40699999999999997</v>
      </c>
      <c r="K72" s="27">
        <v>471.4</v>
      </c>
      <c r="L72" s="27">
        <v>541.9</v>
      </c>
      <c r="M72" s="45">
        <v>0.28000000000000003</v>
      </c>
      <c r="N72" s="27">
        <v>116.8</v>
      </c>
      <c r="O72" s="27">
        <v>32.1</v>
      </c>
      <c r="P72" s="27">
        <v>294.7</v>
      </c>
      <c r="Q72" s="27">
        <v>855.9</v>
      </c>
      <c r="R72" s="27">
        <v>194.4</v>
      </c>
      <c r="S72" s="24">
        <v>0.16200000000000001</v>
      </c>
      <c r="T72" s="45">
        <v>2.0699999999999998</v>
      </c>
      <c r="U72" s="24">
        <v>7.8E-2</v>
      </c>
      <c r="V72" s="24">
        <v>0.40400000000000003</v>
      </c>
      <c r="W72" s="27">
        <v>703.9</v>
      </c>
      <c r="X72" s="27">
        <v>760</v>
      </c>
      <c r="Y72" s="45">
        <v>1.1599999999999999</v>
      </c>
      <c r="Z72" s="27">
        <v>118</v>
      </c>
      <c r="AA72" s="28">
        <v>137.1</v>
      </c>
      <c r="AB72" s="92">
        <v>65.555999999999997</v>
      </c>
      <c r="AC72" s="27">
        <v>149.17400000000001</v>
      </c>
      <c r="AD72" s="27">
        <v>93.977999999999994</v>
      </c>
      <c r="AE72" s="27">
        <v>94.667000000000002</v>
      </c>
      <c r="AF72" s="27">
        <v>106.566</v>
      </c>
      <c r="AG72" s="27">
        <v>90.540999999999997</v>
      </c>
      <c r="AH72" s="27">
        <v>97.602000000000004</v>
      </c>
      <c r="AI72" s="27">
        <v>164.82499999999999</v>
      </c>
      <c r="AJ72" s="27">
        <v>61.231999999999999</v>
      </c>
      <c r="AK72" s="27">
        <v>28.283000000000001</v>
      </c>
      <c r="AL72" s="135" t="s">
        <v>74</v>
      </c>
      <c r="AM72" s="27">
        <v>42.237000000000002</v>
      </c>
      <c r="AN72" s="27">
        <v>94.454999999999998</v>
      </c>
      <c r="AO72" s="27">
        <v>98.266000000000005</v>
      </c>
      <c r="AP72" s="27">
        <v>103.95699999999999</v>
      </c>
      <c r="AQ72" s="27">
        <v>103.846</v>
      </c>
      <c r="AR72" s="27">
        <v>101.471</v>
      </c>
      <c r="AS72" s="27">
        <v>100</v>
      </c>
      <c r="AT72" s="27">
        <v>97.820999999999998</v>
      </c>
      <c r="AU72" s="27">
        <v>100.70099999999999</v>
      </c>
      <c r="AV72" s="27">
        <v>87.861000000000004</v>
      </c>
      <c r="AW72" s="27">
        <v>85.293999999999997</v>
      </c>
      <c r="AX72" s="135" t="s">
        <v>74</v>
      </c>
      <c r="AY72" s="28">
        <v>87.325000000000003</v>
      </c>
    </row>
    <row r="73" spans="1:51" x14ac:dyDescent="0.2">
      <c r="A73" s="114" t="s">
        <v>2</v>
      </c>
      <c r="B73" s="104" t="s">
        <v>66</v>
      </c>
      <c r="C73" s="53">
        <v>75</v>
      </c>
      <c r="D73" s="11">
        <v>233.1</v>
      </c>
      <c r="E73" s="27">
        <v>372.1</v>
      </c>
      <c r="F73" s="11">
        <v>147.19999999999999</v>
      </c>
      <c r="G73" s="24">
        <v>0.123</v>
      </c>
      <c r="H73" s="45">
        <v>2.25</v>
      </c>
      <c r="I73" s="24">
        <v>5.5E-2</v>
      </c>
      <c r="J73" s="24">
        <v>0.39</v>
      </c>
      <c r="K73" s="27">
        <v>311.5</v>
      </c>
      <c r="L73" s="27">
        <v>671.9</v>
      </c>
      <c r="M73" s="45">
        <v>0.43</v>
      </c>
      <c r="N73" s="27">
        <v>89.2</v>
      </c>
      <c r="O73" s="27">
        <v>38.200000000000003</v>
      </c>
      <c r="P73" s="27">
        <v>269.39999999999998</v>
      </c>
      <c r="Q73" s="27">
        <v>815.7</v>
      </c>
      <c r="R73" s="27">
        <v>173.3</v>
      </c>
      <c r="S73" s="24">
        <v>0.14399999999999999</v>
      </c>
      <c r="T73" s="45">
        <v>1.9</v>
      </c>
      <c r="U73" s="24">
        <v>7.5999999999999998E-2</v>
      </c>
      <c r="V73" s="24">
        <v>0.44900000000000001</v>
      </c>
      <c r="W73" s="27">
        <v>686.9</v>
      </c>
      <c r="X73" s="27">
        <v>781.2</v>
      </c>
      <c r="Y73" s="45">
        <v>0.94</v>
      </c>
      <c r="Z73" s="27">
        <v>113.5</v>
      </c>
      <c r="AA73" s="28">
        <v>106.8</v>
      </c>
      <c r="AB73" s="92">
        <v>68.158000000000001</v>
      </c>
      <c r="AC73" s="27">
        <v>98.179000000000002</v>
      </c>
      <c r="AD73" s="27">
        <v>86.587999999999994</v>
      </c>
      <c r="AE73" s="27">
        <v>86.62</v>
      </c>
      <c r="AF73" s="27">
        <v>106.13200000000001</v>
      </c>
      <c r="AG73" s="27">
        <v>82.09</v>
      </c>
      <c r="AH73" s="27">
        <v>96.534999999999997</v>
      </c>
      <c r="AI73" s="27">
        <v>108.916</v>
      </c>
      <c r="AJ73" s="27">
        <v>77.766000000000005</v>
      </c>
      <c r="AK73" s="27">
        <v>41.345999999999997</v>
      </c>
      <c r="AL73" s="135" t="s">
        <v>74</v>
      </c>
      <c r="AM73" s="27">
        <v>48.353999999999999</v>
      </c>
      <c r="AN73" s="27">
        <v>87.468000000000004</v>
      </c>
      <c r="AO73" s="27">
        <v>90.834999999999994</v>
      </c>
      <c r="AP73" s="27">
        <v>95.745999999999995</v>
      </c>
      <c r="AQ73" s="27">
        <v>95.364000000000004</v>
      </c>
      <c r="AR73" s="27">
        <v>91.346000000000004</v>
      </c>
      <c r="AS73" s="27">
        <v>105.556</v>
      </c>
      <c r="AT73" s="27">
        <v>107.67400000000001</v>
      </c>
      <c r="AU73" s="27">
        <v>93.456000000000003</v>
      </c>
      <c r="AV73" s="27">
        <v>93.781999999999996</v>
      </c>
      <c r="AW73" s="27">
        <v>69.117999999999995</v>
      </c>
      <c r="AX73" s="135" t="s">
        <v>74</v>
      </c>
      <c r="AY73" s="28">
        <v>68.903000000000006</v>
      </c>
    </row>
    <row r="74" spans="1:51" x14ac:dyDescent="0.2">
      <c r="A74" s="114" t="s">
        <v>2</v>
      </c>
      <c r="B74" s="104" t="s">
        <v>66</v>
      </c>
      <c r="C74" s="53">
        <v>64</v>
      </c>
      <c r="D74" s="11">
        <v>339.9</v>
      </c>
      <c r="E74" s="27">
        <v>307</v>
      </c>
      <c r="F74" s="11">
        <v>187.2</v>
      </c>
      <c r="G74" s="24">
        <v>0.156</v>
      </c>
      <c r="H74" s="45">
        <v>2.5099999999999998</v>
      </c>
      <c r="I74" s="24">
        <v>6.2E-2</v>
      </c>
      <c r="J74" s="24">
        <v>0.33700000000000002</v>
      </c>
      <c r="K74" s="27">
        <v>232.8</v>
      </c>
      <c r="L74" s="27">
        <v>780</v>
      </c>
      <c r="M74" s="45">
        <v>0.79</v>
      </c>
      <c r="N74" s="27">
        <v>80</v>
      </c>
      <c r="O74" s="27">
        <v>63.4</v>
      </c>
      <c r="P74" s="27">
        <v>303.89999999999998</v>
      </c>
      <c r="Q74" s="27">
        <v>831.4</v>
      </c>
      <c r="R74" s="27">
        <v>160.80000000000001</v>
      </c>
      <c r="S74" s="24">
        <v>0.13400000000000001</v>
      </c>
      <c r="T74" s="45">
        <v>1.83</v>
      </c>
      <c r="U74" s="24">
        <v>7.2999999999999995E-2</v>
      </c>
      <c r="V74" s="24">
        <v>0.47299999999999998</v>
      </c>
      <c r="W74" s="27">
        <v>661.7</v>
      </c>
      <c r="X74" s="27">
        <v>861.4</v>
      </c>
      <c r="Y74" s="45">
        <v>1.37</v>
      </c>
      <c r="Z74" s="27">
        <v>112.7</v>
      </c>
      <c r="AA74" s="28">
        <v>154.9</v>
      </c>
      <c r="AB74" s="92">
        <v>107.224</v>
      </c>
      <c r="AC74" s="27">
        <v>81.432000000000002</v>
      </c>
      <c r="AD74" s="27">
        <v>118.48099999999999</v>
      </c>
      <c r="AE74" s="27">
        <v>118.182</v>
      </c>
      <c r="AF74" s="27">
        <v>124.25700000000001</v>
      </c>
      <c r="AG74" s="27">
        <v>91.176000000000002</v>
      </c>
      <c r="AH74" s="27">
        <v>79.293999999999997</v>
      </c>
      <c r="AI74" s="27">
        <v>77.341999999999999</v>
      </c>
      <c r="AJ74" s="27">
        <v>90.486999999999995</v>
      </c>
      <c r="AK74" s="27">
        <v>79.798000000000002</v>
      </c>
      <c r="AL74" s="135" t="s">
        <v>74</v>
      </c>
      <c r="AM74" s="27">
        <v>82.337999999999994</v>
      </c>
      <c r="AN74" s="27">
        <v>108.149</v>
      </c>
      <c r="AO74" s="27">
        <v>85.977000000000004</v>
      </c>
      <c r="AP74" s="27">
        <v>94.034999999999997</v>
      </c>
      <c r="AQ74" s="27">
        <v>93.706000000000003</v>
      </c>
      <c r="AR74" s="27">
        <v>91.045000000000002</v>
      </c>
      <c r="AS74" s="27">
        <v>100</v>
      </c>
      <c r="AT74" s="27">
        <v>111.557</v>
      </c>
      <c r="AU74" s="27">
        <v>80.793999999999997</v>
      </c>
      <c r="AV74" s="27">
        <v>103.285</v>
      </c>
      <c r="AW74" s="27">
        <v>113.223</v>
      </c>
      <c r="AX74" s="135" t="s">
        <v>74</v>
      </c>
      <c r="AY74" s="28">
        <v>103.96</v>
      </c>
    </row>
    <row r="75" spans="1:51" x14ac:dyDescent="0.2">
      <c r="A75" s="114" t="s">
        <v>2</v>
      </c>
      <c r="B75" s="104" t="s">
        <v>66</v>
      </c>
      <c r="C75" s="53">
        <v>58</v>
      </c>
      <c r="D75" s="11">
        <v>263</v>
      </c>
      <c r="E75" s="27">
        <v>341.7</v>
      </c>
      <c r="F75" s="11">
        <v>137.1</v>
      </c>
      <c r="G75" s="24">
        <v>0.114</v>
      </c>
      <c r="H75" s="45">
        <v>2.0499999999999998</v>
      </c>
      <c r="I75" s="24">
        <v>5.6000000000000001E-2</v>
      </c>
      <c r="J75" s="24">
        <v>0.432</v>
      </c>
      <c r="K75" s="27">
        <v>277</v>
      </c>
      <c r="L75" s="27">
        <v>802.8</v>
      </c>
      <c r="M75" s="45">
        <v>0.63</v>
      </c>
      <c r="N75" s="27">
        <v>81</v>
      </c>
      <c r="O75" s="27">
        <v>51.3</v>
      </c>
      <c r="P75" s="27">
        <v>255.1</v>
      </c>
      <c r="Q75" s="27">
        <v>940.9</v>
      </c>
      <c r="R75" s="27">
        <v>147.6</v>
      </c>
      <c r="S75" s="24">
        <v>0.123</v>
      </c>
      <c r="T75" s="45">
        <v>1.44</v>
      </c>
      <c r="U75" s="24">
        <v>8.5999999999999993E-2</v>
      </c>
      <c r="V75" s="24">
        <v>0.61</v>
      </c>
      <c r="W75" s="27">
        <v>798</v>
      </c>
      <c r="X75" s="27">
        <v>855.9</v>
      </c>
      <c r="Y75" s="45">
        <v>1.06</v>
      </c>
      <c r="Z75" s="27">
        <v>121.2</v>
      </c>
      <c r="AA75" s="28">
        <v>128.69999999999999</v>
      </c>
      <c r="AB75" s="92">
        <v>78.978999999999999</v>
      </c>
      <c r="AC75" s="27">
        <v>94.132000000000005</v>
      </c>
      <c r="AD75" s="27">
        <v>75.745999999999995</v>
      </c>
      <c r="AE75" s="27">
        <v>76</v>
      </c>
      <c r="AF75" s="27">
        <v>103.535</v>
      </c>
      <c r="AG75" s="27">
        <v>75.676000000000002</v>
      </c>
      <c r="AH75" s="27">
        <v>103.59699999999999</v>
      </c>
      <c r="AI75" s="27">
        <v>96.852999999999994</v>
      </c>
      <c r="AJ75" s="27">
        <v>90.712000000000003</v>
      </c>
      <c r="AK75" s="27">
        <v>63.636000000000003</v>
      </c>
      <c r="AL75" s="135" t="s">
        <v>74</v>
      </c>
      <c r="AM75" s="27">
        <v>67.5</v>
      </c>
      <c r="AN75" s="27">
        <v>81.763000000000005</v>
      </c>
      <c r="AO75" s="27">
        <v>108.02500000000001</v>
      </c>
      <c r="AP75" s="27">
        <v>78.930000000000007</v>
      </c>
      <c r="AQ75" s="27">
        <v>78.846000000000004</v>
      </c>
      <c r="AR75" s="27">
        <v>70.587999999999994</v>
      </c>
      <c r="AS75" s="27">
        <v>110.256</v>
      </c>
      <c r="AT75" s="27">
        <v>147.69999999999999</v>
      </c>
      <c r="AU75" s="27">
        <v>114.163</v>
      </c>
      <c r="AV75" s="27">
        <v>98.947999999999993</v>
      </c>
      <c r="AW75" s="27">
        <v>77.941000000000003</v>
      </c>
      <c r="AX75" s="135" t="s">
        <v>74</v>
      </c>
      <c r="AY75" s="28">
        <v>81.974999999999994</v>
      </c>
    </row>
    <row r="76" spans="1:51" x14ac:dyDescent="0.2">
      <c r="A76" s="114" t="s">
        <v>2</v>
      </c>
      <c r="B76" s="104" t="s">
        <v>66</v>
      </c>
      <c r="C76" s="53">
        <v>54</v>
      </c>
      <c r="D76" s="11">
        <v>350.8</v>
      </c>
      <c r="E76" s="27">
        <v>409.6</v>
      </c>
      <c r="F76" s="11">
        <v>223.7</v>
      </c>
      <c r="G76" s="24">
        <v>0.186</v>
      </c>
      <c r="H76" s="45">
        <v>2.5299999999999998</v>
      </c>
      <c r="I76" s="24">
        <v>7.3999999999999996E-2</v>
      </c>
      <c r="J76" s="24">
        <v>0.32200000000000001</v>
      </c>
      <c r="K76" s="27">
        <v>320.5</v>
      </c>
      <c r="L76" s="27">
        <v>808.4</v>
      </c>
      <c r="M76" s="45">
        <v>0.77</v>
      </c>
      <c r="N76" s="27">
        <v>91.3</v>
      </c>
      <c r="O76" s="27">
        <v>70.5</v>
      </c>
      <c r="P76" s="27">
        <v>334.3</v>
      </c>
      <c r="Q76" s="27">
        <v>1021.9</v>
      </c>
      <c r="R76" s="27">
        <v>254.5</v>
      </c>
      <c r="S76" s="24">
        <v>0.21199999999999999</v>
      </c>
      <c r="T76" s="45">
        <v>2.5299999999999998</v>
      </c>
      <c r="U76" s="24">
        <v>8.4000000000000005E-2</v>
      </c>
      <c r="V76" s="24">
        <v>0.312</v>
      </c>
      <c r="W76" s="27">
        <v>873.3</v>
      </c>
      <c r="X76" s="27">
        <v>803</v>
      </c>
      <c r="Y76" s="45">
        <v>1</v>
      </c>
      <c r="Z76" s="27">
        <v>127</v>
      </c>
      <c r="AA76" s="28">
        <v>126.9</v>
      </c>
      <c r="AB76" s="92">
        <v>105.345</v>
      </c>
      <c r="AC76" s="27">
        <v>112.837</v>
      </c>
      <c r="AD76" s="27">
        <v>123.59099999999999</v>
      </c>
      <c r="AE76" s="27">
        <v>124</v>
      </c>
      <c r="AF76" s="27">
        <v>127.77800000000001</v>
      </c>
      <c r="AG76" s="27">
        <v>100</v>
      </c>
      <c r="AH76" s="27">
        <v>77.218000000000004</v>
      </c>
      <c r="AI76" s="27">
        <v>112.063</v>
      </c>
      <c r="AJ76" s="27">
        <v>91.344999999999999</v>
      </c>
      <c r="AK76" s="27">
        <v>77.778000000000006</v>
      </c>
      <c r="AL76" s="135" t="s">
        <v>74</v>
      </c>
      <c r="AM76" s="27">
        <v>92.763000000000005</v>
      </c>
      <c r="AN76" s="27">
        <v>107.14700000000001</v>
      </c>
      <c r="AO76" s="27">
        <v>117.325</v>
      </c>
      <c r="AP76" s="27">
        <v>136.096</v>
      </c>
      <c r="AQ76" s="27">
        <v>135.89699999999999</v>
      </c>
      <c r="AR76" s="27">
        <v>124.02</v>
      </c>
      <c r="AS76" s="27">
        <v>107.69199999999999</v>
      </c>
      <c r="AT76" s="27">
        <v>75.545000000000002</v>
      </c>
      <c r="AU76" s="27">
        <v>124.93600000000001</v>
      </c>
      <c r="AV76" s="27">
        <v>92.831999999999994</v>
      </c>
      <c r="AW76" s="27">
        <v>73.528999999999996</v>
      </c>
      <c r="AX76" s="135" t="s">
        <v>74</v>
      </c>
      <c r="AY76" s="28">
        <v>80.828000000000003</v>
      </c>
    </row>
    <row r="77" spans="1:51" x14ac:dyDescent="0.2">
      <c r="A77" s="114" t="s">
        <v>2</v>
      </c>
      <c r="B77" s="104" t="s">
        <v>66</v>
      </c>
      <c r="C77" s="53">
        <v>51</v>
      </c>
      <c r="D77" s="11">
        <v>471.8</v>
      </c>
      <c r="E77" s="27">
        <v>276.5</v>
      </c>
      <c r="F77" s="11">
        <v>253.1</v>
      </c>
      <c r="G77" s="24">
        <v>0.21099999999999999</v>
      </c>
      <c r="H77" s="45">
        <v>2.65</v>
      </c>
      <c r="I77" s="24">
        <v>0.08</v>
      </c>
      <c r="J77" s="24">
        <v>0.29699999999999999</v>
      </c>
      <c r="K77" s="27">
        <v>176.1</v>
      </c>
      <c r="L77" s="27">
        <v>855.5</v>
      </c>
      <c r="M77" s="45">
        <v>1.21</v>
      </c>
      <c r="N77" s="27">
        <v>71.599999999999994</v>
      </c>
      <c r="O77" s="27">
        <v>86.3</v>
      </c>
      <c r="P77" s="27">
        <v>390.7</v>
      </c>
      <c r="Q77" s="27">
        <v>673.2</v>
      </c>
      <c r="R77" s="27">
        <v>214.5</v>
      </c>
      <c r="S77" s="24">
        <v>0.17899999999999999</v>
      </c>
      <c r="T77" s="45">
        <v>2.17</v>
      </c>
      <c r="U77" s="24">
        <v>8.2000000000000003E-2</v>
      </c>
      <c r="V77" s="24">
        <v>0.379</v>
      </c>
      <c r="W77" s="27">
        <v>487.3</v>
      </c>
      <c r="X77" s="27">
        <v>852.7</v>
      </c>
      <c r="Y77" s="45">
        <v>1.67</v>
      </c>
      <c r="Z77" s="27">
        <v>103.2</v>
      </c>
      <c r="AA77" s="28">
        <v>172</v>
      </c>
      <c r="AB77" s="92">
        <v>141.68199999999999</v>
      </c>
      <c r="AC77" s="27">
        <v>76.171000000000006</v>
      </c>
      <c r="AD77" s="27">
        <v>139.834</v>
      </c>
      <c r="AE77" s="27">
        <v>140.667</v>
      </c>
      <c r="AF77" s="27">
        <v>133.83799999999999</v>
      </c>
      <c r="AG77" s="27">
        <v>108.108</v>
      </c>
      <c r="AH77" s="27">
        <v>71.222999999999999</v>
      </c>
      <c r="AI77" s="27">
        <v>61.573</v>
      </c>
      <c r="AJ77" s="27">
        <v>96.667000000000002</v>
      </c>
      <c r="AK77" s="27">
        <v>122.22199999999999</v>
      </c>
      <c r="AL77" s="135" t="s">
        <v>74</v>
      </c>
      <c r="AM77" s="27">
        <v>113.553</v>
      </c>
      <c r="AN77" s="27">
        <v>125.224</v>
      </c>
      <c r="AO77" s="27">
        <v>77.290000000000006</v>
      </c>
      <c r="AP77" s="27">
        <v>114.706</v>
      </c>
      <c r="AQ77" s="27">
        <v>114.744</v>
      </c>
      <c r="AR77" s="27">
        <v>106.373</v>
      </c>
      <c r="AS77" s="27">
        <v>105.128</v>
      </c>
      <c r="AT77" s="27">
        <v>91.768000000000001</v>
      </c>
      <c r="AU77" s="27">
        <v>69.713999999999999</v>
      </c>
      <c r="AV77" s="27">
        <v>98.578000000000003</v>
      </c>
      <c r="AW77" s="27">
        <v>122.794</v>
      </c>
      <c r="AX77" s="135" t="s">
        <v>74</v>
      </c>
      <c r="AY77" s="28">
        <v>109.554</v>
      </c>
    </row>
    <row r="78" spans="1:51" x14ac:dyDescent="0.2">
      <c r="A78" s="114" t="s">
        <v>2</v>
      </c>
      <c r="B78" s="104" t="s">
        <v>66</v>
      </c>
      <c r="C78" s="53">
        <v>50</v>
      </c>
      <c r="D78" s="11">
        <v>362.1</v>
      </c>
      <c r="E78" s="27">
        <v>445.8</v>
      </c>
      <c r="F78" s="11">
        <v>197</v>
      </c>
      <c r="G78" s="24">
        <v>0.16400000000000001</v>
      </c>
      <c r="H78" s="45">
        <v>2.42</v>
      </c>
      <c r="I78" s="24">
        <v>6.8000000000000005E-2</v>
      </c>
      <c r="J78" s="24">
        <v>0.34499999999999997</v>
      </c>
      <c r="K78" s="27">
        <v>334.1</v>
      </c>
      <c r="L78" s="27">
        <v>849.3</v>
      </c>
      <c r="M78" s="45">
        <v>1</v>
      </c>
      <c r="N78" s="27">
        <v>95.8</v>
      </c>
      <c r="O78" s="27">
        <v>96</v>
      </c>
      <c r="P78" s="27">
        <v>301.10000000000002</v>
      </c>
      <c r="Q78" s="27">
        <v>1246.8</v>
      </c>
      <c r="R78" s="27">
        <v>219.9</v>
      </c>
      <c r="S78" s="24">
        <v>0.183</v>
      </c>
      <c r="T78" s="45">
        <v>2.8</v>
      </c>
      <c r="U78" s="24">
        <v>6.5000000000000002E-2</v>
      </c>
      <c r="V78" s="24">
        <v>0.29199999999999998</v>
      </c>
      <c r="W78" s="27">
        <v>1065.2</v>
      </c>
      <c r="X78" s="27">
        <v>777.4</v>
      </c>
      <c r="Y78" s="45">
        <v>1.1000000000000001</v>
      </c>
      <c r="Z78" s="27">
        <v>142.30000000000001</v>
      </c>
      <c r="AA78" s="28">
        <v>157</v>
      </c>
      <c r="AB78" s="92">
        <v>108.739</v>
      </c>
      <c r="AC78" s="27">
        <v>122.81</v>
      </c>
      <c r="AD78" s="27">
        <v>108.84</v>
      </c>
      <c r="AE78" s="27">
        <v>109.333</v>
      </c>
      <c r="AF78" s="27">
        <v>122.22199999999999</v>
      </c>
      <c r="AG78" s="27">
        <v>91.891999999999996</v>
      </c>
      <c r="AH78" s="27">
        <v>82.733999999999995</v>
      </c>
      <c r="AI78" s="27">
        <v>116.818</v>
      </c>
      <c r="AJ78" s="27">
        <v>95.965999999999994</v>
      </c>
      <c r="AK78" s="27">
        <v>101.01</v>
      </c>
      <c r="AL78" s="135" t="s">
        <v>74</v>
      </c>
      <c r="AM78" s="27">
        <v>126.316</v>
      </c>
      <c r="AN78" s="27">
        <v>96.506</v>
      </c>
      <c r="AO78" s="27">
        <v>143.14599999999999</v>
      </c>
      <c r="AP78" s="27">
        <v>117.59399999999999</v>
      </c>
      <c r="AQ78" s="27">
        <v>117.30800000000001</v>
      </c>
      <c r="AR78" s="27">
        <v>137.255</v>
      </c>
      <c r="AS78" s="27">
        <v>83.332999999999998</v>
      </c>
      <c r="AT78" s="27">
        <v>70.701999999999998</v>
      </c>
      <c r="AU78" s="27">
        <v>152.38900000000001</v>
      </c>
      <c r="AV78" s="27">
        <v>89.873000000000005</v>
      </c>
      <c r="AW78" s="27">
        <v>80.882000000000005</v>
      </c>
      <c r="AX78" s="135" t="s">
        <v>74</v>
      </c>
      <c r="AY78" s="28">
        <v>100</v>
      </c>
    </row>
    <row r="79" spans="1:51" x14ac:dyDescent="0.2">
      <c r="A79" s="114" t="s">
        <v>2</v>
      </c>
      <c r="B79" s="104" t="s">
        <v>66</v>
      </c>
      <c r="C79" s="53">
        <v>53</v>
      </c>
      <c r="D79" s="11">
        <v>339.1</v>
      </c>
      <c r="E79" s="27">
        <v>418.9</v>
      </c>
      <c r="F79" s="11">
        <v>215.1</v>
      </c>
      <c r="G79" s="24">
        <v>0.17899999999999999</v>
      </c>
      <c r="H79" s="45">
        <v>2.5299999999999998</v>
      </c>
      <c r="I79" s="24">
        <v>7.0999999999999994E-2</v>
      </c>
      <c r="J79" s="24">
        <v>0.32400000000000001</v>
      </c>
      <c r="K79" s="27">
        <v>327.9</v>
      </c>
      <c r="L79" s="27">
        <v>786.5</v>
      </c>
      <c r="M79" s="45">
        <v>0.78</v>
      </c>
      <c r="N79" s="27">
        <v>91.2</v>
      </c>
      <c r="O79" s="27">
        <v>71.099999999999994</v>
      </c>
      <c r="P79" s="27">
        <v>303.3</v>
      </c>
      <c r="Q79" s="27">
        <v>1014.5</v>
      </c>
      <c r="R79" s="27">
        <v>210.2</v>
      </c>
      <c r="S79" s="24">
        <v>0.17499999999999999</v>
      </c>
      <c r="T79" s="45">
        <v>2.38</v>
      </c>
      <c r="U79" s="24">
        <v>7.3999999999999996E-2</v>
      </c>
      <c r="V79" s="24">
        <v>0.34699999999999998</v>
      </c>
      <c r="W79" s="27">
        <v>844.7</v>
      </c>
      <c r="X79" s="27">
        <v>766.8</v>
      </c>
      <c r="Y79" s="45">
        <v>1.07</v>
      </c>
      <c r="Z79" s="27">
        <v>129.9</v>
      </c>
      <c r="AA79" s="28">
        <v>139.5</v>
      </c>
      <c r="AB79" s="92">
        <v>101.83199999999999</v>
      </c>
      <c r="AC79" s="27">
        <v>115.399</v>
      </c>
      <c r="AD79" s="27">
        <v>118.84</v>
      </c>
      <c r="AE79" s="27">
        <v>119.333</v>
      </c>
      <c r="AF79" s="27">
        <v>127.77800000000001</v>
      </c>
      <c r="AG79" s="27">
        <v>95.945999999999998</v>
      </c>
      <c r="AH79" s="27">
        <v>77.697999999999993</v>
      </c>
      <c r="AI79" s="27">
        <v>114.65</v>
      </c>
      <c r="AJ79" s="27">
        <v>88.87</v>
      </c>
      <c r="AK79" s="27">
        <v>78.787999999999997</v>
      </c>
      <c r="AL79" s="135" t="s">
        <v>74</v>
      </c>
      <c r="AM79" s="27">
        <v>93.552999999999997</v>
      </c>
      <c r="AN79" s="27">
        <v>97.212000000000003</v>
      </c>
      <c r="AO79" s="27">
        <v>116.47499999999999</v>
      </c>
      <c r="AP79" s="27">
        <v>112.40600000000001</v>
      </c>
      <c r="AQ79" s="27">
        <v>112.179</v>
      </c>
      <c r="AR79" s="27">
        <v>116.667</v>
      </c>
      <c r="AS79" s="27">
        <v>94.872</v>
      </c>
      <c r="AT79" s="27">
        <v>84.019000000000005</v>
      </c>
      <c r="AU79" s="27">
        <v>120.84399999999999</v>
      </c>
      <c r="AV79" s="27">
        <v>88.647000000000006</v>
      </c>
      <c r="AW79" s="27">
        <v>78.676000000000002</v>
      </c>
      <c r="AX79" s="135" t="s">
        <v>74</v>
      </c>
      <c r="AY79" s="28">
        <v>88.853999999999999</v>
      </c>
    </row>
    <row r="80" spans="1:51" x14ac:dyDescent="0.2">
      <c r="A80" s="114" t="s">
        <v>2</v>
      </c>
      <c r="B80" s="104" t="s">
        <v>66</v>
      </c>
      <c r="C80" s="53">
        <v>43</v>
      </c>
      <c r="D80" s="11">
        <v>380.5</v>
      </c>
      <c r="E80" s="27">
        <v>411.3</v>
      </c>
      <c r="F80" s="11">
        <v>231.5</v>
      </c>
      <c r="G80" s="24">
        <v>0.193</v>
      </c>
      <c r="H80" s="45">
        <v>2.29</v>
      </c>
      <c r="I80" s="24">
        <v>8.4000000000000005E-2</v>
      </c>
      <c r="J80" s="24">
        <v>0.35199999999999998</v>
      </c>
      <c r="K80" s="27">
        <v>314</v>
      </c>
      <c r="L80" s="27">
        <v>852.7</v>
      </c>
      <c r="M80" s="45">
        <v>1</v>
      </c>
      <c r="N80" s="27">
        <v>86.1</v>
      </c>
      <c r="O80" s="27">
        <v>85.9</v>
      </c>
      <c r="P80" s="27">
        <v>296.5</v>
      </c>
      <c r="Q80" s="27">
        <v>946.6</v>
      </c>
      <c r="R80" s="27">
        <v>168.3</v>
      </c>
      <c r="S80" s="24">
        <v>0.14000000000000001</v>
      </c>
      <c r="T80" s="45">
        <v>1.76</v>
      </c>
      <c r="U80" s="24">
        <v>0.08</v>
      </c>
      <c r="V80" s="24">
        <v>0.48899999999999999</v>
      </c>
      <c r="W80" s="27">
        <v>774.1</v>
      </c>
      <c r="X80" s="27">
        <v>871.6</v>
      </c>
      <c r="Y80" s="45">
        <v>1.27</v>
      </c>
      <c r="Z80" s="27">
        <v>121.8</v>
      </c>
      <c r="AA80" s="28">
        <v>155.19999999999999</v>
      </c>
      <c r="AB80" s="92">
        <v>110.29</v>
      </c>
      <c r="AC80" s="27">
        <v>113.934</v>
      </c>
      <c r="AD80" s="27">
        <v>117.51300000000001</v>
      </c>
      <c r="AE80" s="27">
        <v>117.68300000000001</v>
      </c>
      <c r="AF80" s="27">
        <v>110.096</v>
      </c>
      <c r="AG80" s="27">
        <v>110.526</v>
      </c>
      <c r="AH80" s="27">
        <v>84.819000000000003</v>
      </c>
      <c r="AI80" s="27">
        <v>112.545</v>
      </c>
      <c r="AJ80" s="27">
        <v>95.700999999999993</v>
      </c>
      <c r="AK80" s="27">
        <v>102.041</v>
      </c>
      <c r="AL80" s="135" t="s">
        <v>74</v>
      </c>
      <c r="AM80" s="27">
        <v>114.533</v>
      </c>
      <c r="AN80" s="27">
        <v>94.427000000000007</v>
      </c>
      <c r="AO80" s="27">
        <v>101.785</v>
      </c>
      <c r="AP80" s="27">
        <v>88.114999999999995</v>
      </c>
      <c r="AQ80" s="27">
        <v>88.05</v>
      </c>
      <c r="AR80" s="27">
        <v>80.364999999999995</v>
      </c>
      <c r="AS80" s="27">
        <v>111.111</v>
      </c>
      <c r="AT80" s="27">
        <v>126.03100000000001</v>
      </c>
      <c r="AU80" s="27">
        <v>98.361000000000004</v>
      </c>
      <c r="AV80" s="27">
        <v>99.271000000000001</v>
      </c>
      <c r="AW80" s="27">
        <v>94.775999999999996</v>
      </c>
      <c r="AX80" s="135" t="s">
        <v>74</v>
      </c>
      <c r="AY80" s="28">
        <v>99.486999999999995</v>
      </c>
    </row>
    <row r="81" spans="1:51" x14ac:dyDescent="0.2">
      <c r="A81" s="114" t="s">
        <v>2</v>
      </c>
      <c r="B81" s="104" t="s">
        <v>66</v>
      </c>
      <c r="C81" s="53">
        <v>52</v>
      </c>
      <c r="D81" s="11">
        <v>230.1</v>
      </c>
      <c r="E81" s="27">
        <v>500.1</v>
      </c>
      <c r="F81" s="11">
        <v>157.4</v>
      </c>
      <c r="G81" s="24">
        <v>0.13100000000000001</v>
      </c>
      <c r="H81" s="45">
        <v>1.89</v>
      </c>
      <c r="I81" s="24">
        <v>7.0000000000000007E-2</v>
      </c>
      <c r="J81" s="24">
        <v>0.46100000000000002</v>
      </c>
      <c r="K81" s="27">
        <v>430.7</v>
      </c>
      <c r="L81" s="27">
        <v>680.9</v>
      </c>
      <c r="M81" s="45">
        <v>0.46</v>
      </c>
      <c r="N81" s="27">
        <v>96.6</v>
      </c>
      <c r="O81" s="27">
        <v>44</v>
      </c>
      <c r="P81" s="27">
        <v>292.39999999999998</v>
      </c>
      <c r="Q81" s="27">
        <v>1029.9000000000001</v>
      </c>
      <c r="R81" s="27">
        <v>195.5</v>
      </c>
      <c r="S81" s="24">
        <v>0.16300000000000001</v>
      </c>
      <c r="T81" s="45">
        <v>2.13</v>
      </c>
      <c r="U81" s="24">
        <v>7.5999999999999998E-2</v>
      </c>
      <c r="V81" s="24">
        <v>0.39300000000000002</v>
      </c>
      <c r="W81" s="27">
        <v>852.7</v>
      </c>
      <c r="X81" s="27">
        <v>758.9</v>
      </c>
      <c r="Y81" s="45">
        <v>1.17</v>
      </c>
      <c r="Z81" s="27">
        <v>128.69999999999999</v>
      </c>
      <c r="AA81" s="28">
        <v>150.69999999999999</v>
      </c>
      <c r="AB81" s="92">
        <v>69.099000000000004</v>
      </c>
      <c r="AC81" s="27">
        <v>137.76900000000001</v>
      </c>
      <c r="AD81" s="27">
        <v>86.960999999999999</v>
      </c>
      <c r="AE81" s="27">
        <v>87.332999999999998</v>
      </c>
      <c r="AF81" s="27">
        <v>95.454999999999998</v>
      </c>
      <c r="AG81" s="27">
        <v>94.594999999999999</v>
      </c>
      <c r="AH81" s="27">
        <v>110.55200000000001</v>
      </c>
      <c r="AI81" s="27">
        <v>150.59399999999999</v>
      </c>
      <c r="AJ81" s="27">
        <v>76.938000000000002</v>
      </c>
      <c r="AK81" s="27">
        <v>46.465000000000003</v>
      </c>
      <c r="AL81" s="135" t="s">
        <v>74</v>
      </c>
      <c r="AM81" s="27">
        <v>57.895000000000003</v>
      </c>
      <c r="AN81" s="27">
        <v>93.718000000000004</v>
      </c>
      <c r="AO81" s="27">
        <v>118.24299999999999</v>
      </c>
      <c r="AP81" s="27">
        <v>104.545</v>
      </c>
      <c r="AQ81" s="27">
        <v>104.48699999999999</v>
      </c>
      <c r="AR81" s="27">
        <v>104.41200000000001</v>
      </c>
      <c r="AS81" s="27">
        <v>97.436000000000007</v>
      </c>
      <c r="AT81" s="27">
        <v>95.156999999999996</v>
      </c>
      <c r="AU81" s="27">
        <v>121.989</v>
      </c>
      <c r="AV81" s="27">
        <v>87.733999999999995</v>
      </c>
      <c r="AW81" s="27">
        <v>86.028999999999996</v>
      </c>
      <c r="AX81" s="135" t="s">
        <v>74</v>
      </c>
      <c r="AY81" s="28">
        <v>95.986999999999995</v>
      </c>
    </row>
    <row r="82" spans="1:51" x14ac:dyDescent="0.2">
      <c r="A82" s="114" t="s">
        <v>2</v>
      </c>
      <c r="B82" s="104" t="s">
        <v>66</v>
      </c>
      <c r="C82" s="53">
        <v>49</v>
      </c>
      <c r="D82" s="11">
        <v>351</v>
      </c>
      <c r="E82" s="27">
        <v>317.60000000000002</v>
      </c>
      <c r="F82" s="11">
        <v>168</v>
      </c>
      <c r="G82" s="24">
        <v>0.14000000000000001</v>
      </c>
      <c r="H82" s="45">
        <v>2.04</v>
      </c>
      <c r="I82" s="24">
        <v>6.8000000000000005E-2</v>
      </c>
      <c r="J82" s="24">
        <v>0.42099999999999999</v>
      </c>
      <c r="K82" s="27">
        <v>236.5</v>
      </c>
      <c r="L82" s="27">
        <v>884.8</v>
      </c>
      <c r="M82" s="45">
        <v>0.91</v>
      </c>
      <c r="N82" s="27">
        <v>75.7</v>
      </c>
      <c r="O82" s="27">
        <v>68.8</v>
      </c>
      <c r="P82" s="27">
        <v>312.8</v>
      </c>
      <c r="Q82" s="27">
        <v>806.6</v>
      </c>
      <c r="R82" s="27">
        <v>179.2</v>
      </c>
      <c r="S82" s="24">
        <v>0.14899999999999999</v>
      </c>
      <c r="T82" s="45">
        <v>1.96</v>
      </c>
      <c r="U82" s="24">
        <v>7.5999999999999998E-2</v>
      </c>
      <c r="V82" s="24">
        <v>0.434</v>
      </c>
      <c r="W82" s="27">
        <v>644.9</v>
      </c>
      <c r="X82" s="27">
        <v>845.3</v>
      </c>
      <c r="Y82" s="45">
        <v>1.25</v>
      </c>
      <c r="Z82" s="27">
        <v>113.8</v>
      </c>
      <c r="AA82" s="28">
        <v>142.19999999999999</v>
      </c>
      <c r="AB82" s="92">
        <v>101.739</v>
      </c>
      <c r="AC82" s="27">
        <v>87.977999999999994</v>
      </c>
      <c r="AD82" s="27">
        <v>85.278999999999996</v>
      </c>
      <c r="AE82" s="27">
        <v>85.366</v>
      </c>
      <c r="AF82" s="27">
        <v>98.076999999999998</v>
      </c>
      <c r="AG82" s="27">
        <v>89.474000000000004</v>
      </c>
      <c r="AH82" s="27">
        <v>101.446</v>
      </c>
      <c r="AI82" s="27">
        <v>84.766999999999996</v>
      </c>
      <c r="AJ82" s="27">
        <v>99.304000000000002</v>
      </c>
      <c r="AK82" s="27">
        <v>92.856999999999999</v>
      </c>
      <c r="AL82" s="135" t="s">
        <v>74</v>
      </c>
      <c r="AM82" s="27">
        <v>91.733000000000004</v>
      </c>
      <c r="AN82" s="27">
        <v>99.617999999999995</v>
      </c>
      <c r="AO82" s="27">
        <v>86.730999999999995</v>
      </c>
      <c r="AP82" s="27">
        <v>93.822000000000003</v>
      </c>
      <c r="AQ82" s="27">
        <v>93.710999999999999</v>
      </c>
      <c r="AR82" s="27">
        <v>89.498000000000005</v>
      </c>
      <c r="AS82" s="27">
        <v>105.556</v>
      </c>
      <c r="AT82" s="27">
        <v>111.85599999999999</v>
      </c>
      <c r="AU82" s="27">
        <v>81.944000000000003</v>
      </c>
      <c r="AV82" s="27">
        <v>96.275999999999996</v>
      </c>
      <c r="AW82" s="27">
        <v>93.284000000000006</v>
      </c>
      <c r="AX82" s="135" t="s">
        <v>74</v>
      </c>
      <c r="AY82" s="28">
        <v>91.153999999999996</v>
      </c>
    </row>
    <row r="83" spans="1:51" x14ac:dyDescent="0.2">
      <c r="A83" s="114" t="s">
        <v>2</v>
      </c>
      <c r="B83" s="104" t="s">
        <v>66</v>
      </c>
      <c r="C83" s="53">
        <v>53</v>
      </c>
      <c r="D83" s="11">
        <v>349.4</v>
      </c>
      <c r="E83" s="27">
        <v>381.3</v>
      </c>
      <c r="F83" s="11">
        <v>201.3</v>
      </c>
      <c r="G83" s="24">
        <v>0.16800000000000001</v>
      </c>
      <c r="H83" s="45">
        <v>2.1800000000000002</v>
      </c>
      <c r="I83" s="24">
        <v>7.6999999999999999E-2</v>
      </c>
      <c r="J83" s="24">
        <v>0.38100000000000001</v>
      </c>
      <c r="K83" s="27">
        <v>290.7</v>
      </c>
      <c r="L83" s="27">
        <v>823.9</v>
      </c>
      <c r="M83" s="45">
        <v>0.87</v>
      </c>
      <c r="N83" s="27">
        <v>85.1</v>
      </c>
      <c r="O83" s="27">
        <v>73.7</v>
      </c>
      <c r="P83" s="27">
        <v>305.8</v>
      </c>
      <c r="Q83" s="27">
        <v>859.4</v>
      </c>
      <c r="R83" s="27">
        <v>178.3</v>
      </c>
      <c r="S83" s="24">
        <v>0.14899999999999999</v>
      </c>
      <c r="T83" s="45">
        <v>1.99</v>
      </c>
      <c r="U83" s="24">
        <v>7.4999999999999997E-2</v>
      </c>
      <c r="V83" s="24">
        <v>0.42699999999999999</v>
      </c>
      <c r="W83" s="27">
        <v>684.2</v>
      </c>
      <c r="X83" s="27">
        <v>803.9</v>
      </c>
      <c r="Y83" s="45">
        <v>1.29</v>
      </c>
      <c r="Z83" s="27">
        <v>117.6</v>
      </c>
      <c r="AA83" s="28">
        <v>151.30000000000001</v>
      </c>
      <c r="AB83" s="92">
        <v>104.925</v>
      </c>
      <c r="AC83" s="27">
        <v>105.041</v>
      </c>
      <c r="AD83" s="27">
        <v>111.215</v>
      </c>
      <c r="AE83" s="27">
        <v>112</v>
      </c>
      <c r="AF83" s="27">
        <v>110.101</v>
      </c>
      <c r="AG83" s="27">
        <v>104.054</v>
      </c>
      <c r="AH83" s="27">
        <v>91.367000000000004</v>
      </c>
      <c r="AI83" s="27">
        <v>101.643</v>
      </c>
      <c r="AJ83" s="27">
        <v>93.096000000000004</v>
      </c>
      <c r="AK83" s="27">
        <v>87.879000000000005</v>
      </c>
      <c r="AL83" s="135" t="s">
        <v>74</v>
      </c>
      <c r="AM83" s="27">
        <v>96.974000000000004</v>
      </c>
      <c r="AN83" s="27">
        <v>98.013000000000005</v>
      </c>
      <c r="AO83" s="27">
        <v>98.668000000000006</v>
      </c>
      <c r="AP83" s="27">
        <v>95.347999999999999</v>
      </c>
      <c r="AQ83" s="27">
        <v>95.513000000000005</v>
      </c>
      <c r="AR83" s="27">
        <v>97.549000000000007</v>
      </c>
      <c r="AS83" s="27">
        <v>96.153999999999996</v>
      </c>
      <c r="AT83" s="27">
        <v>103.39</v>
      </c>
      <c r="AU83" s="27">
        <v>97.882999999999996</v>
      </c>
      <c r="AV83" s="27">
        <v>92.936000000000007</v>
      </c>
      <c r="AW83" s="27">
        <v>94.852999999999994</v>
      </c>
      <c r="AX83" s="135" t="s">
        <v>74</v>
      </c>
      <c r="AY83" s="28">
        <v>96.369</v>
      </c>
    </row>
    <row r="84" spans="1:51" x14ac:dyDescent="0.2">
      <c r="A84" s="114" t="s">
        <v>2</v>
      </c>
      <c r="B84" s="104" t="s">
        <v>66</v>
      </c>
      <c r="C84" s="53">
        <v>53</v>
      </c>
      <c r="D84" s="11">
        <v>251.9</v>
      </c>
      <c r="E84" s="27">
        <v>450.4</v>
      </c>
      <c r="F84" s="11">
        <v>156.9</v>
      </c>
      <c r="G84" s="24">
        <v>0.13100000000000001</v>
      </c>
      <c r="H84" s="45">
        <v>2.2000000000000002</v>
      </c>
      <c r="I84" s="24">
        <v>5.8999999999999997E-2</v>
      </c>
      <c r="J84" s="24">
        <v>0.39500000000000002</v>
      </c>
      <c r="K84" s="27">
        <v>378.1</v>
      </c>
      <c r="L84" s="27">
        <v>747.3</v>
      </c>
      <c r="M84" s="45">
        <v>0.53</v>
      </c>
      <c r="N84" s="27">
        <v>94.3</v>
      </c>
      <c r="O84" s="27">
        <v>49.7</v>
      </c>
      <c r="P84" s="27">
        <v>244.2</v>
      </c>
      <c r="Q84" s="27">
        <v>1286.8</v>
      </c>
      <c r="R84" s="27">
        <v>185.5</v>
      </c>
      <c r="S84" s="24">
        <v>0.155</v>
      </c>
      <c r="T84" s="45">
        <v>2.36</v>
      </c>
      <c r="U84" s="24">
        <v>6.5000000000000002E-2</v>
      </c>
      <c r="V84" s="24">
        <v>0.35799999999999998</v>
      </c>
      <c r="W84" s="27">
        <v>1151.9000000000001</v>
      </c>
      <c r="X84" s="27">
        <v>747.5</v>
      </c>
      <c r="Y84" s="45">
        <v>0.71</v>
      </c>
      <c r="Z84" s="27">
        <v>144.6</v>
      </c>
      <c r="AA84" s="28">
        <v>102.1</v>
      </c>
      <c r="AB84" s="92">
        <v>75.646000000000001</v>
      </c>
      <c r="AC84" s="27">
        <v>124.077</v>
      </c>
      <c r="AD84" s="27">
        <v>86.685000000000002</v>
      </c>
      <c r="AE84" s="27">
        <v>87.332999999999998</v>
      </c>
      <c r="AF84" s="27">
        <v>111.111</v>
      </c>
      <c r="AG84" s="27">
        <v>79.73</v>
      </c>
      <c r="AH84" s="27">
        <v>94.724000000000004</v>
      </c>
      <c r="AI84" s="27">
        <v>132.203</v>
      </c>
      <c r="AJ84" s="27">
        <v>84.441000000000003</v>
      </c>
      <c r="AK84" s="27">
        <v>53.534999999999997</v>
      </c>
      <c r="AL84" s="135" t="s">
        <v>74</v>
      </c>
      <c r="AM84" s="27">
        <v>65.394999999999996</v>
      </c>
      <c r="AN84" s="27">
        <v>78.269000000000005</v>
      </c>
      <c r="AO84" s="27">
        <v>147.738</v>
      </c>
      <c r="AP84" s="27">
        <v>99.197999999999993</v>
      </c>
      <c r="AQ84" s="27">
        <v>99.358999999999995</v>
      </c>
      <c r="AR84" s="27">
        <v>115.68600000000001</v>
      </c>
      <c r="AS84" s="27">
        <v>83.332999999999998</v>
      </c>
      <c r="AT84" s="27">
        <v>86.683000000000007</v>
      </c>
      <c r="AU84" s="27">
        <v>164.79300000000001</v>
      </c>
      <c r="AV84" s="27">
        <v>86.415999999999997</v>
      </c>
      <c r="AW84" s="27">
        <v>52.206000000000003</v>
      </c>
      <c r="AX84" s="135" t="s">
        <v>74</v>
      </c>
      <c r="AY84" s="28">
        <v>65.031999999999996</v>
      </c>
    </row>
    <row r="85" spans="1:51" x14ac:dyDescent="0.2">
      <c r="A85" s="114" t="s">
        <v>2</v>
      </c>
      <c r="B85" s="104" t="s">
        <v>66</v>
      </c>
      <c r="C85" s="53">
        <v>54</v>
      </c>
      <c r="D85" s="11">
        <v>335.1</v>
      </c>
      <c r="E85" s="27">
        <v>391</v>
      </c>
      <c r="F85" s="11">
        <v>175.5</v>
      </c>
      <c r="G85" s="24">
        <v>0.14599999999999999</v>
      </c>
      <c r="H85" s="45">
        <v>2.29</v>
      </c>
      <c r="I85" s="24">
        <v>6.4000000000000001E-2</v>
      </c>
      <c r="J85" s="24">
        <v>0.373</v>
      </c>
      <c r="K85" s="27">
        <v>299.7</v>
      </c>
      <c r="L85" s="27">
        <v>861.4</v>
      </c>
      <c r="M85" s="45">
        <v>0.93</v>
      </c>
      <c r="N85" s="27">
        <v>83.5</v>
      </c>
      <c r="O85" s="27">
        <v>77.5</v>
      </c>
      <c r="P85" s="27">
        <v>308.89999999999998</v>
      </c>
      <c r="Q85" s="27">
        <v>895.9</v>
      </c>
      <c r="R85" s="27">
        <v>199.7</v>
      </c>
      <c r="S85" s="24">
        <v>0.16600000000000001</v>
      </c>
      <c r="T85" s="45">
        <v>1.98</v>
      </c>
      <c r="U85" s="24">
        <v>8.4000000000000005E-2</v>
      </c>
      <c r="V85" s="24">
        <v>0.42099999999999999</v>
      </c>
      <c r="W85" s="27">
        <v>745.4</v>
      </c>
      <c r="X85" s="27">
        <v>849.3</v>
      </c>
      <c r="Y85" s="45">
        <v>1.1200000000000001</v>
      </c>
      <c r="Z85" s="27">
        <v>118.3</v>
      </c>
      <c r="AA85" s="28">
        <v>132.9</v>
      </c>
      <c r="AB85" s="92">
        <v>100.631</v>
      </c>
      <c r="AC85" s="27">
        <v>107.71299999999999</v>
      </c>
      <c r="AD85" s="27">
        <v>96.960999999999999</v>
      </c>
      <c r="AE85" s="27">
        <v>97.332999999999998</v>
      </c>
      <c r="AF85" s="27">
        <v>115.657</v>
      </c>
      <c r="AG85" s="27">
        <v>86.486000000000004</v>
      </c>
      <c r="AH85" s="27">
        <v>89.447999999999993</v>
      </c>
      <c r="AI85" s="27">
        <v>104.79</v>
      </c>
      <c r="AJ85" s="27">
        <v>97.332999999999998</v>
      </c>
      <c r="AK85" s="27">
        <v>93.938999999999993</v>
      </c>
      <c r="AL85" s="135" t="s">
        <v>74</v>
      </c>
      <c r="AM85" s="27">
        <v>101.974</v>
      </c>
      <c r="AN85" s="27">
        <v>99.006</v>
      </c>
      <c r="AO85" s="27">
        <v>102.85899999999999</v>
      </c>
      <c r="AP85" s="27">
        <v>106.791</v>
      </c>
      <c r="AQ85" s="27">
        <v>106.41</v>
      </c>
      <c r="AR85" s="27">
        <v>97.058999999999997</v>
      </c>
      <c r="AS85" s="27">
        <v>107.69199999999999</v>
      </c>
      <c r="AT85" s="27">
        <v>101.937</v>
      </c>
      <c r="AU85" s="27">
        <v>106.63800000000001</v>
      </c>
      <c r="AV85" s="27">
        <v>98.185000000000002</v>
      </c>
      <c r="AW85" s="27">
        <v>82.352999999999994</v>
      </c>
      <c r="AX85" s="135" t="s">
        <v>74</v>
      </c>
      <c r="AY85" s="28">
        <v>84.65</v>
      </c>
    </row>
    <row r="86" spans="1:51" x14ac:dyDescent="0.2">
      <c r="A86" s="114" t="s">
        <v>2</v>
      </c>
      <c r="B86" s="104" t="s">
        <v>66</v>
      </c>
      <c r="C86" s="53">
        <v>50</v>
      </c>
      <c r="D86" s="11">
        <v>296</v>
      </c>
      <c r="E86" s="27">
        <v>445.8</v>
      </c>
      <c r="F86" s="11">
        <v>218.8</v>
      </c>
      <c r="G86" s="24">
        <v>0.182</v>
      </c>
      <c r="H86" s="45">
        <v>2.5</v>
      </c>
      <c r="I86" s="24">
        <v>7.2999999999999995E-2</v>
      </c>
      <c r="J86" s="24">
        <v>0.32800000000000001</v>
      </c>
      <c r="K86" s="27">
        <v>374.4</v>
      </c>
      <c r="L86" s="27">
        <v>700.3</v>
      </c>
      <c r="M86" s="45">
        <v>0.5</v>
      </c>
      <c r="N86" s="27">
        <v>96.1</v>
      </c>
      <c r="O86" s="27">
        <v>47.7</v>
      </c>
      <c r="P86" s="27">
        <v>314.89999999999998</v>
      </c>
      <c r="Q86" s="27">
        <v>938</v>
      </c>
      <c r="R86" s="27">
        <v>183.5</v>
      </c>
      <c r="S86" s="24">
        <v>0.153</v>
      </c>
      <c r="T86" s="45">
        <v>2.27</v>
      </c>
      <c r="U86" s="24">
        <v>6.7000000000000004E-2</v>
      </c>
      <c r="V86" s="24">
        <v>0.373</v>
      </c>
      <c r="W86" s="27">
        <v>746.1</v>
      </c>
      <c r="X86" s="27">
        <v>825.3</v>
      </c>
      <c r="Y86" s="45">
        <v>1.43</v>
      </c>
      <c r="Z86" s="27">
        <v>120.6</v>
      </c>
      <c r="AA86" s="28">
        <v>172</v>
      </c>
      <c r="AB86" s="92">
        <v>88.888999999999996</v>
      </c>
      <c r="AC86" s="27">
        <v>122.81</v>
      </c>
      <c r="AD86" s="27">
        <v>120.884</v>
      </c>
      <c r="AE86" s="27">
        <v>121.333</v>
      </c>
      <c r="AF86" s="27">
        <v>126.26300000000001</v>
      </c>
      <c r="AG86" s="27">
        <v>98.649000000000001</v>
      </c>
      <c r="AH86" s="27">
        <v>78.656999999999996</v>
      </c>
      <c r="AI86" s="27">
        <v>130.90899999999999</v>
      </c>
      <c r="AJ86" s="27">
        <v>79.13</v>
      </c>
      <c r="AK86" s="27">
        <v>50.505000000000003</v>
      </c>
      <c r="AL86" s="135" t="s">
        <v>74</v>
      </c>
      <c r="AM86" s="27">
        <v>62.762999999999998</v>
      </c>
      <c r="AN86" s="27">
        <v>100.929</v>
      </c>
      <c r="AO86" s="27">
        <v>107.69199999999999</v>
      </c>
      <c r="AP86" s="27">
        <v>98.128</v>
      </c>
      <c r="AQ86" s="27">
        <v>98.076999999999998</v>
      </c>
      <c r="AR86" s="27">
        <v>111.27500000000001</v>
      </c>
      <c r="AS86" s="27">
        <v>85.897000000000006</v>
      </c>
      <c r="AT86" s="27">
        <v>90.314999999999998</v>
      </c>
      <c r="AU86" s="27">
        <v>106.738</v>
      </c>
      <c r="AV86" s="27">
        <v>95.41</v>
      </c>
      <c r="AW86" s="27">
        <v>105.14700000000001</v>
      </c>
      <c r="AX86" s="135" t="s">
        <v>74</v>
      </c>
      <c r="AY86" s="28">
        <v>109.554</v>
      </c>
    </row>
    <row r="87" spans="1:51" x14ac:dyDescent="0.2">
      <c r="A87" s="114" t="s">
        <v>2</v>
      </c>
      <c r="B87" s="104" t="s">
        <v>67</v>
      </c>
      <c r="C87" s="53">
        <v>63</v>
      </c>
      <c r="D87" s="11">
        <v>224.9</v>
      </c>
      <c r="E87" s="27">
        <v>259.2</v>
      </c>
      <c r="F87" s="11">
        <v>96.1</v>
      </c>
      <c r="G87" s="24">
        <v>0.08</v>
      </c>
      <c r="H87" s="45">
        <v>1.47</v>
      </c>
      <c r="I87" s="24">
        <v>5.5E-2</v>
      </c>
      <c r="J87" s="24">
        <v>0.628</v>
      </c>
      <c r="K87" s="27">
        <v>209.7</v>
      </c>
      <c r="L87" s="27">
        <v>771.5</v>
      </c>
      <c r="M87" s="45">
        <v>0.54</v>
      </c>
      <c r="N87" s="27">
        <v>67.900000000000006</v>
      </c>
      <c r="O87" s="27">
        <v>36.9</v>
      </c>
      <c r="P87" s="27">
        <v>212.8</v>
      </c>
      <c r="Q87" s="27">
        <v>645.9</v>
      </c>
      <c r="R87" s="27">
        <v>84.1</v>
      </c>
      <c r="S87" s="24">
        <v>7.0000000000000007E-2</v>
      </c>
      <c r="T87" s="45">
        <v>0.92</v>
      </c>
      <c r="U87" s="24">
        <v>7.5999999999999998E-2</v>
      </c>
      <c r="V87" s="24">
        <v>1.008</v>
      </c>
      <c r="W87" s="27">
        <v>523.5</v>
      </c>
      <c r="X87" s="27">
        <v>762.7</v>
      </c>
      <c r="Y87" s="45">
        <v>0.99</v>
      </c>
      <c r="Z87" s="27">
        <v>99.5</v>
      </c>
      <c r="AA87" s="28">
        <v>99</v>
      </c>
      <c r="AB87" s="92">
        <v>75.47</v>
      </c>
      <c r="AC87" s="27">
        <v>106.23</v>
      </c>
      <c r="AD87" s="27">
        <v>79.421000000000006</v>
      </c>
      <c r="AE87" s="27">
        <v>79.207999999999998</v>
      </c>
      <c r="AF87" s="27">
        <v>85.465000000000003</v>
      </c>
      <c r="AG87" s="27">
        <v>91.667000000000002</v>
      </c>
      <c r="AH87" s="27">
        <v>120.53700000000001</v>
      </c>
      <c r="AI87" s="27">
        <v>117.809</v>
      </c>
      <c r="AJ87" s="27">
        <v>88.272000000000006</v>
      </c>
      <c r="AK87" s="27">
        <v>60</v>
      </c>
      <c r="AL87" s="135" t="s">
        <v>74</v>
      </c>
      <c r="AM87" s="27">
        <v>72.352999999999994</v>
      </c>
      <c r="AN87" s="27">
        <v>87.933999999999997</v>
      </c>
      <c r="AO87" s="27">
        <v>95.265000000000001</v>
      </c>
      <c r="AP87" s="27">
        <v>60.070999999999998</v>
      </c>
      <c r="AQ87" s="27">
        <v>59.829000000000001</v>
      </c>
      <c r="AR87" s="27">
        <v>49.73</v>
      </c>
      <c r="AS87" s="27">
        <v>122.581</v>
      </c>
      <c r="AT87" s="27">
        <v>210</v>
      </c>
      <c r="AU87" s="27">
        <v>89.793999999999997</v>
      </c>
      <c r="AV87" s="27">
        <v>95.456999999999994</v>
      </c>
      <c r="AW87" s="27">
        <v>95.191999999999993</v>
      </c>
      <c r="AX87" s="135" t="s">
        <v>74</v>
      </c>
      <c r="AY87" s="28">
        <v>105.319</v>
      </c>
    </row>
    <row r="88" spans="1:51" x14ac:dyDescent="0.2">
      <c r="A88" s="114" t="s">
        <v>2</v>
      </c>
      <c r="B88" s="104" t="s">
        <v>67</v>
      </c>
      <c r="C88" s="53">
        <v>55</v>
      </c>
      <c r="D88" s="11">
        <v>345.4</v>
      </c>
      <c r="E88" s="27">
        <v>238.5</v>
      </c>
      <c r="F88" s="11">
        <v>150.19999999999999</v>
      </c>
      <c r="G88" s="24">
        <v>0.125</v>
      </c>
      <c r="H88" s="45">
        <v>2.09</v>
      </c>
      <c r="I88" s="24">
        <v>0.06</v>
      </c>
      <c r="J88" s="24">
        <v>0.41899999999999998</v>
      </c>
      <c r="K88" s="27">
        <v>174.3</v>
      </c>
      <c r="L88" s="27">
        <v>875.1</v>
      </c>
      <c r="M88" s="45">
        <v>0.82</v>
      </c>
      <c r="N88" s="27">
        <v>65</v>
      </c>
      <c r="O88" s="27">
        <v>53.5</v>
      </c>
      <c r="P88" s="27">
        <v>278.2</v>
      </c>
      <c r="Q88" s="27">
        <v>533.4</v>
      </c>
      <c r="R88" s="27">
        <v>152.30000000000001</v>
      </c>
      <c r="S88" s="24">
        <v>0.127</v>
      </c>
      <c r="T88" s="45">
        <v>2.16</v>
      </c>
      <c r="U88" s="24">
        <v>5.8999999999999997E-2</v>
      </c>
      <c r="V88" s="24">
        <v>0.40500000000000003</v>
      </c>
      <c r="W88" s="27">
        <v>430.7</v>
      </c>
      <c r="X88" s="27">
        <v>805.9</v>
      </c>
      <c r="Y88" s="45">
        <v>0.96</v>
      </c>
      <c r="Z88" s="27">
        <v>90.8</v>
      </c>
      <c r="AA88" s="28">
        <v>87.1</v>
      </c>
      <c r="AB88" s="92">
        <v>108.959</v>
      </c>
      <c r="AC88" s="27">
        <v>96.950999999999993</v>
      </c>
      <c r="AD88" s="27">
        <v>115.538</v>
      </c>
      <c r="AE88" s="27">
        <v>115.741</v>
      </c>
      <c r="AF88" s="27">
        <v>116.76</v>
      </c>
      <c r="AG88" s="27">
        <v>101.69499999999999</v>
      </c>
      <c r="AH88" s="27">
        <v>85.51</v>
      </c>
      <c r="AI88" s="27">
        <v>97.373999999999995</v>
      </c>
      <c r="AJ88" s="27">
        <v>96.376999999999995</v>
      </c>
      <c r="AK88" s="27">
        <v>82</v>
      </c>
      <c r="AL88" s="135" t="s">
        <v>74</v>
      </c>
      <c r="AM88" s="27">
        <v>90.677999999999997</v>
      </c>
      <c r="AN88" s="27">
        <v>108.249</v>
      </c>
      <c r="AO88" s="27">
        <v>76.748000000000005</v>
      </c>
      <c r="AP88" s="27">
        <v>105.03400000000001</v>
      </c>
      <c r="AQ88" s="27">
        <v>105.833</v>
      </c>
      <c r="AR88" s="27">
        <v>115.508</v>
      </c>
      <c r="AS88" s="27">
        <v>92.188000000000002</v>
      </c>
      <c r="AT88" s="27">
        <v>85.263000000000005</v>
      </c>
      <c r="AU88" s="27">
        <v>74.644999999999996</v>
      </c>
      <c r="AV88" s="27">
        <v>94.257000000000005</v>
      </c>
      <c r="AW88" s="27">
        <v>85.713999999999999</v>
      </c>
      <c r="AX88" s="135" t="s">
        <v>74</v>
      </c>
      <c r="AY88" s="28">
        <v>81.402000000000001</v>
      </c>
    </row>
    <row r="89" spans="1:51" x14ac:dyDescent="0.2">
      <c r="A89" s="114" t="s">
        <v>2</v>
      </c>
      <c r="B89" s="104" t="s">
        <v>67</v>
      </c>
      <c r="C89" s="53">
        <v>59</v>
      </c>
      <c r="D89" s="11">
        <v>252.5</v>
      </c>
      <c r="E89" s="27">
        <v>320.2</v>
      </c>
      <c r="F89" s="11">
        <v>120.3</v>
      </c>
      <c r="G89" s="24">
        <v>0.1</v>
      </c>
      <c r="H89" s="45">
        <v>1.88</v>
      </c>
      <c r="I89" s="24">
        <v>5.2999999999999999E-2</v>
      </c>
      <c r="J89" s="24">
        <v>0.47799999999999998</v>
      </c>
      <c r="K89" s="27">
        <v>256.7</v>
      </c>
      <c r="L89" s="27">
        <v>787.2</v>
      </c>
      <c r="M89" s="45">
        <v>0.63</v>
      </c>
      <c r="N89" s="27">
        <v>76.2</v>
      </c>
      <c r="O89" s="27">
        <v>48.4</v>
      </c>
      <c r="P89" s="27">
        <v>232.5</v>
      </c>
      <c r="Q89" s="27">
        <v>787.3</v>
      </c>
      <c r="R89" s="27">
        <v>138</v>
      </c>
      <c r="S89" s="24">
        <v>0.115</v>
      </c>
      <c r="T89" s="45">
        <v>1.73</v>
      </c>
      <c r="U89" s="24">
        <v>6.6000000000000003E-2</v>
      </c>
      <c r="V89" s="24">
        <v>0.51</v>
      </c>
      <c r="W89" s="27">
        <v>668.1</v>
      </c>
      <c r="X89" s="27">
        <v>761.6</v>
      </c>
      <c r="Y89" s="45">
        <v>0.88</v>
      </c>
      <c r="Z89" s="27">
        <v>110.4</v>
      </c>
      <c r="AA89" s="28">
        <v>97.2</v>
      </c>
      <c r="AB89" s="92">
        <v>79.653000000000006</v>
      </c>
      <c r="AC89" s="27">
        <v>130.16300000000001</v>
      </c>
      <c r="AD89" s="27">
        <v>92.537999999999997</v>
      </c>
      <c r="AE89" s="27">
        <v>92.593000000000004</v>
      </c>
      <c r="AF89" s="27">
        <v>105.02800000000001</v>
      </c>
      <c r="AG89" s="27">
        <v>89.831000000000003</v>
      </c>
      <c r="AH89" s="27">
        <v>97.551000000000002</v>
      </c>
      <c r="AI89" s="27">
        <v>143.40799999999999</v>
      </c>
      <c r="AJ89" s="27">
        <v>86.695999999999998</v>
      </c>
      <c r="AK89" s="27">
        <v>63</v>
      </c>
      <c r="AL89" s="135" t="s">
        <v>74</v>
      </c>
      <c r="AM89" s="27">
        <v>82.034000000000006</v>
      </c>
      <c r="AN89" s="27">
        <v>90.466999999999999</v>
      </c>
      <c r="AO89" s="27">
        <v>113.28100000000001</v>
      </c>
      <c r="AP89" s="27">
        <v>95.171999999999997</v>
      </c>
      <c r="AQ89" s="27">
        <v>95.832999999999998</v>
      </c>
      <c r="AR89" s="27">
        <v>92.513000000000005</v>
      </c>
      <c r="AS89" s="27">
        <v>103.125</v>
      </c>
      <c r="AT89" s="27">
        <v>107.36799999999999</v>
      </c>
      <c r="AU89" s="27">
        <v>115.789</v>
      </c>
      <c r="AV89" s="27">
        <v>89.075999999999993</v>
      </c>
      <c r="AW89" s="27">
        <v>78.570999999999998</v>
      </c>
      <c r="AX89" s="135" t="s">
        <v>74</v>
      </c>
      <c r="AY89" s="28">
        <v>90.840999999999994</v>
      </c>
    </row>
    <row r="90" spans="1:51" x14ac:dyDescent="0.2">
      <c r="A90" s="114" t="s">
        <v>2</v>
      </c>
      <c r="B90" s="104" t="s">
        <v>67</v>
      </c>
      <c r="C90" s="53">
        <v>52</v>
      </c>
      <c r="D90" s="11">
        <v>287.10000000000002</v>
      </c>
      <c r="E90" s="27">
        <v>317.2</v>
      </c>
      <c r="F90" s="11">
        <v>185.6</v>
      </c>
      <c r="G90" s="24">
        <v>0.155</v>
      </c>
      <c r="H90" s="45">
        <v>2.23</v>
      </c>
      <c r="I90" s="24">
        <v>7.0000000000000007E-2</v>
      </c>
      <c r="J90" s="24">
        <v>0.38</v>
      </c>
      <c r="K90" s="27">
        <v>260.7</v>
      </c>
      <c r="L90" s="27">
        <v>751.4</v>
      </c>
      <c r="M90" s="45">
        <v>0.53</v>
      </c>
      <c r="N90" s="27">
        <v>76.7</v>
      </c>
      <c r="O90" s="27">
        <v>40.799999999999997</v>
      </c>
      <c r="P90" s="27">
        <v>276.89999999999998</v>
      </c>
      <c r="Q90" s="27">
        <v>833.7</v>
      </c>
      <c r="R90" s="27">
        <v>159.6</v>
      </c>
      <c r="S90" s="24">
        <v>0.13300000000000001</v>
      </c>
      <c r="T90" s="45">
        <v>2.02</v>
      </c>
      <c r="U90" s="24">
        <v>6.6000000000000003E-2</v>
      </c>
      <c r="V90" s="24">
        <v>0.42899999999999999</v>
      </c>
      <c r="W90" s="27">
        <v>687.8</v>
      </c>
      <c r="X90" s="27">
        <v>831.6</v>
      </c>
      <c r="Y90" s="45">
        <v>1.08</v>
      </c>
      <c r="Z90" s="27">
        <v>114.9</v>
      </c>
      <c r="AA90" s="28">
        <v>124.4</v>
      </c>
      <c r="AB90" s="92">
        <v>90.567999999999998</v>
      </c>
      <c r="AC90" s="27">
        <v>128.94300000000001</v>
      </c>
      <c r="AD90" s="27">
        <v>142.76900000000001</v>
      </c>
      <c r="AE90" s="27">
        <v>143.51900000000001</v>
      </c>
      <c r="AF90" s="27">
        <v>124.581</v>
      </c>
      <c r="AG90" s="27">
        <v>118.64400000000001</v>
      </c>
      <c r="AH90" s="27">
        <v>77.551000000000002</v>
      </c>
      <c r="AI90" s="27">
        <v>145.642</v>
      </c>
      <c r="AJ90" s="27">
        <v>82.753</v>
      </c>
      <c r="AK90" s="27">
        <v>53</v>
      </c>
      <c r="AL90" s="135" t="s">
        <v>74</v>
      </c>
      <c r="AM90" s="27">
        <v>69.153000000000006</v>
      </c>
      <c r="AN90" s="27">
        <v>107.74299999999999</v>
      </c>
      <c r="AO90" s="27">
        <v>119.95699999999999</v>
      </c>
      <c r="AP90" s="27">
        <v>110.069</v>
      </c>
      <c r="AQ90" s="27">
        <v>110.833</v>
      </c>
      <c r="AR90" s="27">
        <v>108.021</v>
      </c>
      <c r="AS90" s="27">
        <v>103.125</v>
      </c>
      <c r="AT90" s="27">
        <v>90.316000000000003</v>
      </c>
      <c r="AU90" s="27">
        <v>119.203</v>
      </c>
      <c r="AV90" s="27">
        <v>97.263000000000005</v>
      </c>
      <c r="AW90" s="27">
        <v>96.429000000000002</v>
      </c>
      <c r="AX90" s="135" t="s">
        <v>74</v>
      </c>
      <c r="AY90" s="28">
        <v>116.262</v>
      </c>
    </row>
    <row r="91" spans="1:51" x14ac:dyDescent="0.2">
      <c r="A91" s="114" t="s">
        <v>2</v>
      </c>
      <c r="B91" s="104" t="s">
        <v>67</v>
      </c>
      <c r="C91" s="53">
        <v>72</v>
      </c>
      <c r="D91" s="11">
        <v>330.3</v>
      </c>
      <c r="E91" s="27">
        <v>205.1</v>
      </c>
      <c r="F91" s="11">
        <v>150</v>
      </c>
      <c r="G91" s="24">
        <v>0.125</v>
      </c>
      <c r="H91" s="45">
        <v>1.94</v>
      </c>
      <c r="I91" s="24">
        <v>6.4000000000000001E-2</v>
      </c>
      <c r="J91" s="24">
        <v>0.45100000000000001</v>
      </c>
      <c r="K91" s="27">
        <v>148.4</v>
      </c>
      <c r="L91" s="27">
        <v>809.6</v>
      </c>
      <c r="M91" s="45">
        <v>0.73</v>
      </c>
      <c r="N91" s="27">
        <v>62.7</v>
      </c>
      <c r="O91" s="27">
        <v>45.9</v>
      </c>
      <c r="P91" s="27">
        <v>271.5</v>
      </c>
      <c r="Q91" s="27">
        <v>531</v>
      </c>
      <c r="R91" s="27">
        <v>153.1</v>
      </c>
      <c r="S91" s="24">
        <v>0.128</v>
      </c>
      <c r="T91" s="45">
        <v>1.98</v>
      </c>
      <c r="U91" s="24">
        <v>6.4000000000000001E-2</v>
      </c>
      <c r="V91" s="24">
        <v>0.44</v>
      </c>
      <c r="W91" s="27">
        <v>426.2</v>
      </c>
      <c r="X91" s="27">
        <v>749.4</v>
      </c>
      <c r="Y91" s="45">
        <v>0.92</v>
      </c>
      <c r="Z91" s="27">
        <v>92.3</v>
      </c>
      <c r="AA91" s="28">
        <v>85</v>
      </c>
      <c r="AB91" s="92">
        <v>130.553</v>
      </c>
      <c r="AC91" s="27">
        <v>75.962999999999994</v>
      </c>
      <c r="AD91" s="27">
        <v>120.968</v>
      </c>
      <c r="AE91" s="27">
        <v>121.35899999999999</v>
      </c>
      <c r="AF91" s="27">
        <v>109.605</v>
      </c>
      <c r="AG91" s="27">
        <v>108.47499999999999</v>
      </c>
      <c r="AH91" s="27">
        <v>88.605000000000004</v>
      </c>
      <c r="AI91" s="27">
        <v>68.072999999999993</v>
      </c>
      <c r="AJ91" s="27">
        <v>97.424999999999997</v>
      </c>
      <c r="AK91" s="27">
        <v>97.332999999999998</v>
      </c>
      <c r="AL91" s="135" t="s">
        <v>74</v>
      </c>
      <c r="AM91" s="27">
        <v>99.783000000000001</v>
      </c>
      <c r="AN91" s="27">
        <v>118.04300000000001</v>
      </c>
      <c r="AO91" s="27">
        <v>72.64</v>
      </c>
      <c r="AP91" s="27">
        <v>104.15</v>
      </c>
      <c r="AQ91" s="27">
        <v>104.065</v>
      </c>
      <c r="AR91" s="27">
        <v>105.319</v>
      </c>
      <c r="AS91" s="27">
        <v>91.429000000000002</v>
      </c>
      <c r="AT91" s="27">
        <v>92.436999999999998</v>
      </c>
      <c r="AU91" s="27">
        <v>67.974000000000004</v>
      </c>
      <c r="AV91" s="27">
        <v>97.578000000000003</v>
      </c>
      <c r="AW91" s="27">
        <v>94.844999999999999</v>
      </c>
      <c r="AX91" s="135" t="s">
        <v>74</v>
      </c>
      <c r="AY91" s="28">
        <v>97.700999999999993</v>
      </c>
    </row>
    <row r="92" spans="1:51" x14ac:dyDescent="0.2">
      <c r="A92" s="114" t="s">
        <v>2</v>
      </c>
      <c r="B92" s="104" t="s">
        <v>67</v>
      </c>
      <c r="C92" s="53">
        <v>57</v>
      </c>
      <c r="D92" s="11">
        <v>393.8</v>
      </c>
      <c r="E92" s="27">
        <v>253</v>
      </c>
      <c r="F92" s="11">
        <v>211.7</v>
      </c>
      <c r="G92" s="24">
        <v>0.17599999999999999</v>
      </c>
      <c r="H92" s="45">
        <v>2.23</v>
      </c>
      <c r="I92" s="24">
        <v>7.9000000000000001E-2</v>
      </c>
      <c r="J92" s="24">
        <v>0.36899999999999999</v>
      </c>
      <c r="K92" s="27">
        <v>183.1</v>
      </c>
      <c r="L92" s="27">
        <v>870.2</v>
      </c>
      <c r="M92" s="45">
        <v>0.89</v>
      </c>
      <c r="N92" s="27">
        <v>67.2</v>
      </c>
      <c r="O92" s="27">
        <v>60.1</v>
      </c>
      <c r="P92" s="27">
        <v>340.7</v>
      </c>
      <c r="Q92" s="27">
        <v>589.70000000000005</v>
      </c>
      <c r="R92" s="27">
        <v>167.6</v>
      </c>
      <c r="S92" s="24">
        <v>0.14000000000000001</v>
      </c>
      <c r="T92" s="45">
        <v>1.92</v>
      </c>
      <c r="U92" s="24">
        <v>7.2999999999999995E-2</v>
      </c>
      <c r="V92" s="24">
        <v>0.44900000000000001</v>
      </c>
      <c r="W92" s="27">
        <v>445.6</v>
      </c>
      <c r="X92" s="27">
        <v>876</v>
      </c>
      <c r="Y92" s="45">
        <v>1.35</v>
      </c>
      <c r="Z92" s="27">
        <v>96.3</v>
      </c>
      <c r="AA92" s="28">
        <v>129.80000000000001</v>
      </c>
      <c r="AB92" s="92">
        <v>124.227</v>
      </c>
      <c r="AC92" s="27">
        <v>102.846</v>
      </c>
      <c r="AD92" s="27">
        <v>162.846</v>
      </c>
      <c r="AE92" s="27">
        <v>162.96299999999999</v>
      </c>
      <c r="AF92" s="27">
        <v>124.581</v>
      </c>
      <c r="AG92" s="27">
        <v>133.898</v>
      </c>
      <c r="AH92" s="27">
        <v>75.305999999999997</v>
      </c>
      <c r="AI92" s="27">
        <v>102.291</v>
      </c>
      <c r="AJ92" s="27">
        <v>95.837000000000003</v>
      </c>
      <c r="AK92" s="27">
        <v>89</v>
      </c>
      <c r="AL92" s="135" t="s">
        <v>74</v>
      </c>
      <c r="AM92" s="27">
        <v>101.864</v>
      </c>
      <c r="AN92" s="27">
        <v>132.56800000000001</v>
      </c>
      <c r="AO92" s="27">
        <v>84.849000000000004</v>
      </c>
      <c r="AP92" s="27">
        <v>115.586</v>
      </c>
      <c r="AQ92" s="27">
        <v>116.667</v>
      </c>
      <c r="AR92" s="27">
        <v>102.67400000000001</v>
      </c>
      <c r="AS92" s="27">
        <v>114.063</v>
      </c>
      <c r="AT92" s="27">
        <v>94.525999999999996</v>
      </c>
      <c r="AU92" s="27">
        <v>77.227000000000004</v>
      </c>
      <c r="AV92" s="27">
        <v>102.456</v>
      </c>
      <c r="AW92" s="27">
        <v>120.536</v>
      </c>
      <c r="AX92" s="135" t="s">
        <v>74</v>
      </c>
      <c r="AY92" s="28">
        <v>121.30800000000001</v>
      </c>
    </row>
    <row r="93" spans="1:51" x14ac:dyDescent="0.2">
      <c r="A93" s="114" t="s">
        <v>2</v>
      </c>
      <c r="B93" s="104" t="s">
        <v>67</v>
      </c>
      <c r="C93" s="53">
        <v>43</v>
      </c>
      <c r="D93" s="11">
        <v>349.3</v>
      </c>
      <c r="E93" s="27">
        <v>325.2</v>
      </c>
      <c r="F93" s="11">
        <v>187.7</v>
      </c>
      <c r="G93" s="24">
        <v>0.156</v>
      </c>
      <c r="H93" s="45">
        <v>2.1800000000000002</v>
      </c>
      <c r="I93" s="24">
        <v>7.1999999999999995E-2</v>
      </c>
      <c r="J93" s="24">
        <v>0.38700000000000001</v>
      </c>
      <c r="K93" s="27">
        <v>245.7</v>
      </c>
      <c r="L93" s="27">
        <v>848.9</v>
      </c>
      <c r="M93" s="45">
        <v>0.87</v>
      </c>
      <c r="N93" s="27">
        <v>75.900000000000006</v>
      </c>
      <c r="O93" s="27">
        <v>66.3</v>
      </c>
      <c r="P93" s="27">
        <v>296.3</v>
      </c>
      <c r="Q93" s="27">
        <v>812.6</v>
      </c>
      <c r="R93" s="27">
        <v>151.1</v>
      </c>
      <c r="S93" s="24">
        <v>0.126</v>
      </c>
      <c r="T93" s="45">
        <v>2.19</v>
      </c>
      <c r="U93" s="24">
        <v>5.8000000000000003E-2</v>
      </c>
      <c r="V93" s="24">
        <v>0.4</v>
      </c>
      <c r="W93" s="27">
        <v>651.9</v>
      </c>
      <c r="X93" s="27">
        <v>884.7</v>
      </c>
      <c r="Y93" s="45">
        <v>1.28</v>
      </c>
      <c r="Z93" s="27">
        <v>112.1</v>
      </c>
      <c r="AA93" s="28">
        <v>143.30000000000001</v>
      </c>
      <c r="AB93" s="92">
        <v>90.492000000000004</v>
      </c>
      <c r="AC93" s="27">
        <v>135.5</v>
      </c>
      <c r="AD93" s="27">
        <v>118.797</v>
      </c>
      <c r="AE93" s="27">
        <v>118.182</v>
      </c>
      <c r="AF93" s="27">
        <v>110.101</v>
      </c>
      <c r="AG93" s="27">
        <v>112.5</v>
      </c>
      <c r="AH93" s="27">
        <v>88.965999999999994</v>
      </c>
      <c r="AI93" s="27">
        <v>142.84899999999999</v>
      </c>
      <c r="AJ93" s="27">
        <v>90.117000000000004</v>
      </c>
      <c r="AK93" s="27">
        <v>84.465999999999994</v>
      </c>
      <c r="AL93" s="135" t="s">
        <v>74</v>
      </c>
      <c r="AM93" s="27">
        <v>103.59399999999999</v>
      </c>
      <c r="AN93" s="27">
        <v>94.063000000000002</v>
      </c>
      <c r="AO93" s="27">
        <v>122.749</v>
      </c>
      <c r="AP93" s="27">
        <v>83.944000000000003</v>
      </c>
      <c r="AQ93" s="27">
        <v>83.444000000000003</v>
      </c>
      <c r="AR93" s="27">
        <v>107.88200000000001</v>
      </c>
      <c r="AS93" s="27">
        <v>78.378</v>
      </c>
      <c r="AT93" s="27">
        <v>93.677000000000007</v>
      </c>
      <c r="AU93" s="27">
        <v>123</v>
      </c>
      <c r="AV93" s="27">
        <v>98.191000000000003</v>
      </c>
      <c r="AW93" s="27">
        <v>104.065</v>
      </c>
      <c r="AX93" s="135" t="s">
        <v>74</v>
      </c>
      <c r="AY93" s="28">
        <v>116.504</v>
      </c>
    </row>
    <row r="94" spans="1:51" x14ac:dyDescent="0.2">
      <c r="A94" s="114" t="s">
        <v>2</v>
      </c>
      <c r="B94" s="104" t="s">
        <v>67</v>
      </c>
      <c r="C94" s="53">
        <v>60</v>
      </c>
      <c r="D94" s="11">
        <v>199.3</v>
      </c>
      <c r="E94" s="27">
        <v>293.39999999999998</v>
      </c>
      <c r="F94" s="11">
        <v>79.599999999999994</v>
      </c>
      <c r="G94" s="24">
        <v>6.6000000000000003E-2</v>
      </c>
      <c r="H94" s="45">
        <v>1.1499999999999999</v>
      </c>
      <c r="I94" s="24">
        <v>5.8000000000000003E-2</v>
      </c>
      <c r="J94" s="24">
        <v>0.81299999999999994</v>
      </c>
      <c r="K94" s="27">
        <v>240.6</v>
      </c>
      <c r="L94" s="27">
        <v>743.7</v>
      </c>
      <c r="M94" s="45">
        <v>0.52</v>
      </c>
      <c r="N94" s="27">
        <v>71.7</v>
      </c>
      <c r="O94" s="27">
        <v>37.200000000000003</v>
      </c>
      <c r="P94" s="27">
        <v>168.8</v>
      </c>
      <c r="Q94" s="27">
        <v>895.3</v>
      </c>
      <c r="R94" s="27">
        <v>104.8</v>
      </c>
      <c r="S94" s="24">
        <v>8.6999999999999994E-2</v>
      </c>
      <c r="T94" s="45">
        <v>1.89</v>
      </c>
      <c r="U94" s="24">
        <v>4.5999999999999999E-2</v>
      </c>
      <c r="V94" s="24">
        <v>0.48199999999999998</v>
      </c>
      <c r="W94" s="27">
        <v>806.6</v>
      </c>
      <c r="X94" s="27">
        <v>750.6</v>
      </c>
      <c r="Y94" s="45">
        <v>0.55000000000000004</v>
      </c>
      <c r="Z94" s="27">
        <v>117.6</v>
      </c>
      <c r="AA94" s="28">
        <v>65.2</v>
      </c>
      <c r="AB94" s="92">
        <v>66.879000000000005</v>
      </c>
      <c r="AC94" s="27">
        <v>120.246</v>
      </c>
      <c r="AD94" s="27">
        <v>65.784999999999997</v>
      </c>
      <c r="AE94" s="27">
        <v>65.346999999999994</v>
      </c>
      <c r="AF94" s="27">
        <v>66.86</v>
      </c>
      <c r="AG94" s="27">
        <v>96.667000000000002</v>
      </c>
      <c r="AH94" s="27">
        <v>156.04599999999999</v>
      </c>
      <c r="AI94" s="27">
        <v>135.16900000000001</v>
      </c>
      <c r="AJ94" s="27">
        <v>85.091999999999999</v>
      </c>
      <c r="AK94" s="27">
        <v>57.777999999999999</v>
      </c>
      <c r="AL94" s="135" t="s">
        <v>74</v>
      </c>
      <c r="AM94" s="27">
        <v>72.941000000000003</v>
      </c>
      <c r="AN94" s="27">
        <v>69.751999999999995</v>
      </c>
      <c r="AO94" s="27">
        <v>132.05000000000001</v>
      </c>
      <c r="AP94" s="27">
        <v>74.856999999999999</v>
      </c>
      <c r="AQ94" s="27">
        <v>74.358999999999995</v>
      </c>
      <c r="AR94" s="27">
        <v>102.16200000000001</v>
      </c>
      <c r="AS94" s="27">
        <v>74.194000000000003</v>
      </c>
      <c r="AT94" s="27">
        <v>100.417</v>
      </c>
      <c r="AU94" s="27">
        <v>138.35300000000001</v>
      </c>
      <c r="AV94" s="27">
        <v>93.941999999999993</v>
      </c>
      <c r="AW94" s="27">
        <v>52.884999999999998</v>
      </c>
      <c r="AX94" s="135" t="s">
        <v>74</v>
      </c>
      <c r="AY94" s="28">
        <v>69.361999999999995</v>
      </c>
    </row>
    <row r="95" spans="1:51" x14ac:dyDescent="0.2">
      <c r="A95" s="114" t="s">
        <v>2</v>
      </c>
      <c r="B95" s="104" t="s">
        <v>67</v>
      </c>
      <c r="C95" s="53">
        <v>52</v>
      </c>
      <c r="D95" s="11">
        <v>358.1</v>
      </c>
      <c r="E95" s="27">
        <v>270.60000000000002</v>
      </c>
      <c r="F95" s="11">
        <v>126.2</v>
      </c>
      <c r="G95" s="24">
        <v>0.105</v>
      </c>
      <c r="H95" s="45">
        <v>1.79</v>
      </c>
      <c r="I95" s="24">
        <v>5.8999999999999997E-2</v>
      </c>
      <c r="J95" s="24">
        <v>0.499</v>
      </c>
      <c r="K95" s="27">
        <v>190</v>
      </c>
      <c r="L95" s="27">
        <v>893.5</v>
      </c>
      <c r="M95" s="45">
        <v>0.98</v>
      </c>
      <c r="N95" s="27">
        <v>72.400000000000006</v>
      </c>
      <c r="O95" s="27">
        <v>71.099999999999994</v>
      </c>
      <c r="P95" s="27">
        <v>315.60000000000002</v>
      </c>
      <c r="Q95" s="27">
        <v>599.20000000000005</v>
      </c>
      <c r="R95" s="27">
        <v>151.80000000000001</v>
      </c>
      <c r="S95" s="24">
        <v>0.127</v>
      </c>
      <c r="T95" s="45">
        <v>1.51</v>
      </c>
      <c r="U95" s="24">
        <v>8.4000000000000005E-2</v>
      </c>
      <c r="V95" s="24">
        <v>0.57699999999999996</v>
      </c>
      <c r="W95" s="27">
        <v>464.7</v>
      </c>
      <c r="X95" s="27">
        <v>881.9</v>
      </c>
      <c r="Y95" s="45">
        <v>1.27</v>
      </c>
      <c r="Z95" s="27">
        <v>95.6</v>
      </c>
      <c r="AA95" s="28">
        <v>120.9</v>
      </c>
      <c r="AB95" s="92">
        <v>112.965</v>
      </c>
      <c r="AC95" s="27">
        <v>110</v>
      </c>
      <c r="AD95" s="27">
        <v>97.076999999999998</v>
      </c>
      <c r="AE95" s="27">
        <v>97.221999999999994</v>
      </c>
      <c r="AF95" s="27">
        <v>100</v>
      </c>
      <c r="AG95" s="27">
        <v>100</v>
      </c>
      <c r="AH95" s="27">
        <v>101.837</v>
      </c>
      <c r="AI95" s="27">
        <v>106.145</v>
      </c>
      <c r="AJ95" s="27">
        <v>98.403000000000006</v>
      </c>
      <c r="AK95" s="27">
        <v>98</v>
      </c>
      <c r="AL95" s="135" t="s">
        <v>74</v>
      </c>
      <c r="AM95" s="27">
        <v>120.508</v>
      </c>
      <c r="AN95" s="27">
        <v>122.80200000000001</v>
      </c>
      <c r="AO95" s="27">
        <v>86.215999999999994</v>
      </c>
      <c r="AP95" s="27">
        <v>104.69</v>
      </c>
      <c r="AQ95" s="27">
        <v>105.833</v>
      </c>
      <c r="AR95" s="27">
        <v>80.748999999999995</v>
      </c>
      <c r="AS95" s="27">
        <v>131.25</v>
      </c>
      <c r="AT95" s="27">
        <v>121.474</v>
      </c>
      <c r="AU95" s="27">
        <v>80.537000000000006</v>
      </c>
      <c r="AV95" s="27">
        <v>103.146</v>
      </c>
      <c r="AW95" s="27">
        <v>113.393</v>
      </c>
      <c r="AX95" s="135" t="s">
        <v>74</v>
      </c>
      <c r="AY95" s="28">
        <v>112.991</v>
      </c>
    </row>
    <row r="96" spans="1:51" x14ac:dyDescent="0.2">
      <c r="A96" s="114" t="s">
        <v>2</v>
      </c>
      <c r="B96" s="104" t="s">
        <v>67</v>
      </c>
      <c r="C96" s="53">
        <v>64</v>
      </c>
      <c r="D96" s="11">
        <v>276.10000000000002</v>
      </c>
      <c r="E96" s="27">
        <v>279.39999999999998</v>
      </c>
      <c r="F96" s="11">
        <v>155.5</v>
      </c>
      <c r="G96" s="24">
        <v>0.13</v>
      </c>
      <c r="H96" s="45">
        <v>1.9</v>
      </c>
      <c r="I96" s="24">
        <v>6.8000000000000005E-2</v>
      </c>
      <c r="J96" s="24">
        <v>0.45900000000000002</v>
      </c>
      <c r="K96" s="27">
        <v>223.7</v>
      </c>
      <c r="L96" s="27">
        <v>760.1</v>
      </c>
      <c r="M96" s="45">
        <v>0.56000000000000005</v>
      </c>
      <c r="N96" s="27">
        <v>72.400000000000006</v>
      </c>
      <c r="O96" s="27">
        <v>40.5</v>
      </c>
      <c r="P96" s="27">
        <v>256.60000000000002</v>
      </c>
      <c r="Q96" s="27">
        <v>663.3</v>
      </c>
      <c r="R96" s="27">
        <v>158.9</v>
      </c>
      <c r="S96" s="24">
        <v>0.13200000000000001</v>
      </c>
      <c r="T96" s="45">
        <v>1.52</v>
      </c>
      <c r="U96" s="24">
        <v>8.6999999999999994E-2</v>
      </c>
      <c r="V96" s="24">
        <v>0.57199999999999995</v>
      </c>
      <c r="W96" s="27">
        <v>558</v>
      </c>
      <c r="X96" s="27">
        <v>774.2</v>
      </c>
      <c r="Y96" s="45">
        <v>0.87</v>
      </c>
      <c r="Z96" s="27">
        <v>100.8</v>
      </c>
      <c r="AA96" s="28">
        <v>87.7</v>
      </c>
      <c r="AB96" s="92">
        <v>92.650999999999996</v>
      </c>
      <c r="AC96" s="27">
        <v>114.508</v>
      </c>
      <c r="AD96" s="27">
        <v>128.512</v>
      </c>
      <c r="AE96" s="27">
        <v>128.71299999999999</v>
      </c>
      <c r="AF96" s="27">
        <v>110.465</v>
      </c>
      <c r="AG96" s="27">
        <v>113.333</v>
      </c>
      <c r="AH96" s="27">
        <v>88.1</v>
      </c>
      <c r="AI96" s="27">
        <v>125.67400000000001</v>
      </c>
      <c r="AJ96" s="27">
        <v>86.968000000000004</v>
      </c>
      <c r="AK96" s="27">
        <v>62.222000000000001</v>
      </c>
      <c r="AL96" s="135" t="s">
        <v>74</v>
      </c>
      <c r="AM96" s="27">
        <v>79.412000000000006</v>
      </c>
      <c r="AN96" s="27">
        <v>106.033</v>
      </c>
      <c r="AO96" s="27">
        <v>97.831999999999994</v>
      </c>
      <c r="AP96" s="27">
        <v>113.5</v>
      </c>
      <c r="AQ96" s="27">
        <v>112.821</v>
      </c>
      <c r="AR96" s="27">
        <v>82.162000000000006</v>
      </c>
      <c r="AS96" s="27">
        <v>140.32300000000001</v>
      </c>
      <c r="AT96" s="27">
        <v>119.167</v>
      </c>
      <c r="AU96" s="27">
        <v>95.712000000000003</v>
      </c>
      <c r="AV96" s="27">
        <v>96.896000000000001</v>
      </c>
      <c r="AW96" s="27">
        <v>83.653999999999996</v>
      </c>
      <c r="AX96" s="135" t="s">
        <v>74</v>
      </c>
      <c r="AY96" s="28">
        <v>93.298000000000002</v>
      </c>
    </row>
    <row r="97" spans="1:51" x14ac:dyDescent="0.2">
      <c r="A97" s="114" t="s">
        <v>2</v>
      </c>
      <c r="B97" s="104" t="s">
        <v>67</v>
      </c>
      <c r="C97" s="53">
        <v>56</v>
      </c>
      <c r="D97" s="11">
        <v>270.10000000000002</v>
      </c>
      <c r="E97" s="27">
        <v>279.2</v>
      </c>
      <c r="F97" s="11">
        <v>105.6</v>
      </c>
      <c r="G97" s="24">
        <v>8.7999999999999995E-2</v>
      </c>
      <c r="H97" s="45">
        <v>1.17</v>
      </c>
      <c r="I97" s="24">
        <v>7.4999999999999997E-2</v>
      </c>
      <c r="J97" s="24">
        <v>0.77900000000000003</v>
      </c>
      <c r="K97" s="27">
        <v>216</v>
      </c>
      <c r="L97" s="27">
        <v>832</v>
      </c>
      <c r="M97" s="45">
        <v>0.73</v>
      </c>
      <c r="N97" s="27">
        <v>70.2</v>
      </c>
      <c r="O97" s="27">
        <v>51.1</v>
      </c>
      <c r="P97" s="27">
        <v>215.1</v>
      </c>
      <c r="Q97" s="27">
        <v>794</v>
      </c>
      <c r="R97" s="27">
        <v>124.9</v>
      </c>
      <c r="S97" s="24">
        <v>0.104</v>
      </c>
      <c r="T97" s="45">
        <v>1.29</v>
      </c>
      <c r="U97" s="24">
        <v>0.08</v>
      </c>
      <c r="V97" s="24">
        <v>0.69199999999999995</v>
      </c>
      <c r="W97" s="27">
        <v>680.8</v>
      </c>
      <c r="X97" s="27">
        <v>757.8</v>
      </c>
      <c r="Y97" s="45">
        <v>0.81</v>
      </c>
      <c r="Z97" s="27">
        <v>111.5</v>
      </c>
      <c r="AA97" s="28">
        <v>90.1</v>
      </c>
      <c r="AB97" s="92">
        <v>85.204999999999998</v>
      </c>
      <c r="AC97" s="27">
        <v>113.496</v>
      </c>
      <c r="AD97" s="27">
        <v>81.230999999999995</v>
      </c>
      <c r="AE97" s="27">
        <v>81.480999999999995</v>
      </c>
      <c r="AF97" s="27">
        <v>65.363</v>
      </c>
      <c r="AG97" s="27">
        <v>127.119</v>
      </c>
      <c r="AH97" s="27">
        <v>158.97999999999999</v>
      </c>
      <c r="AI97" s="27">
        <v>120.67</v>
      </c>
      <c r="AJ97" s="27">
        <v>91.63</v>
      </c>
      <c r="AK97" s="27">
        <v>73</v>
      </c>
      <c r="AL97" s="135" t="s">
        <v>74</v>
      </c>
      <c r="AM97" s="27">
        <v>86.61</v>
      </c>
      <c r="AN97" s="27">
        <v>83.695999999999998</v>
      </c>
      <c r="AO97" s="27">
        <v>114.245</v>
      </c>
      <c r="AP97" s="27">
        <v>86.138000000000005</v>
      </c>
      <c r="AQ97" s="27">
        <v>86.667000000000002</v>
      </c>
      <c r="AR97" s="27">
        <v>68.983999999999995</v>
      </c>
      <c r="AS97" s="27">
        <v>125</v>
      </c>
      <c r="AT97" s="27">
        <v>145.684</v>
      </c>
      <c r="AU97" s="27">
        <v>117.99</v>
      </c>
      <c r="AV97" s="27">
        <v>88.632000000000005</v>
      </c>
      <c r="AW97" s="27">
        <v>72.320999999999998</v>
      </c>
      <c r="AX97" s="135" t="s">
        <v>74</v>
      </c>
      <c r="AY97" s="28">
        <v>84.206000000000003</v>
      </c>
    </row>
    <row r="98" spans="1:51" x14ac:dyDescent="0.2">
      <c r="A98" s="114" t="s">
        <v>2</v>
      </c>
      <c r="B98" s="104" t="s">
        <v>67</v>
      </c>
      <c r="C98" s="53">
        <v>64</v>
      </c>
      <c r="D98" s="11">
        <v>412.3</v>
      </c>
      <c r="E98" s="27">
        <v>201.9</v>
      </c>
      <c r="F98" s="11">
        <v>188.3</v>
      </c>
      <c r="G98" s="24">
        <v>0.157</v>
      </c>
      <c r="H98" s="45">
        <v>1.93</v>
      </c>
      <c r="I98" s="24">
        <v>8.1000000000000003E-2</v>
      </c>
      <c r="J98" s="24">
        <v>0.437</v>
      </c>
      <c r="K98" s="27">
        <v>131.9</v>
      </c>
      <c r="L98" s="27">
        <v>835</v>
      </c>
      <c r="M98" s="45">
        <v>0.91</v>
      </c>
      <c r="N98" s="27">
        <v>62</v>
      </c>
      <c r="O98" s="27">
        <v>56.7</v>
      </c>
      <c r="P98" s="27">
        <v>257.39999999999998</v>
      </c>
      <c r="Q98" s="27">
        <v>711.4</v>
      </c>
      <c r="R98" s="27">
        <v>126.3</v>
      </c>
      <c r="S98" s="24">
        <v>0.105</v>
      </c>
      <c r="T98" s="45">
        <v>1.36</v>
      </c>
      <c r="U98" s="24">
        <v>7.6999999999999999E-2</v>
      </c>
      <c r="V98" s="24">
        <v>0.65800000000000003</v>
      </c>
      <c r="W98" s="27">
        <v>571.9</v>
      </c>
      <c r="X98" s="27">
        <v>794.8</v>
      </c>
      <c r="Y98" s="45">
        <v>1.1200000000000001</v>
      </c>
      <c r="Z98" s="27">
        <v>107</v>
      </c>
      <c r="AA98" s="28">
        <v>120</v>
      </c>
      <c r="AB98" s="92">
        <v>138.35599999999999</v>
      </c>
      <c r="AC98" s="27">
        <v>82.745999999999995</v>
      </c>
      <c r="AD98" s="27">
        <v>155.62</v>
      </c>
      <c r="AE98" s="27">
        <v>155.446</v>
      </c>
      <c r="AF98" s="27">
        <v>112.209</v>
      </c>
      <c r="AG98" s="27">
        <v>135</v>
      </c>
      <c r="AH98" s="27">
        <v>83.876999999999995</v>
      </c>
      <c r="AI98" s="27">
        <v>74.100999999999999</v>
      </c>
      <c r="AJ98" s="27">
        <v>95.537999999999997</v>
      </c>
      <c r="AK98" s="27">
        <v>101.111</v>
      </c>
      <c r="AL98" s="135" t="s">
        <v>74</v>
      </c>
      <c r="AM98" s="27">
        <v>111.176</v>
      </c>
      <c r="AN98" s="27">
        <v>106.364</v>
      </c>
      <c r="AO98" s="27">
        <v>104.926</v>
      </c>
      <c r="AP98" s="27">
        <v>90.213999999999999</v>
      </c>
      <c r="AQ98" s="27">
        <v>89.744</v>
      </c>
      <c r="AR98" s="27">
        <v>73.513999999999996</v>
      </c>
      <c r="AS98" s="27">
        <v>124.194</v>
      </c>
      <c r="AT98" s="27">
        <v>137.083</v>
      </c>
      <c r="AU98" s="27">
        <v>98.096000000000004</v>
      </c>
      <c r="AV98" s="27">
        <v>99.474000000000004</v>
      </c>
      <c r="AW98" s="27">
        <v>107.69199999999999</v>
      </c>
      <c r="AX98" s="135" t="s">
        <v>74</v>
      </c>
      <c r="AY98" s="28">
        <v>127.66</v>
      </c>
    </row>
    <row r="99" spans="1:51" x14ac:dyDescent="0.2">
      <c r="A99" s="114" t="s">
        <v>2</v>
      </c>
      <c r="B99" s="104" t="s">
        <v>67</v>
      </c>
      <c r="C99" s="53">
        <v>48</v>
      </c>
      <c r="D99" s="11">
        <v>270.8</v>
      </c>
      <c r="E99" s="27">
        <v>302.60000000000002</v>
      </c>
      <c r="F99" s="11">
        <v>126</v>
      </c>
      <c r="G99" s="24">
        <v>0.105</v>
      </c>
      <c r="H99" s="45">
        <v>1.72</v>
      </c>
      <c r="I99" s="24">
        <v>6.0999999999999999E-2</v>
      </c>
      <c r="J99" s="24">
        <v>0.52</v>
      </c>
      <c r="K99" s="27">
        <v>239.5</v>
      </c>
      <c r="L99" s="27">
        <v>820.2</v>
      </c>
      <c r="M99" s="45">
        <v>0.68</v>
      </c>
      <c r="N99" s="27">
        <v>73.7</v>
      </c>
      <c r="O99" s="27">
        <v>49.8</v>
      </c>
      <c r="P99" s="27">
        <v>195.4</v>
      </c>
      <c r="Q99" s="27">
        <v>901.4</v>
      </c>
      <c r="R99" s="27">
        <v>104.1</v>
      </c>
      <c r="S99" s="24">
        <v>8.6999999999999994E-2</v>
      </c>
      <c r="T99" s="45">
        <v>1.44</v>
      </c>
      <c r="U99" s="24">
        <v>0.06</v>
      </c>
      <c r="V99" s="24">
        <v>0.63400000000000001</v>
      </c>
      <c r="W99" s="27">
        <v>785.4</v>
      </c>
      <c r="X99" s="27">
        <v>812.7</v>
      </c>
      <c r="Y99" s="45">
        <v>0.81</v>
      </c>
      <c r="Z99" s="27">
        <v>117.7</v>
      </c>
      <c r="AA99" s="28">
        <v>95.8</v>
      </c>
      <c r="AB99" s="92">
        <v>70.155000000000001</v>
      </c>
      <c r="AC99" s="27">
        <v>126.083</v>
      </c>
      <c r="AD99" s="27">
        <v>79.747</v>
      </c>
      <c r="AE99" s="27">
        <v>79.545000000000002</v>
      </c>
      <c r="AF99" s="27">
        <v>86.869</v>
      </c>
      <c r="AG99" s="27">
        <v>95.313000000000002</v>
      </c>
      <c r="AH99" s="27">
        <v>119.54</v>
      </c>
      <c r="AI99" s="27">
        <v>139.244</v>
      </c>
      <c r="AJ99" s="27">
        <v>87.07</v>
      </c>
      <c r="AK99" s="27">
        <v>66.019000000000005</v>
      </c>
      <c r="AL99" s="135" t="s">
        <v>74</v>
      </c>
      <c r="AM99" s="27">
        <v>77.813000000000002</v>
      </c>
      <c r="AN99" s="27">
        <v>62.031999999999996</v>
      </c>
      <c r="AO99" s="27">
        <v>136.16300000000001</v>
      </c>
      <c r="AP99" s="27">
        <v>57.832999999999998</v>
      </c>
      <c r="AQ99" s="27">
        <v>57.616</v>
      </c>
      <c r="AR99" s="27">
        <v>70.936000000000007</v>
      </c>
      <c r="AS99" s="27">
        <v>81.081000000000003</v>
      </c>
      <c r="AT99" s="27">
        <v>148.47800000000001</v>
      </c>
      <c r="AU99" s="27">
        <v>148.18899999999999</v>
      </c>
      <c r="AV99" s="27">
        <v>90.2</v>
      </c>
      <c r="AW99" s="27">
        <v>65.853999999999999</v>
      </c>
      <c r="AX99" s="135" t="s">
        <v>74</v>
      </c>
      <c r="AY99" s="28">
        <v>77.885999999999996</v>
      </c>
    </row>
    <row r="100" spans="1:51" x14ac:dyDescent="0.2">
      <c r="A100" s="114" t="s">
        <v>2</v>
      </c>
      <c r="B100" s="104" t="s">
        <v>67</v>
      </c>
      <c r="C100" s="53">
        <v>59</v>
      </c>
      <c r="D100" s="11">
        <v>270.5</v>
      </c>
      <c r="E100" s="27">
        <v>250.7</v>
      </c>
      <c r="F100" s="11">
        <v>137.5</v>
      </c>
      <c r="G100" s="24">
        <v>0.115</v>
      </c>
      <c r="H100" s="45">
        <v>2.13</v>
      </c>
      <c r="I100" s="24">
        <v>5.3999999999999999E-2</v>
      </c>
      <c r="J100" s="24">
        <v>0.41499999999999998</v>
      </c>
      <c r="K100" s="27">
        <v>196.2</v>
      </c>
      <c r="L100" s="27">
        <v>749.8</v>
      </c>
      <c r="M100" s="45">
        <v>0.55000000000000004</v>
      </c>
      <c r="N100" s="27">
        <v>71</v>
      </c>
      <c r="O100" s="27">
        <v>39.1</v>
      </c>
      <c r="P100" s="27">
        <v>253.4</v>
      </c>
      <c r="Q100" s="27">
        <v>650.5</v>
      </c>
      <c r="R100" s="27">
        <v>155.6</v>
      </c>
      <c r="S100" s="24">
        <v>0.13</v>
      </c>
      <c r="T100" s="45">
        <v>2.13</v>
      </c>
      <c r="U100" s="24">
        <v>6.0999999999999999E-2</v>
      </c>
      <c r="V100" s="24">
        <v>0.40799999999999997</v>
      </c>
      <c r="W100" s="27">
        <v>541</v>
      </c>
      <c r="X100" s="27">
        <v>737.4</v>
      </c>
      <c r="Y100" s="45">
        <v>0.86</v>
      </c>
      <c r="Z100" s="27">
        <v>100.8</v>
      </c>
      <c r="AA100" s="28">
        <v>86.2</v>
      </c>
      <c r="AB100" s="92">
        <v>85.331000000000003</v>
      </c>
      <c r="AC100" s="27">
        <v>101.911</v>
      </c>
      <c r="AD100" s="27">
        <v>105.76900000000001</v>
      </c>
      <c r="AE100" s="27">
        <v>106.48099999999999</v>
      </c>
      <c r="AF100" s="27">
        <v>118.994</v>
      </c>
      <c r="AG100" s="27">
        <v>91.525000000000006</v>
      </c>
      <c r="AH100" s="27">
        <v>84.694000000000003</v>
      </c>
      <c r="AI100" s="27">
        <v>109.60899999999999</v>
      </c>
      <c r="AJ100" s="27">
        <v>82.576999999999998</v>
      </c>
      <c r="AK100" s="27">
        <v>55</v>
      </c>
      <c r="AL100" s="135" t="s">
        <v>74</v>
      </c>
      <c r="AM100" s="27">
        <v>66.271000000000001</v>
      </c>
      <c r="AN100" s="27">
        <v>98.599000000000004</v>
      </c>
      <c r="AO100" s="27">
        <v>93.596999999999994</v>
      </c>
      <c r="AP100" s="27">
        <v>107.31</v>
      </c>
      <c r="AQ100" s="27">
        <v>108.333</v>
      </c>
      <c r="AR100" s="27">
        <v>113.904</v>
      </c>
      <c r="AS100" s="27">
        <v>95.313000000000002</v>
      </c>
      <c r="AT100" s="27">
        <v>85.894999999999996</v>
      </c>
      <c r="AU100" s="27">
        <v>93.760999999999996</v>
      </c>
      <c r="AV100" s="27">
        <v>86.245999999999995</v>
      </c>
      <c r="AW100" s="27">
        <v>76.786000000000001</v>
      </c>
      <c r="AX100" s="135" t="s">
        <v>74</v>
      </c>
      <c r="AY100" s="28">
        <v>80.561000000000007</v>
      </c>
    </row>
    <row r="101" spans="1:51" x14ac:dyDescent="0.2">
      <c r="A101" s="114" t="s">
        <v>2</v>
      </c>
      <c r="B101" s="104" t="s">
        <v>67</v>
      </c>
      <c r="C101" s="53">
        <v>54</v>
      </c>
      <c r="D101" s="11">
        <v>311.7</v>
      </c>
      <c r="E101" s="27">
        <v>295.39999999999998</v>
      </c>
      <c r="F101" s="11">
        <v>149.5</v>
      </c>
      <c r="G101" s="24">
        <v>0.125</v>
      </c>
      <c r="H101" s="45">
        <v>2.0099999999999998</v>
      </c>
      <c r="I101" s="24">
        <v>6.2E-2</v>
      </c>
      <c r="J101" s="24">
        <v>0.435</v>
      </c>
      <c r="K101" s="27">
        <v>222.6</v>
      </c>
      <c r="L101" s="27">
        <v>807.3</v>
      </c>
      <c r="M101" s="45">
        <v>0.8</v>
      </c>
      <c r="N101" s="27">
        <v>74.2</v>
      </c>
      <c r="O101" s="27">
        <v>59.6</v>
      </c>
      <c r="P101" s="27">
        <v>287</v>
      </c>
      <c r="Q101" s="27">
        <v>925.9</v>
      </c>
      <c r="R101" s="27">
        <v>174.2</v>
      </c>
      <c r="S101" s="24">
        <v>0.14499999999999999</v>
      </c>
      <c r="T101" s="45">
        <v>2.15</v>
      </c>
      <c r="U101" s="24">
        <v>6.8000000000000005E-2</v>
      </c>
      <c r="V101" s="24">
        <v>0.39800000000000002</v>
      </c>
      <c r="W101" s="27">
        <v>757.8</v>
      </c>
      <c r="X101" s="27">
        <v>795.1</v>
      </c>
      <c r="Y101" s="45">
        <v>1.2</v>
      </c>
      <c r="Z101" s="27">
        <v>121.7</v>
      </c>
      <c r="AA101" s="28">
        <v>146.1</v>
      </c>
      <c r="AB101" s="92">
        <v>98.328000000000003</v>
      </c>
      <c r="AC101" s="27">
        <v>120.081</v>
      </c>
      <c r="AD101" s="27">
        <v>115</v>
      </c>
      <c r="AE101" s="27">
        <v>115.741</v>
      </c>
      <c r="AF101" s="27">
        <v>112.291</v>
      </c>
      <c r="AG101" s="27">
        <v>105.08499999999999</v>
      </c>
      <c r="AH101" s="27">
        <v>88.775999999999996</v>
      </c>
      <c r="AI101" s="27">
        <v>124.358</v>
      </c>
      <c r="AJ101" s="27">
        <v>88.91</v>
      </c>
      <c r="AK101" s="27">
        <v>80</v>
      </c>
      <c r="AL101" s="135" t="s">
        <v>74</v>
      </c>
      <c r="AM101" s="27">
        <v>101.017</v>
      </c>
      <c r="AN101" s="27">
        <v>111.673</v>
      </c>
      <c r="AO101" s="27">
        <v>133.22300000000001</v>
      </c>
      <c r="AP101" s="27">
        <v>120.13800000000001</v>
      </c>
      <c r="AQ101" s="27">
        <v>120.833</v>
      </c>
      <c r="AR101" s="27">
        <v>114.973</v>
      </c>
      <c r="AS101" s="27">
        <v>106.25</v>
      </c>
      <c r="AT101" s="27">
        <v>83.789000000000001</v>
      </c>
      <c r="AU101" s="27">
        <v>131.334</v>
      </c>
      <c r="AV101" s="27">
        <v>92.994</v>
      </c>
      <c r="AW101" s="27">
        <v>107.143</v>
      </c>
      <c r="AX101" s="135" t="s">
        <v>74</v>
      </c>
      <c r="AY101" s="28">
        <v>136.542</v>
      </c>
    </row>
    <row r="102" spans="1:51" x14ac:dyDescent="0.2">
      <c r="A102" s="114" t="s">
        <v>2</v>
      </c>
      <c r="B102" s="104" t="s">
        <v>67</v>
      </c>
      <c r="C102" s="53">
        <v>53</v>
      </c>
      <c r="D102" s="11">
        <v>304.10000000000002</v>
      </c>
      <c r="E102" s="27">
        <v>277.5</v>
      </c>
      <c r="F102" s="11">
        <v>173.2</v>
      </c>
      <c r="G102" s="24">
        <v>0.14399999999999999</v>
      </c>
      <c r="H102" s="45">
        <v>1.66</v>
      </c>
      <c r="I102" s="24">
        <v>8.6999999999999994E-2</v>
      </c>
      <c r="J102" s="24">
        <v>0.51600000000000001</v>
      </c>
      <c r="K102" s="27">
        <v>221.4</v>
      </c>
      <c r="L102" s="27">
        <v>821.1</v>
      </c>
      <c r="M102" s="45">
        <v>0.63</v>
      </c>
      <c r="N102" s="27">
        <v>70.2</v>
      </c>
      <c r="O102" s="27">
        <v>44.4</v>
      </c>
      <c r="P102" s="27">
        <v>242</v>
      </c>
      <c r="Q102" s="27">
        <v>685.8</v>
      </c>
      <c r="R102" s="27">
        <v>136.4</v>
      </c>
      <c r="S102" s="24">
        <v>0.114</v>
      </c>
      <c r="T102" s="45">
        <v>1.69</v>
      </c>
      <c r="U102" s="24">
        <v>6.7000000000000004E-2</v>
      </c>
      <c r="V102" s="24">
        <v>0.52500000000000002</v>
      </c>
      <c r="W102" s="27">
        <v>577.70000000000005</v>
      </c>
      <c r="X102" s="27">
        <v>806.3</v>
      </c>
      <c r="Y102" s="45">
        <v>0.83</v>
      </c>
      <c r="Z102" s="27">
        <v>103.8</v>
      </c>
      <c r="AA102" s="28">
        <v>85.9</v>
      </c>
      <c r="AB102" s="92">
        <v>95.930999999999997</v>
      </c>
      <c r="AC102" s="27">
        <v>112.80500000000001</v>
      </c>
      <c r="AD102" s="27">
        <v>133.23099999999999</v>
      </c>
      <c r="AE102" s="27">
        <v>133.333</v>
      </c>
      <c r="AF102" s="27">
        <v>92.736999999999995</v>
      </c>
      <c r="AG102" s="27">
        <v>147.458</v>
      </c>
      <c r="AH102" s="27">
        <v>105.306</v>
      </c>
      <c r="AI102" s="27">
        <v>123.687</v>
      </c>
      <c r="AJ102" s="27">
        <v>90.43</v>
      </c>
      <c r="AK102" s="27">
        <v>63</v>
      </c>
      <c r="AL102" s="135" t="s">
        <v>74</v>
      </c>
      <c r="AM102" s="27">
        <v>75.254000000000005</v>
      </c>
      <c r="AN102" s="27">
        <v>94.162999999999997</v>
      </c>
      <c r="AO102" s="27">
        <v>98.676000000000002</v>
      </c>
      <c r="AP102" s="27">
        <v>94.069000000000003</v>
      </c>
      <c r="AQ102" s="27">
        <v>95</v>
      </c>
      <c r="AR102" s="27">
        <v>90.373999999999995</v>
      </c>
      <c r="AS102" s="27">
        <v>104.688</v>
      </c>
      <c r="AT102" s="27">
        <v>110.526</v>
      </c>
      <c r="AU102" s="27">
        <v>100.121</v>
      </c>
      <c r="AV102" s="27">
        <v>94.304000000000002</v>
      </c>
      <c r="AW102" s="27">
        <v>74.106999999999999</v>
      </c>
      <c r="AX102" s="135" t="s">
        <v>74</v>
      </c>
      <c r="AY102" s="28">
        <v>80.28</v>
      </c>
    </row>
    <row r="103" spans="1:51" x14ac:dyDescent="0.2">
      <c r="A103" s="114" t="s">
        <v>2</v>
      </c>
      <c r="B103" s="104" t="s">
        <v>67</v>
      </c>
      <c r="C103" s="53">
        <v>75</v>
      </c>
      <c r="D103" s="11">
        <v>322.60000000000002</v>
      </c>
      <c r="E103" s="27">
        <v>278.3</v>
      </c>
      <c r="F103" s="11">
        <v>198.4</v>
      </c>
      <c r="G103" s="24">
        <v>0.16500000000000001</v>
      </c>
      <c r="H103" s="45">
        <v>2.4300000000000002</v>
      </c>
      <c r="I103" s="24">
        <v>6.8000000000000005E-2</v>
      </c>
      <c r="J103" s="24">
        <v>0.34300000000000003</v>
      </c>
      <c r="K103" s="27">
        <v>217.7</v>
      </c>
      <c r="L103" s="27">
        <v>769.2</v>
      </c>
      <c r="M103" s="45">
        <v>0.65</v>
      </c>
      <c r="N103" s="27">
        <v>70.8</v>
      </c>
      <c r="O103" s="27">
        <v>45.9</v>
      </c>
      <c r="P103" s="27">
        <v>236.6</v>
      </c>
      <c r="Q103" s="27">
        <v>701.6</v>
      </c>
      <c r="R103" s="27">
        <v>155.1</v>
      </c>
      <c r="S103" s="24">
        <v>0.129</v>
      </c>
      <c r="T103" s="45">
        <v>1.91</v>
      </c>
      <c r="U103" s="24">
        <v>6.8000000000000005E-2</v>
      </c>
      <c r="V103" s="24">
        <v>0.45500000000000002</v>
      </c>
      <c r="W103" s="27">
        <v>605.6</v>
      </c>
      <c r="X103" s="27">
        <v>751.1</v>
      </c>
      <c r="Y103" s="45">
        <v>0.73</v>
      </c>
      <c r="Z103" s="27">
        <v>104.5</v>
      </c>
      <c r="AA103" s="28">
        <v>76.599999999999994</v>
      </c>
      <c r="AB103" s="92">
        <v>127.51</v>
      </c>
      <c r="AC103" s="27">
        <v>103.074</v>
      </c>
      <c r="AD103" s="27">
        <v>160</v>
      </c>
      <c r="AE103" s="27">
        <v>160.19399999999999</v>
      </c>
      <c r="AF103" s="27">
        <v>137.28800000000001</v>
      </c>
      <c r="AG103" s="27">
        <v>115.254</v>
      </c>
      <c r="AH103" s="27">
        <v>67.387</v>
      </c>
      <c r="AI103" s="27">
        <v>99.861999999999995</v>
      </c>
      <c r="AJ103" s="27">
        <v>92.563000000000002</v>
      </c>
      <c r="AK103" s="27">
        <v>86.667000000000002</v>
      </c>
      <c r="AL103" s="135" t="s">
        <v>74</v>
      </c>
      <c r="AM103" s="27">
        <v>99.783000000000001</v>
      </c>
      <c r="AN103" s="27">
        <v>102.87</v>
      </c>
      <c r="AO103" s="27">
        <v>95.977999999999994</v>
      </c>
      <c r="AP103" s="27">
        <v>105.51</v>
      </c>
      <c r="AQ103" s="27">
        <v>104.878</v>
      </c>
      <c r="AR103" s="27">
        <v>101.596</v>
      </c>
      <c r="AS103" s="27">
        <v>97.143000000000001</v>
      </c>
      <c r="AT103" s="27">
        <v>95.587999999999994</v>
      </c>
      <c r="AU103" s="27">
        <v>96.587000000000003</v>
      </c>
      <c r="AV103" s="27">
        <v>97.799000000000007</v>
      </c>
      <c r="AW103" s="27">
        <v>75.257999999999996</v>
      </c>
      <c r="AX103" s="135" t="s">
        <v>74</v>
      </c>
      <c r="AY103" s="28">
        <v>88.046000000000006</v>
      </c>
    </row>
    <row r="104" spans="1:51" x14ac:dyDescent="0.2">
      <c r="A104" s="121" t="s">
        <v>2</v>
      </c>
      <c r="B104" s="105" t="s">
        <v>67</v>
      </c>
      <c r="C104" s="53">
        <v>70</v>
      </c>
      <c r="D104" s="11">
        <v>178.6</v>
      </c>
      <c r="E104" s="27">
        <v>285.39999999999998</v>
      </c>
      <c r="F104" s="11">
        <v>64.400000000000006</v>
      </c>
      <c r="G104" s="24">
        <v>5.3999999999999999E-2</v>
      </c>
      <c r="H104" s="45">
        <v>1.1200000000000001</v>
      </c>
      <c r="I104" s="24">
        <v>4.8000000000000001E-2</v>
      </c>
      <c r="J104" s="24">
        <v>0.84399999999999997</v>
      </c>
      <c r="K104" s="27">
        <v>236.4</v>
      </c>
      <c r="L104" s="27">
        <v>729.8</v>
      </c>
      <c r="M104" s="45">
        <v>0.47</v>
      </c>
      <c r="N104" s="27">
        <v>71.8</v>
      </c>
      <c r="O104" s="27">
        <v>33.9</v>
      </c>
      <c r="P104" s="27">
        <v>193</v>
      </c>
      <c r="Q104" s="27">
        <v>658.3</v>
      </c>
      <c r="R104" s="27">
        <v>92.5</v>
      </c>
      <c r="S104" s="24">
        <v>7.6999999999999999E-2</v>
      </c>
      <c r="T104" s="45">
        <v>0.77</v>
      </c>
      <c r="U104" s="24">
        <v>0.1</v>
      </c>
      <c r="V104" s="24">
        <v>1.196</v>
      </c>
      <c r="W104" s="27">
        <v>555.9</v>
      </c>
      <c r="X104" s="27">
        <v>738.1</v>
      </c>
      <c r="Y104" s="45">
        <v>0.84</v>
      </c>
      <c r="Z104" s="27">
        <v>99.5</v>
      </c>
      <c r="AA104" s="28">
        <v>84</v>
      </c>
      <c r="AB104" s="92">
        <v>70.593000000000004</v>
      </c>
      <c r="AC104" s="27">
        <v>105.70399999999999</v>
      </c>
      <c r="AD104" s="27">
        <v>51.935000000000002</v>
      </c>
      <c r="AE104" s="27">
        <v>52.427</v>
      </c>
      <c r="AF104" s="27">
        <v>63.277000000000001</v>
      </c>
      <c r="AG104" s="27">
        <v>81.355999999999995</v>
      </c>
      <c r="AH104" s="27">
        <v>165.815</v>
      </c>
      <c r="AI104" s="27">
        <v>108.44</v>
      </c>
      <c r="AJ104" s="27">
        <v>87.822000000000003</v>
      </c>
      <c r="AK104" s="27">
        <v>62.667000000000002</v>
      </c>
      <c r="AL104" s="135" t="s">
        <v>74</v>
      </c>
      <c r="AM104" s="27">
        <v>73.695999999999998</v>
      </c>
      <c r="AN104" s="27">
        <v>83.912999999999997</v>
      </c>
      <c r="AO104" s="27">
        <v>90.055000000000007</v>
      </c>
      <c r="AP104" s="27">
        <v>62.924999999999997</v>
      </c>
      <c r="AQ104" s="27">
        <v>62.601999999999997</v>
      </c>
      <c r="AR104" s="27">
        <v>40.957000000000001</v>
      </c>
      <c r="AS104" s="27">
        <v>142.857</v>
      </c>
      <c r="AT104" s="27">
        <v>251.261</v>
      </c>
      <c r="AU104" s="27">
        <v>88.66</v>
      </c>
      <c r="AV104" s="27">
        <v>96.106999999999999</v>
      </c>
      <c r="AW104" s="27">
        <v>86.597999999999999</v>
      </c>
      <c r="AX104" s="135" t="s">
        <v>74</v>
      </c>
      <c r="AY104" s="28">
        <v>96.552000000000007</v>
      </c>
    </row>
    <row r="105" spans="1:51" x14ac:dyDescent="0.2">
      <c r="A105" s="121" t="s">
        <v>2</v>
      </c>
      <c r="B105" s="105" t="s">
        <v>67</v>
      </c>
      <c r="C105" s="53">
        <v>53</v>
      </c>
      <c r="D105" s="11">
        <v>324.60000000000002</v>
      </c>
      <c r="E105" s="27">
        <v>330.2</v>
      </c>
      <c r="F105" s="11">
        <v>199.8</v>
      </c>
      <c r="G105" s="24">
        <v>0.16700000000000001</v>
      </c>
      <c r="H105" s="45">
        <v>2.2599999999999998</v>
      </c>
      <c r="I105" s="24">
        <v>7.3999999999999996E-2</v>
      </c>
      <c r="J105" s="24">
        <v>0.36899999999999999</v>
      </c>
      <c r="K105" s="27">
        <v>261.3</v>
      </c>
      <c r="L105" s="27">
        <v>796.7</v>
      </c>
      <c r="M105" s="45">
        <v>0.73</v>
      </c>
      <c r="N105" s="27">
        <v>76.5</v>
      </c>
      <c r="O105" s="27">
        <v>55.8</v>
      </c>
      <c r="P105" s="27">
        <v>317.39999999999998</v>
      </c>
      <c r="Q105" s="27">
        <v>877.4</v>
      </c>
      <c r="R105" s="27">
        <v>230.5</v>
      </c>
      <c r="S105" s="24">
        <v>0.192</v>
      </c>
      <c r="T105" s="45">
        <v>2.27</v>
      </c>
      <c r="U105" s="24">
        <v>8.5000000000000006E-2</v>
      </c>
      <c r="V105" s="24">
        <v>0.35599999999999998</v>
      </c>
      <c r="W105" s="27">
        <v>742.3</v>
      </c>
      <c r="X105" s="27">
        <v>794.8</v>
      </c>
      <c r="Y105" s="45">
        <v>1</v>
      </c>
      <c r="Z105" s="27">
        <v>116.4</v>
      </c>
      <c r="AA105" s="28">
        <v>116</v>
      </c>
      <c r="AB105" s="92">
        <v>102.39700000000001</v>
      </c>
      <c r="AC105" s="27">
        <v>134.22800000000001</v>
      </c>
      <c r="AD105" s="27">
        <v>153.69200000000001</v>
      </c>
      <c r="AE105" s="27">
        <v>154.63</v>
      </c>
      <c r="AF105" s="27">
        <v>126.25700000000001</v>
      </c>
      <c r="AG105" s="27">
        <v>125.42400000000001</v>
      </c>
      <c r="AH105" s="27">
        <v>75.305999999999997</v>
      </c>
      <c r="AI105" s="27">
        <v>145.97800000000001</v>
      </c>
      <c r="AJ105" s="27">
        <v>87.742000000000004</v>
      </c>
      <c r="AK105" s="27">
        <v>73</v>
      </c>
      <c r="AL105" s="135" t="s">
        <v>74</v>
      </c>
      <c r="AM105" s="27">
        <v>94.575999999999993</v>
      </c>
      <c r="AN105" s="27">
        <v>123.502</v>
      </c>
      <c r="AO105" s="27">
        <v>126.245</v>
      </c>
      <c r="AP105" s="27">
        <v>158.96600000000001</v>
      </c>
      <c r="AQ105" s="27">
        <v>160</v>
      </c>
      <c r="AR105" s="27">
        <v>121.39</v>
      </c>
      <c r="AS105" s="27">
        <v>132.81299999999999</v>
      </c>
      <c r="AT105" s="27">
        <v>74.947000000000003</v>
      </c>
      <c r="AU105" s="27">
        <v>128.648</v>
      </c>
      <c r="AV105" s="27">
        <v>92.959000000000003</v>
      </c>
      <c r="AW105" s="27">
        <v>89.286000000000001</v>
      </c>
      <c r="AX105" s="135" t="s">
        <v>74</v>
      </c>
      <c r="AY105" s="28">
        <v>108.411</v>
      </c>
    </row>
    <row r="106" spans="1:51" x14ac:dyDescent="0.2">
      <c r="A106" s="121" t="s">
        <v>2</v>
      </c>
      <c r="B106" s="105" t="s">
        <v>67</v>
      </c>
      <c r="C106" s="53">
        <v>65</v>
      </c>
      <c r="D106" s="11">
        <v>256.10000000000002</v>
      </c>
      <c r="E106" s="27">
        <v>298.39999999999998</v>
      </c>
      <c r="F106" s="11">
        <v>117.6</v>
      </c>
      <c r="G106" s="24">
        <v>9.8000000000000004E-2</v>
      </c>
      <c r="H106" s="45">
        <v>1.76</v>
      </c>
      <c r="I106" s="24">
        <v>5.6000000000000001E-2</v>
      </c>
      <c r="J106" s="24">
        <v>0.51100000000000001</v>
      </c>
      <c r="K106" s="27">
        <v>240.2</v>
      </c>
      <c r="L106" s="27">
        <v>828.3</v>
      </c>
      <c r="M106" s="45">
        <v>0.65</v>
      </c>
      <c r="N106" s="27">
        <v>75.2</v>
      </c>
      <c r="O106" s="27">
        <v>49.1</v>
      </c>
      <c r="P106" s="27">
        <v>228.3</v>
      </c>
      <c r="Q106" s="27">
        <v>755</v>
      </c>
      <c r="R106" s="27">
        <v>131</v>
      </c>
      <c r="S106" s="24">
        <v>0.109</v>
      </c>
      <c r="T106" s="45">
        <v>1.2</v>
      </c>
      <c r="U106" s="24">
        <v>9.0999999999999998E-2</v>
      </c>
      <c r="V106" s="24">
        <v>0.74299999999999999</v>
      </c>
      <c r="W106" s="27">
        <v>648.9</v>
      </c>
      <c r="X106" s="27">
        <v>824</v>
      </c>
      <c r="Y106" s="45">
        <v>0.88</v>
      </c>
      <c r="Z106" s="27">
        <v>110</v>
      </c>
      <c r="AA106" s="28">
        <v>96.4</v>
      </c>
      <c r="AB106" s="92">
        <v>85.94</v>
      </c>
      <c r="AC106" s="27">
        <v>122.295</v>
      </c>
      <c r="AD106" s="27">
        <v>97.19</v>
      </c>
      <c r="AE106" s="27">
        <v>97.03</v>
      </c>
      <c r="AF106" s="27">
        <v>102.32599999999999</v>
      </c>
      <c r="AG106" s="27">
        <v>93.332999999999998</v>
      </c>
      <c r="AH106" s="27">
        <v>98.081000000000003</v>
      </c>
      <c r="AI106" s="27">
        <v>134.94399999999999</v>
      </c>
      <c r="AJ106" s="27">
        <v>94.771000000000001</v>
      </c>
      <c r="AK106" s="27">
        <v>72.221999999999994</v>
      </c>
      <c r="AL106" s="135" t="s">
        <v>74</v>
      </c>
      <c r="AM106" s="27">
        <v>96.275000000000006</v>
      </c>
      <c r="AN106" s="27">
        <v>94.338999999999999</v>
      </c>
      <c r="AO106" s="27">
        <v>111.357</v>
      </c>
      <c r="AP106" s="27">
        <v>93.570999999999998</v>
      </c>
      <c r="AQ106" s="27">
        <v>93.162000000000006</v>
      </c>
      <c r="AR106" s="27">
        <v>64.864999999999995</v>
      </c>
      <c r="AS106" s="27">
        <v>146.774</v>
      </c>
      <c r="AT106" s="27">
        <v>154.792</v>
      </c>
      <c r="AU106" s="27">
        <v>111.304</v>
      </c>
      <c r="AV106" s="27">
        <v>103.129</v>
      </c>
      <c r="AW106" s="27">
        <v>84.614999999999995</v>
      </c>
      <c r="AX106" s="135" t="s">
        <v>74</v>
      </c>
      <c r="AY106" s="28">
        <v>102.553</v>
      </c>
    </row>
    <row r="107" spans="1:51" x14ac:dyDescent="0.2">
      <c r="A107" s="121" t="s">
        <v>2</v>
      </c>
      <c r="B107" s="105" t="s">
        <v>67</v>
      </c>
      <c r="C107" s="53">
        <v>62</v>
      </c>
      <c r="D107" s="11">
        <v>365.8</v>
      </c>
      <c r="E107" s="27">
        <v>213.1</v>
      </c>
      <c r="F107" s="11">
        <v>169.9</v>
      </c>
      <c r="G107" s="24">
        <v>0.14199999999999999</v>
      </c>
      <c r="H107" s="45">
        <v>1.89</v>
      </c>
      <c r="I107" s="24">
        <v>7.4999999999999997E-2</v>
      </c>
      <c r="J107" s="24">
        <v>0.45500000000000002</v>
      </c>
      <c r="K107" s="27">
        <v>149.80000000000001</v>
      </c>
      <c r="L107" s="27">
        <v>830.4</v>
      </c>
      <c r="M107" s="45">
        <v>0.81</v>
      </c>
      <c r="N107" s="27">
        <v>64.5</v>
      </c>
      <c r="O107" s="27">
        <v>52</v>
      </c>
      <c r="P107" s="27">
        <v>283.89999999999998</v>
      </c>
      <c r="Q107" s="27">
        <v>696.3</v>
      </c>
      <c r="R107" s="27">
        <v>160.4</v>
      </c>
      <c r="S107" s="24">
        <v>0.13400000000000001</v>
      </c>
      <c r="T107" s="45">
        <v>2.12</v>
      </c>
      <c r="U107" s="24">
        <v>6.3E-2</v>
      </c>
      <c r="V107" s="24">
        <v>0.40899999999999997</v>
      </c>
      <c r="W107" s="27">
        <v>562.9</v>
      </c>
      <c r="X107" s="27">
        <v>806.2</v>
      </c>
      <c r="Y107" s="45">
        <v>1.1000000000000001</v>
      </c>
      <c r="Z107" s="27">
        <v>104</v>
      </c>
      <c r="AA107" s="28">
        <v>114.3</v>
      </c>
      <c r="AB107" s="92">
        <v>122.752</v>
      </c>
      <c r="AC107" s="27">
        <v>87.335999999999999</v>
      </c>
      <c r="AD107" s="27">
        <v>140.41300000000001</v>
      </c>
      <c r="AE107" s="27">
        <v>140.59399999999999</v>
      </c>
      <c r="AF107" s="27">
        <v>109.884</v>
      </c>
      <c r="AG107" s="27">
        <v>125</v>
      </c>
      <c r="AH107" s="27">
        <v>87.331999999999994</v>
      </c>
      <c r="AI107" s="27">
        <v>84.156999999999996</v>
      </c>
      <c r="AJ107" s="27">
        <v>95.010999999999996</v>
      </c>
      <c r="AK107" s="27">
        <v>90</v>
      </c>
      <c r="AL107" s="135" t="s">
        <v>74</v>
      </c>
      <c r="AM107" s="27">
        <v>101.961</v>
      </c>
      <c r="AN107" s="27">
        <v>117.31399999999999</v>
      </c>
      <c r="AO107" s="27">
        <v>102.699</v>
      </c>
      <c r="AP107" s="27">
        <v>114.571</v>
      </c>
      <c r="AQ107" s="27">
        <v>114.53</v>
      </c>
      <c r="AR107" s="27">
        <v>114.595</v>
      </c>
      <c r="AS107" s="27">
        <v>101.613</v>
      </c>
      <c r="AT107" s="27">
        <v>85.207999999999998</v>
      </c>
      <c r="AU107" s="27">
        <v>96.552000000000007</v>
      </c>
      <c r="AV107" s="27">
        <v>100.901</v>
      </c>
      <c r="AW107" s="27">
        <v>105.76900000000001</v>
      </c>
      <c r="AX107" s="135" t="s">
        <v>74</v>
      </c>
      <c r="AY107" s="28">
        <v>121.596</v>
      </c>
    </row>
    <row r="108" spans="1:51" x14ac:dyDescent="0.2">
      <c r="A108" s="121" t="s">
        <v>2</v>
      </c>
      <c r="B108" s="105" t="s">
        <v>67</v>
      </c>
      <c r="C108" s="53">
        <v>64</v>
      </c>
      <c r="D108" s="11">
        <v>229.8</v>
      </c>
      <c r="E108" s="27">
        <v>285.7</v>
      </c>
      <c r="F108" s="11">
        <v>127.8</v>
      </c>
      <c r="G108" s="24">
        <v>0.106</v>
      </c>
      <c r="H108" s="45">
        <v>1.85</v>
      </c>
      <c r="I108" s="24">
        <v>5.7000000000000002E-2</v>
      </c>
      <c r="J108" s="24">
        <v>0.48199999999999998</v>
      </c>
      <c r="K108" s="27">
        <v>236.6</v>
      </c>
      <c r="L108" s="27">
        <v>722</v>
      </c>
      <c r="M108" s="45">
        <v>0.46</v>
      </c>
      <c r="N108" s="27">
        <v>73.099999999999994</v>
      </c>
      <c r="O108" s="27">
        <v>33.9</v>
      </c>
      <c r="P108" s="27">
        <v>235</v>
      </c>
      <c r="Q108" s="27">
        <v>762.3</v>
      </c>
      <c r="R108" s="27">
        <v>156.1</v>
      </c>
      <c r="S108" s="24">
        <v>0.13</v>
      </c>
      <c r="T108" s="45">
        <v>2.41</v>
      </c>
      <c r="U108" s="24">
        <v>5.3999999999999999E-2</v>
      </c>
      <c r="V108" s="24">
        <v>0.36099999999999999</v>
      </c>
      <c r="W108" s="27">
        <v>651.5</v>
      </c>
      <c r="X108" s="27">
        <v>698</v>
      </c>
      <c r="Y108" s="45">
        <v>0.77</v>
      </c>
      <c r="Z108" s="27">
        <v>110.5</v>
      </c>
      <c r="AA108" s="28">
        <v>85.3</v>
      </c>
      <c r="AB108" s="92">
        <v>77.114000000000004</v>
      </c>
      <c r="AC108" s="27">
        <v>117.09</v>
      </c>
      <c r="AD108" s="27">
        <v>105.62</v>
      </c>
      <c r="AE108" s="27">
        <v>104.95</v>
      </c>
      <c r="AF108" s="27">
        <v>107.55800000000001</v>
      </c>
      <c r="AG108" s="27">
        <v>95</v>
      </c>
      <c r="AH108" s="27">
        <v>92.513999999999996</v>
      </c>
      <c r="AI108" s="27">
        <v>132.92099999999999</v>
      </c>
      <c r="AJ108" s="27">
        <v>82.608999999999995</v>
      </c>
      <c r="AK108" s="27">
        <v>51.110999999999997</v>
      </c>
      <c r="AL108" s="135" t="s">
        <v>74</v>
      </c>
      <c r="AM108" s="27">
        <v>66.471000000000004</v>
      </c>
      <c r="AN108" s="27">
        <v>97.106999999999999</v>
      </c>
      <c r="AO108" s="27">
        <v>112.434</v>
      </c>
      <c r="AP108" s="27">
        <v>111.5</v>
      </c>
      <c r="AQ108" s="27">
        <v>111.111</v>
      </c>
      <c r="AR108" s="27">
        <v>130.27000000000001</v>
      </c>
      <c r="AS108" s="27">
        <v>87.096999999999994</v>
      </c>
      <c r="AT108" s="27">
        <v>75.207999999999998</v>
      </c>
      <c r="AU108" s="27">
        <v>111.75</v>
      </c>
      <c r="AV108" s="27">
        <v>87.358999999999995</v>
      </c>
      <c r="AW108" s="27">
        <v>74.037999999999997</v>
      </c>
      <c r="AX108" s="135" t="s">
        <v>74</v>
      </c>
      <c r="AY108" s="28">
        <v>90.745000000000005</v>
      </c>
    </row>
    <row r="109" spans="1:51" x14ac:dyDescent="0.2">
      <c r="A109" s="121" t="s">
        <v>2</v>
      </c>
      <c r="B109" s="105" t="s">
        <v>67</v>
      </c>
      <c r="C109" s="53">
        <v>53</v>
      </c>
      <c r="D109" s="11">
        <v>342.7</v>
      </c>
      <c r="E109" s="27">
        <v>265.39999999999998</v>
      </c>
      <c r="F109" s="11">
        <v>103.6</v>
      </c>
      <c r="G109" s="24">
        <v>8.5999999999999993E-2</v>
      </c>
      <c r="H109" s="45">
        <v>1.41</v>
      </c>
      <c r="I109" s="24">
        <v>6.0999999999999999E-2</v>
      </c>
      <c r="J109" s="24">
        <v>0.64700000000000002</v>
      </c>
      <c r="K109" s="27">
        <v>188.4</v>
      </c>
      <c r="L109" s="27">
        <v>930.8</v>
      </c>
      <c r="M109" s="45">
        <v>0.99</v>
      </c>
      <c r="N109" s="27">
        <v>67.8</v>
      </c>
      <c r="O109" s="27">
        <v>67.400000000000006</v>
      </c>
      <c r="P109" s="27">
        <v>266.2</v>
      </c>
      <c r="Q109" s="27">
        <v>689.5</v>
      </c>
      <c r="R109" s="27">
        <v>107.9</v>
      </c>
      <c r="S109" s="24">
        <v>0.09</v>
      </c>
      <c r="T109" s="45">
        <v>1.6</v>
      </c>
      <c r="U109" s="24">
        <v>5.6000000000000001E-2</v>
      </c>
      <c r="V109" s="24">
        <v>0.56699999999999995</v>
      </c>
      <c r="W109" s="27">
        <v>547.9</v>
      </c>
      <c r="X109" s="27">
        <v>876.5</v>
      </c>
      <c r="Y109" s="45">
        <v>1.21</v>
      </c>
      <c r="Z109" s="27">
        <v>103.2</v>
      </c>
      <c r="AA109" s="28">
        <v>124.6</v>
      </c>
      <c r="AB109" s="92">
        <v>108.107</v>
      </c>
      <c r="AC109" s="27">
        <v>107.886</v>
      </c>
      <c r="AD109" s="27">
        <v>79.691999999999993</v>
      </c>
      <c r="AE109" s="27">
        <v>79.63</v>
      </c>
      <c r="AF109" s="27">
        <v>78.771000000000001</v>
      </c>
      <c r="AG109" s="27">
        <v>103.39</v>
      </c>
      <c r="AH109" s="27">
        <v>132.041</v>
      </c>
      <c r="AI109" s="27">
        <v>105.251</v>
      </c>
      <c r="AJ109" s="27">
        <v>102.511</v>
      </c>
      <c r="AK109" s="27">
        <v>99</v>
      </c>
      <c r="AL109" s="135" t="s">
        <v>74</v>
      </c>
      <c r="AM109" s="27">
        <v>114.23699999999999</v>
      </c>
      <c r="AN109" s="27">
        <v>103.58</v>
      </c>
      <c r="AO109" s="27">
        <v>99.209000000000003</v>
      </c>
      <c r="AP109" s="27">
        <v>74.414000000000001</v>
      </c>
      <c r="AQ109" s="27">
        <v>75</v>
      </c>
      <c r="AR109" s="27">
        <v>85.561000000000007</v>
      </c>
      <c r="AS109" s="27">
        <v>87.5</v>
      </c>
      <c r="AT109" s="27">
        <v>119.36799999999999</v>
      </c>
      <c r="AU109" s="27">
        <v>94.956999999999994</v>
      </c>
      <c r="AV109" s="27">
        <v>102.515</v>
      </c>
      <c r="AW109" s="27">
        <v>108.036</v>
      </c>
      <c r="AX109" s="135" t="s">
        <v>74</v>
      </c>
      <c r="AY109" s="28">
        <v>116.449</v>
      </c>
    </row>
    <row r="110" spans="1:51" x14ac:dyDescent="0.2">
      <c r="A110" s="121" t="s">
        <v>2</v>
      </c>
      <c r="B110" s="105" t="s">
        <v>67</v>
      </c>
      <c r="C110" s="53">
        <v>42</v>
      </c>
      <c r="D110" s="11">
        <v>301.8</v>
      </c>
      <c r="E110" s="27">
        <v>286.39999999999998</v>
      </c>
      <c r="F110" s="11">
        <v>150</v>
      </c>
      <c r="G110" s="24">
        <v>0.125</v>
      </c>
      <c r="H110" s="45">
        <v>2.23</v>
      </c>
      <c r="I110" s="24">
        <v>5.6000000000000001E-2</v>
      </c>
      <c r="J110" s="24">
        <v>0.39300000000000002</v>
      </c>
      <c r="K110" s="27">
        <v>221</v>
      </c>
      <c r="L110" s="27">
        <v>814.5</v>
      </c>
      <c r="M110" s="45">
        <v>0.71</v>
      </c>
      <c r="N110" s="27">
        <v>73.400000000000006</v>
      </c>
      <c r="O110" s="27">
        <v>52.5</v>
      </c>
      <c r="P110" s="27">
        <v>321.60000000000002</v>
      </c>
      <c r="Q110" s="27">
        <v>665.4</v>
      </c>
      <c r="R110" s="27">
        <v>159.5</v>
      </c>
      <c r="S110" s="24">
        <v>0.13300000000000001</v>
      </c>
      <c r="T110" s="45">
        <v>1.82</v>
      </c>
      <c r="U110" s="24">
        <v>7.2999999999999995E-2</v>
      </c>
      <c r="V110" s="24">
        <v>0.47699999999999998</v>
      </c>
      <c r="W110" s="27">
        <v>512.1</v>
      </c>
      <c r="X110" s="27">
        <v>862.9</v>
      </c>
      <c r="Y110" s="45">
        <v>1.4</v>
      </c>
      <c r="Z110" s="27">
        <v>100.5</v>
      </c>
      <c r="AA110" s="28">
        <v>140.6</v>
      </c>
      <c r="AB110" s="92">
        <v>78.186999999999998</v>
      </c>
      <c r="AC110" s="27">
        <v>119.333</v>
      </c>
      <c r="AD110" s="27">
        <v>94.936999999999998</v>
      </c>
      <c r="AE110" s="27">
        <v>94.697000000000003</v>
      </c>
      <c r="AF110" s="27">
        <v>112.626</v>
      </c>
      <c r="AG110" s="27">
        <v>87.5</v>
      </c>
      <c r="AH110" s="27">
        <v>90.344999999999999</v>
      </c>
      <c r="AI110" s="27">
        <v>128.488</v>
      </c>
      <c r="AJ110" s="27">
        <v>86.465000000000003</v>
      </c>
      <c r="AK110" s="27">
        <v>68.932000000000002</v>
      </c>
      <c r="AL110" s="135" t="s">
        <v>74</v>
      </c>
      <c r="AM110" s="27">
        <v>82.031000000000006</v>
      </c>
      <c r="AN110" s="27">
        <v>102.095</v>
      </c>
      <c r="AO110" s="27">
        <v>100.514</v>
      </c>
      <c r="AP110" s="27">
        <v>88.611000000000004</v>
      </c>
      <c r="AQ110" s="27">
        <v>88.078999999999994</v>
      </c>
      <c r="AR110" s="27">
        <v>89.655000000000001</v>
      </c>
      <c r="AS110" s="27">
        <v>98.649000000000001</v>
      </c>
      <c r="AT110" s="27">
        <v>111.71</v>
      </c>
      <c r="AU110" s="27">
        <v>96.623000000000005</v>
      </c>
      <c r="AV110" s="27">
        <v>95.771000000000001</v>
      </c>
      <c r="AW110" s="27">
        <v>113.821</v>
      </c>
      <c r="AX110" s="135" t="s">
        <v>74</v>
      </c>
      <c r="AY110" s="28">
        <v>114.309</v>
      </c>
    </row>
    <row r="111" spans="1:51" x14ac:dyDescent="0.2">
      <c r="A111" s="121" t="s">
        <v>2</v>
      </c>
      <c r="B111" s="105" t="s">
        <v>67</v>
      </c>
      <c r="C111" s="53">
        <v>74</v>
      </c>
      <c r="D111" s="11">
        <v>253.8</v>
      </c>
      <c r="E111" s="27">
        <v>251.6</v>
      </c>
      <c r="F111" s="11">
        <v>113.8</v>
      </c>
      <c r="G111" s="24">
        <v>9.5000000000000001E-2</v>
      </c>
      <c r="H111" s="45">
        <v>1.94</v>
      </c>
      <c r="I111" s="24">
        <v>4.9000000000000002E-2</v>
      </c>
      <c r="J111" s="24">
        <v>0.46600000000000003</v>
      </c>
      <c r="K111" s="27">
        <v>199.4</v>
      </c>
      <c r="L111" s="27">
        <v>789.4</v>
      </c>
      <c r="M111" s="45">
        <v>0.56000000000000005</v>
      </c>
      <c r="N111" s="27">
        <v>70.900000000000006</v>
      </c>
      <c r="O111" s="27">
        <v>39.4</v>
      </c>
      <c r="P111" s="27">
        <v>275.60000000000002</v>
      </c>
      <c r="Q111" s="27">
        <v>622.9</v>
      </c>
      <c r="R111" s="27">
        <v>183.4</v>
      </c>
      <c r="S111" s="24">
        <v>0.153</v>
      </c>
      <c r="T111" s="45">
        <v>1.95</v>
      </c>
      <c r="U111" s="24">
        <v>7.8E-2</v>
      </c>
      <c r="V111" s="24">
        <v>0.434</v>
      </c>
      <c r="W111" s="27">
        <v>522.70000000000005</v>
      </c>
      <c r="X111" s="27">
        <v>755.5</v>
      </c>
      <c r="Y111" s="45">
        <v>0.84</v>
      </c>
      <c r="Z111" s="27">
        <v>100</v>
      </c>
      <c r="AA111" s="28">
        <v>83.7</v>
      </c>
      <c r="AB111" s="92">
        <v>100.316</v>
      </c>
      <c r="AC111" s="27">
        <v>93.185000000000002</v>
      </c>
      <c r="AD111" s="27">
        <v>91.774000000000001</v>
      </c>
      <c r="AE111" s="27">
        <v>92.233000000000004</v>
      </c>
      <c r="AF111" s="27">
        <v>109.605</v>
      </c>
      <c r="AG111" s="27">
        <v>83.051000000000002</v>
      </c>
      <c r="AH111" s="27">
        <v>91.552000000000007</v>
      </c>
      <c r="AI111" s="27">
        <v>91.468000000000004</v>
      </c>
      <c r="AJ111" s="27">
        <v>94.994</v>
      </c>
      <c r="AK111" s="27">
        <v>74.667000000000002</v>
      </c>
      <c r="AL111" s="135" t="s">
        <v>74</v>
      </c>
      <c r="AM111" s="27">
        <v>85.652000000000001</v>
      </c>
      <c r="AN111" s="27">
        <v>119.82599999999999</v>
      </c>
      <c r="AO111" s="27">
        <v>85.212000000000003</v>
      </c>
      <c r="AP111" s="27">
        <v>124.762</v>
      </c>
      <c r="AQ111" s="27">
        <v>124.39</v>
      </c>
      <c r="AR111" s="27">
        <v>103.723</v>
      </c>
      <c r="AS111" s="27">
        <v>111.429</v>
      </c>
      <c r="AT111" s="27">
        <v>91.176000000000002</v>
      </c>
      <c r="AU111" s="27">
        <v>83.364999999999995</v>
      </c>
      <c r="AV111" s="27">
        <v>98.372</v>
      </c>
      <c r="AW111" s="27">
        <v>86.597999999999999</v>
      </c>
      <c r="AX111" s="135" t="s">
        <v>74</v>
      </c>
      <c r="AY111" s="28">
        <v>96.206999999999994</v>
      </c>
    </row>
    <row r="112" spans="1:51" x14ac:dyDescent="0.2">
      <c r="A112" s="121" t="s">
        <v>2</v>
      </c>
      <c r="B112" s="105" t="s">
        <v>67</v>
      </c>
      <c r="C112" s="53">
        <v>55</v>
      </c>
      <c r="D112" s="11">
        <v>208.3</v>
      </c>
      <c r="E112" s="27">
        <v>364.9</v>
      </c>
      <c r="F112" s="11">
        <v>123.8</v>
      </c>
      <c r="G112" s="24">
        <v>0.10299999999999999</v>
      </c>
      <c r="H112" s="45">
        <v>1.99</v>
      </c>
      <c r="I112" s="24">
        <v>5.1999999999999998E-2</v>
      </c>
      <c r="J112" s="24">
        <v>0.45</v>
      </c>
      <c r="K112" s="27">
        <v>311.39999999999998</v>
      </c>
      <c r="L112" s="27">
        <v>700.1</v>
      </c>
      <c r="M112" s="45">
        <v>0.41</v>
      </c>
      <c r="N112" s="27">
        <v>83.6</v>
      </c>
      <c r="O112" s="27">
        <v>34.200000000000003</v>
      </c>
      <c r="P112" s="27">
        <v>236.6</v>
      </c>
      <c r="Q112" s="27">
        <v>826.5</v>
      </c>
      <c r="R112" s="27">
        <v>152.30000000000001</v>
      </c>
      <c r="S112" s="24">
        <v>0.127</v>
      </c>
      <c r="T112" s="45">
        <v>1.9</v>
      </c>
      <c r="U112" s="24">
        <v>6.7000000000000004E-2</v>
      </c>
      <c r="V112" s="24">
        <v>0.45900000000000002</v>
      </c>
      <c r="W112" s="27">
        <v>711.4</v>
      </c>
      <c r="X112" s="27">
        <v>756.8</v>
      </c>
      <c r="Y112" s="45">
        <v>0.83</v>
      </c>
      <c r="Z112" s="27">
        <v>113.1</v>
      </c>
      <c r="AA112" s="28">
        <v>93.5</v>
      </c>
      <c r="AB112" s="92">
        <v>65.709999999999994</v>
      </c>
      <c r="AC112" s="27">
        <v>148.333</v>
      </c>
      <c r="AD112" s="27">
        <v>95.230999999999995</v>
      </c>
      <c r="AE112" s="27">
        <v>95.37</v>
      </c>
      <c r="AF112" s="27">
        <v>111.173</v>
      </c>
      <c r="AG112" s="27">
        <v>88.135999999999996</v>
      </c>
      <c r="AH112" s="27">
        <v>91.837000000000003</v>
      </c>
      <c r="AI112" s="27">
        <v>173.96600000000001</v>
      </c>
      <c r="AJ112" s="27">
        <v>77.103999999999999</v>
      </c>
      <c r="AK112" s="27">
        <v>41</v>
      </c>
      <c r="AL112" s="135" t="s">
        <v>74</v>
      </c>
      <c r="AM112" s="27">
        <v>57.966000000000001</v>
      </c>
      <c r="AN112" s="27">
        <v>92.061999999999998</v>
      </c>
      <c r="AO112" s="27">
        <v>118.92100000000001</v>
      </c>
      <c r="AP112" s="27">
        <v>105.03400000000001</v>
      </c>
      <c r="AQ112" s="27">
        <v>105.833</v>
      </c>
      <c r="AR112" s="27">
        <v>101.604</v>
      </c>
      <c r="AS112" s="27">
        <v>104.688</v>
      </c>
      <c r="AT112" s="27">
        <v>96.632000000000005</v>
      </c>
      <c r="AU112" s="27">
        <v>123.29300000000001</v>
      </c>
      <c r="AV112" s="27">
        <v>88.515000000000001</v>
      </c>
      <c r="AW112" s="27">
        <v>74.106999999999999</v>
      </c>
      <c r="AX112" s="135" t="s">
        <v>74</v>
      </c>
      <c r="AY112" s="28">
        <v>87.382999999999996</v>
      </c>
    </row>
    <row r="113" spans="1:51" x14ac:dyDescent="0.2">
      <c r="A113" s="121" t="s">
        <v>2</v>
      </c>
      <c r="B113" s="105" t="s">
        <v>67</v>
      </c>
      <c r="C113" s="53">
        <v>53</v>
      </c>
      <c r="D113" s="11">
        <v>351.5</v>
      </c>
      <c r="E113" s="27">
        <v>296.60000000000002</v>
      </c>
      <c r="F113" s="11">
        <v>185.6</v>
      </c>
      <c r="G113" s="24">
        <v>0.155</v>
      </c>
      <c r="H113" s="45">
        <v>1.86</v>
      </c>
      <c r="I113" s="24">
        <v>8.3000000000000004E-2</v>
      </c>
      <c r="J113" s="24">
        <v>0.45400000000000001</v>
      </c>
      <c r="K113" s="27">
        <v>222.8</v>
      </c>
      <c r="L113" s="27">
        <v>852.1</v>
      </c>
      <c r="M113" s="45">
        <v>0.91</v>
      </c>
      <c r="N113" s="27">
        <v>69.599999999999994</v>
      </c>
      <c r="O113" s="27">
        <v>63.5</v>
      </c>
      <c r="P113" s="27">
        <v>294</v>
      </c>
      <c r="Q113" s="27">
        <v>679.6</v>
      </c>
      <c r="R113" s="27">
        <v>157.1</v>
      </c>
      <c r="S113" s="24">
        <v>0.13100000000000001</v>
      </c>
      <c r="T113" s="45">
        <v>1.6</v>
      </c>
      <c r="U113" s="24">
        <v>8.2000000000000003E-2</v>
      </c>
      <c r="V113" s="24">
        <v>0.54400000000000004</v>
      </c>
      <c r="W113" s="27">
        <v>546.9</v>
      </c>
      <c r="X113" s="27">
        <v>858.2</v>
      </c>
      <c r="Y113" s="45">
        <v>1.1499999999999999</v>
      </c>
      <c r="Z113" s="27">
        <v>102</v>
      </c>
      <c r="AA113" s="28">
        <v>117.2</v>
      </c>
      <c r="AB113" s="92">
        <v>110.883</v>
      </c>
      <c r="AC113" s="27">
        <v>120.569</v>
      </c>
      <c r="AD113" s="27">
        <v>142.76900000000001</v>
      </c>
      <c r="AE113" s="27">
        <v>143.51900000000001</v>
      </c>
      <c r="AF113" s="27">
        <v>103.911</v>
      </c>
      <c r="AG113" s="27">
        <v>140.678</v>
      </c>
      <c r="AH113" s="27">
        <v>92.653000000000006</v>
      </c>
      <c r="AI113" s="27">
        <v>124.46899999999999</v>
      </c>
      <c r="AJ113" s="27">
        <v>93.843999999999994</v>
      </c>
      <c r="AK113" s="27">
        <v>91</v>
      </c>
      <c r="AL113" s="135" t="s">
        <v>74</v>
      </c>
      <c r="AM113" s="27">
        <v>107.627</v>
      </c>
      <c r="AN113" s="27">
        <v>114.39700000000001</v>
      </c>
      <c r="AO113" s="27">
        <v>97.784000000000006</v>
      </c>
      <c r="AP113" s="27">
        <v>108.345</v>
      </c>
      <c r="AQ113" s="27">
        <v>109.167</v>
      </c>
      <c r="AR113" s="27">
        <v>85.561000000000007</v>
      </c>
      <c r="AS113" s="27">
        <v>128.125</v>
      </c>
      <c r="AT113" s="27">
        <v>114.526</v>
      </c>
      <c r="AU113" s="27">
        <v>94.783000000000001</v>
      </c>
      <c r="AV113" s="27">
        <v>100.374</v>
      </c>
      <c r="AW113" s="27">
        <v>102.679</v>
      </c>
      <c r="AX113" s="135" t="s">
        <v>74</v>
      </c>
      <c r="AY113" s="28">
        <v>109.533</v>
      </c>
    </row>
    <row r="114" spans="1:51" x14ac:dyDescent="0.2">
      <c r="A114" s="121" t="s">
        <v>2</v>
      </c>
      <c r="B114" s="105" t="s">
        <v>67</v>
      </c>
      <c r="C114" s="53">
        <v>68</v>
      </c>
      <c r="D114" s="11">
        <v>263.8</v>
      </c>
      <c r="E114" s="27">
        <v>298.10000000000002</v>
      </c>
      <c r="F114" s="11">
        <v>144.80000000000001</v>
      </c>
      <c r="G114" s="24">
        <v>0.121</v>
      </c>
      <c r="H114" s="45">
        <v>2.0099999999999998</v>
      </c>
      <c r="I114" s="24">
        <v>0.06</v>
      </c>
      <c r="J114" s="24">
        <v>0.438</v>
      </c>
      <c r="K114" s="27">
        <v>236.2</v>
      </c>
      <c r="L114" s="27">
        <v>263.8</v>
      </c>
      <c r="M114" s="45">
        <v>0.56000000000000005</v>
      </c>
      <c r="N114" s="27">
        <v>76.7</v>
      </c>
      <c r="O114" s="27">
        <v>42.7</v>
      </c>
      <c r="P114" s="27">
        <v>244.5</v>
      </c>
      <c r="Q114" s="27">
        <v>778.5</v>
      </c>
      <c r="R114" s="27">
        <v>144.80000000000001</v>
      </c>
      <c r="S114" s="24">
        <v>0.121</v>
      </c>
      <c r="T114" s="45">
        <v>1.73</v>
      </c>
      <c r="U114" s="24">
        <v>7.0000000000000007E-2</v>
      </c>
      <c r="V114" s="24">
        <v>0.50900000000000001</v>
      </c>
      <c r="W114" s="27">
        <v>652.4</v>
      </c>
      <c r="X114" s="27">
        <v>759.6</v>
      </c>
      <c r="Y114" s="45">
        <v>0.96</v>
      </c>
      <c r="Z114" s="27">
        <v>112.4</v>
      </c>
      <c r="AA114" s="28">
        <v>107.7</v>
      </c>
      <c r="AB114" s="92">
        <v>88.522999999999996</v>
      </c>
      <c r="AC114" s="27">
        <v>122.172</v>
      </c>
      <c r="AD114" s="27">
        <v>119.669</v>
      </c>
      <c r="AE114" s="27">
        <v>119.80200000000001</v>
      </c>
      <c r="AF114" s="27">
        <v>116.86</v>
      </c>
      <c r="AG114" s="27">
        <v>100</v>
      </c>
      <c r="AH114" s="27">
        <v>84.069000000000003</v>
      </c>
      <c r="AI114" s="27">
        <v>132.697</v>
      </c>
      <c r="AJ114" s="27">
        <v>30.183</v>
      </c>
      <c r="AK114" s="27">
        <v>62.222000000000001</v>
      </c>
      <c r="AL114" s="135" t="s">
        <v>74</v>
      </c>
      <c r="AM114" s="27">
        <v>83.724999999999994</v>
      </c>
      <c r="AN114" s="27">
        <v>101.033</v>
      </c>
      <c r="AO114" s="27">
        <v>114.82299999999999</v>
      </c>
      <c r="AP114" s="27">
        <v>103.429</v>
      </c>
      <c r="AQ114" s="27">
        <v>103.419</v>
      </c>
      <c r="AR114" s="27">
        <v>93.513999999999996</v>
      </c>
      <c r="AS114" s="27">
        <v>112.90300000000001</v>
      </c>
      <c r="AT114" s="27">
        <v>106.042</v>
      </c>
      <c r="AU114" s="27">
        <v>111.904</v>
      </c>
      <c r="AV114" s="27">
        <v>95.069000000000003</v>
      </c>
      <c r="AW114" s="27">
        <v>92.308000000000007</v>
      </c>
      <c r="AX114" s="135" t="s">
        <v>74</v>
      </c>
      <c r="AY114" s="28">
        <v>114.574</v>
      </c>
    </row>
    <row r="115" spans="1:51" ht="17" thickBot="1" x14ac:dyDescent="0.25">
      <c r="A115" s="122" t="s">
        <v>2</v>
      </c>
      <c r="B115" s="123" t="s">
        <v>67</v>
      </c>
      <c r="C115" s="56">
        <v>72</v>
      </c>
      <c r="D115" s="14">
        <v>195.7</v>
      </c>
      <c r="E115" s="33">
        <v>299.2</v>
      </c>
      <c r="F115" s="14">
        <v>99.1</v>
      </c>
      <c r="G115" s="30">
        <v>8.3000000000000004E-2</v>
      </c>
      <c r="H115" s="96">
        <v>1.73</v>
      </c>
      <c r="I115" s="30">
        <v>4.8000000000000001E-2</v>
      </c>
      <c r="J115" s="30">
        <v>0.53100000000000003</v>
      </c>
      <c r="K115" s="33">
        <v>251.3</v>
      </c>
      <c r="L115" s="33">
        <v>703.9</v>
      </c>
      <c r="M115" s="96">
        <v>0.44</v>
      </c>
      <c r="N115" s="33">
        <v>72.599999999999994</v>
      </c>
      <c r="O115" s="33">
        <v>31.8</v>
      </c>
      <c r="P115" s="33">
        <v>238.7</v>
      </c>
      <c r="Q115" s="33">
        <v>716</v>
      </c>
      <c r="R115" s="33">
        <v>135</v>
      </c>
      <c r="S115" s="30">
        <v>0.112</v>
      </c>
      <c r="T115" s="96">
        <v>1.94</v>
      </c>
      <c r="U115" s="30">
        <v>5.8000000000000003E-2</v>
      </c>
      <c r="V115" s="30">
        <v>0.45700000000000002</v>
      </c>
      <c r="W115" s="33">
        <v>593.5</v>
      </c>
      <c r="X115" s="33">
        <v>741.7</v>
      </c>
      <c r="Y115" s="96">
        <v>0.98</v>
      </c>
      <c r="Z115" s="33">
        <v>106.3</v>
      </c>
      <c r="AA115" s="34">
        <v>104.3</v>
      </c>
      <c r="AB115" s="83">
        <v>77.352000000000004</v>
      </c>
      <c r="AC115" s="33">
        <v>110.815</v>
      </c>
      <c r="AD115" s="33">
        <v>79.918999999999997</v>
      </c>
      <c r="AE115" s="33">
        <v>80.582999999999998</v>
      </c>
      <c r="AF115" s="33">
        <v>97.74</v>
      </c>
      <c r="AG115" s="33">
        <v>81.355999999999995</v>
      </c>
      <c r="AH115" s="33">
        <v>104.322</v>
      </c>
      <c r="AI115" s="33">
        <v>115.27500000000001</v>
      </c>
      <c r="AJ115" s="33">
        <v>84.704999999999998</v>
      </c>
      <c r="AK115" s="33">
        <v>58.667000000000002</v>
      </c>
      <c r="AL115" s="136" t="s">
        <v>74</v>
      </c>
      <c r="AM115" s="33">
        <v>69.13</v>
      </c>
      <c r="AN115" s="33">
        <v>103.783</v>
      </c>
      <c r="AO115" s="33">
        <v>97.947999999999993</v>
      </c>
      <c r="AP115" s="33">
        <v>91.837000000000003</v>
      </c>
      <c r="AQ115" s="33">
        <v>91.057000000000002</v>
      </c>
      <c r="AR115" s="33">
        <v>103.191</v>
      </c>
      <c r="AS115" s="33">
        <v>82.856999999999999</v>
      </c>
      <c r="AT115" s="33">
        <v>96.007999999999996</v>
      </c>
      <c r="AU115" s="33">
        <v>94.656999999999996</v>
      </c>
      <c r="AV115" s="33">
        <v>96.575999999999993</v>
      </c>
      <c r="AW115" s="33">
        <v>101.03100000000001</v>
      </c>
      <c r="AX115" s="136" t="s">
        <v>74</v>
      </c>
      <c r="AY115" s="34">
        <v>119.88500000000001</v>
      </c>
    </row>
    <row r="116" spans="1:51" x14ac:dyDescent="0.2">
      <c r="A116" s="105"/>
      <c r="B116" s="105"/>
      <c r="C116" s="40"/>
      <c r="D116" s="7"/>
      <c r="E116" s="7"/>
      <c r="AB116" s="22" t="s">
        <v>76</v>
      </c>
    </row>
    <row r="117" spans="1:51" x14ac:dyDescent="0.2">
      <c r="A117" s="105"/>
      <c r="B117" s="105"/>
      <c r="C117" s="40"/>
      <c r="D117" s="7"/>
      <c r="E117" s="7"/>
    </row>
    <row r="118" spans="1:51" x14ac:dyDescent="0.2">
      <c r="A118" s="105"/>
      <c r="B118" s="105"/>
      <c r="C118" s="40"/>
      <c r="D118" s="7"/>
      <c r="E118" s="7"/>
    </row>
    <row r="119" spans="1:51" x14ac:dyDescent="0.2">
      <c r="A119" s="105"/>
      <c r="B119" s="105"/>
      <c r="C119" s="40"/>
      <c r="D119" s="7"/>
      <c r="E119" s="7"/>
    </row>
    <row r="120" spans="1:51" x14ac:dyDescent="0.2">
      <c r="A120" s="105"/>
      <c r="B120" s="105"/>
      <c r="C120" s="40"/>
      <c r="D120" s="7"/>
      <c r="E120" s="7"/>
    </row>
    <row r="121" spans="1:51" x14ac:dyDescent="0.2">
      <c r="A121" s="105"/>
      <c r="B121" s="105"/>
      <c r="C121" s="40"/>
      <c r="D121" s="7"/>
      <c r="E121" s="7"/>
    </row>
    <row r="122" spans="1:51" x14ac:dyDescent="0.2">
      <c r="A122" s="105"/>
      <c r="B122" s="105"/>
      <c r="C122" s="40"/>
      <c r="D122" s="7"/>
      <c r="E122" s="7"/>
    </row>
    <row r="123" spans="1:51" x14ac:dyDescent="0.2">
      <c r="A123" s="105"/>
      <c r="B123" s="105"/>
      <c r="C123" s="40"/>
      <c r="D123" s="7"/>
      <c r="E123" s="7"/>
    </row>
    <row r="124" spans="1:51" x14ac:dyDescent="0.2">
      <c r="A124" s="105"/>
      <c r="B124" s="105"/>
      <c r="C124" s="40"/>
      <c r="D124" s="7"/>
      <c r="E124" s="7"/>
    </row>
    <row r="125" spans="1:51" x14ac:dyDescent="0.2">
      <c r="A125" s="105"/>
      <c r="B125" s="105"/>
      <c r="C125" s="40"/>
      <c r="D125" s="7"/>
      <c r="E125" s="7"/>
    </row>
    <row r="126" spans="1:51" x14ac:dyDescent="0.2">
      <c r="A126" s="105"/>
      <c r="B126" s="105"/>
      <c r="C126" s="40"/>
      <c r="D126" s="7"/>
      <c r="E126" s="7"/>
    </row>
    <row r="127" spans="1:51" x14ac:dyDescent="0.2">
      <c r="A127" s="105"/>
      <c r="B127" s="105"/>
      <c r="C127" s="40"/>
      <c r="D127" s="7"/>
      <c r="E127" s="7"/>
    </row>
    <row r="128" spans="1:51" x14ac:dyDescent="0.2">
      <c r="A128" s="105"/>
      <c r="B128" s="105"/>
      <c r="C128" s="40"/>
      <c r="D128" s="7"/>
      <c r="E128" s="7"/>
    </row>
    <row r="129" spans="1:5" x14ac:dyDescent="0.2">
      <c r="A129" s="105"/>
      <c r="B129" s="105"/>
      <c r="C129" s="40"/>
      <c r="D129" s="7"/>
      <c r="E129" s="7"/>
    </row>
    <row r="130" spans="1:5" x14ac:dyDescent="0.2">
      <c r="A130" s="105"/>
      <c r="B130" s="105"/>
      <c r="C130" s="40"/>
      <c r="D130" s="7"/>
      <c r="E130" s="7"/>
    </row>
    <row r="131" spans="1:5" x14ac:dyDescent="0.2">
      <c r="A131" s="105"/>
      <c r="B131" s="105"/>
      <c r="C131" s="40"/>
      <c r="D131" s="7"/>
      <c r="E131" s="7"/>
    </row>
    <row r="132" spans="1:5" x14ac:dyDescent="0.2">
      <c r="A132" s="105"/>
      <c r="B132" s="105"/>
      <c r="C132" s="40"/>
      <c r="D132" s="7"/>
      <c r="E132" s="7"/>
    </row>
    <row r="133" spans="1:5" x14ac:dyDescent="0.2">
      <c r="A133" s="105"/>
      <c r="B133" s="105"/>
      <c r="C133" s="40"/>
      <c r="D133" s="7"/>
      <c r="E133" s="7"/>
    </row>
    <row r="134" spans="1:5" x14ac:dyDescent="0.2">
      <c r="A134" s="105"/>
      <c r="B134" s="105"/>
      <c r="C134" s="40"/>
      <c r="D134" s="7"/>
      <c r="E134" s="7"/>
    </row>
    <row r="135" spans="1:5" x14ac:dyDescent="0.2">
      <c r="A135" s="105"/>
      <c r="B135" s="105"/>
      <c r="C135" s="40"/>
      <c r="D135" s="7"/>
      <c r="E135" s="7"/>
    </row>
    <row r="136" spans="1:5" x14ac:dyDescent="0.2">
      <c r="A136" s="105"/>
      <c r="B136" s="105"/>
      <c r="C136" s="40"/>
      <c r="D136" s="7"/>
      <c r="E136" s="7"/>
    </row>
    <row r="137" spans="1:5" x14ac:dyDescent="0.2">
      <c r="A137" s="105"/>
      <c r="B137" s="105"/>
      <c r="C137" s="40"/>
      <c r="D137" s="7"/>
      <c r="E137" s="7"/>
    </row>
    <row r="138" spans="1:5" x14ac:dyDescent="0.2">
      <c r="A138" s="105"/>
      <c r="B138" s="105"/>
      <c r="C138" s="40"/>
      <c r="D138" s="7"/>
      <c r="E138" s="7"/>
    </row>
    <row r="139" spans="1:5" x14ac:dyDescent="0.2">
      <c r="A139" s="105"/>
      <c r="B139" s="105"/>
      <c r="C139" s="40"/>
      <c r="D139" s="7"/>
      <c r="E139" s="7"/>
    </row>
    <row r="140" spans="1:5" x14ac:dyDescent="0.2">
      <c r="A140" s="105"/>
      <c r="B140" s="105"/>
      <c r="C140" s="40"/>
      <c r="D140" s="7"/>
      <c r="E140" s="7"/>
    </row>
    <row r="141" spans="1:5" x14ac:dyDescent="0.2">
      <c r="A141" s="105"/>
      <c r="B141" s="105"/>
      <c r="C141" s="40"/>
      <c r="D141" s="7"/>
      <c r="E141" s="7"/>
    </row>
    <row r="142" spans="1:5" x14ac:dyDescent="0.2">
      <c r="A142" s="105"/>
      <c r="B142" s="105"/>
      <c r="C142" s="40"/>
      <c r="D142" s="7"/>
      <c r="E142" s="7"/>
    </row>
    <row r="143" spans="1:5" x14ac:dyDescent="0.2">
      <c r="A143" s="105"/>
      <c r="B143" s="105"/>
      <c r="C143" s="40"/>
      <c r="D143" s="7"/>
      <c r="E143" s="7"/>
    </row>
    <row r="144" spans="1:5" x14ac:dyDescent="0.2">
      <c r="A144" s="105"/>
      <c r="B144" s="105"/>
      <c r="C144" s="40"/>
      <c r="D144" s="7"/>
      <c r="E144" s="7"/>
    </row>
    <row r="145" spans="1:5" x14ac:dyDescent="0.2">
      <c r="A145" s="105"/>
      <c r="B145" s="105"/>
      <c r="C145" s="40"/>
      <c r="D145" s="7"/>
      <c r="E145" s="7"/>
    </row>
    <row r="146" spans="1:5" x14ac:dyDescent="0.2">
      <c r="A146" s="105"/>
      <c r="B146" s="105"/>
      <c r="C146" s="40"/>
      <c r="D146" s="7"/>
      <c r="E146" s="7"/>
    </row>
    <row r="147" spans="1:5" x14ac:dyDescent="0.2">
      <c r="A147" s="105"/>
      <c r="B147" s="105"/>
      <c r="C147" s="40"/>
      <c r="D147" s="7"/>
      <c r="E147" s="7"/>
    </row>
    <row r="148" spans="1:5" x14ac:dyDescent="0.2">
      <c r="A148" s="105"/>
      <c r="B148" s="105"/>
      <c r="C148" s="40"/>
      <c r="D148" s="7"/>
      <c r="E148" s="7"/>
    </row>
    <row r="149" spans="1:5" x14ac:dyDescent="0.2">
      <c r="A149" s="105"/>
      <c r="B149" s="105"/>
      <c r="C149" s="40"/>
      <c r="D149" s="7"/>
      <c r="E149" s="7"/>
    </row>
    <row r="150" spans="1:5" x14ac:dyDescent="0.2">
      <c r="A150" s="105"/>
      <c r="B150" s="105"/>
      <c r="C150" s="40"/>
      <c r="D150" s="7"/>
      <c r="E150" s="7"/>
    </row>
    <row r="151" spans="1:5" x14ac:dyDescent="0.2">
      <c r="A151" s="105"/>
      <c r="B151" s="105"/>
      <c r="C151" s="40"/>
      <c r="D151" s="7"/>
      <c r="E151" s="7"/>
    </row>
    <row r="152" spans="1:5" x14ac:dyDescent="0.2">
      <c r="A152" s="105"/>
      <c r="B152" s="105"/>
      <c r="C152" s="40"/>
      <c r="D152" s="7"/>
      <c r="E152" s="7"/>
    </row>
    <row r="153" spans="1:5" x14ac:dyDescent="0.2">
      <c r="A153" s="105"/>
      <c r="B153" s="105"/>
      <c r="C153" s="40"/>
      <c r="D153" s="7"/>
      <c r="E153" s="7"/>
    </row>
    <row r="154" spans="1:5" x14ac:dyDescent="0.2">
      <c r="A154" s="105"/>
      <c r="B154" s="105"/>
      <c r="C154" s="40"/>
      <c r="D154" s="7"/>
      <c r="E154" s="7"/>
    </row>
    <row r="155" spans="1:5" x14ac:dyDescent="0.2">
      <c r="A155" s="105"/>
      <c r="B155" s="105"/>
      <c r="C155" s="40"/>
      <c r="D155" s="7"/>
      <c r="E155" s="7"/>
    </row>
    <row r="156" spans="1:5" x14ac:dyDescent="0.2">
      <c r="A156" s="105"/>
      <c r="B156" s="105"/>
      <c r="C156" s="40"/>
      <c r="D156" s="7"/>
      <c r="E156" s="7"/>
    </row>
    <row r="157" spans="1:5" x14ac:dyDescent="0.2">
      <c r="A157" s="105"/>
      <c r="B157" s="105"/>
      <c r="C157" s="40"/>
      <c r="D157" s="7"/>
      <c r="E157" s="7"/>
    </row>
    <row r="158" spans="1:5" x14ac:dyDescent="0.2">
      <c r="A158" s="105"/>
      <c r="B158" s="105"/>
      <c r="C158" s="40"/>
      <c r="D158" s="7"/>
      <c r="E158" s="7"/>
    </row>
    <row r="159" spans="1:5" x14ac:dyDescent="0.2">
      <c r="A159" s="105"/>
      <c r="B159" s="105"/>
      <c r="C159" s="40"/>
      <c r="D159" s="7"/>
      <c r="E159" s="7"/>
    </row>
    <row r="160" spans="1:5" x14ac:dyDescent="0.2">
      <c r="A160" s="105"/>
      <c r="B160" s="105"/>
      <c r="C160" s="40"/>
      <c r="D160" s="7"/>
      <c r="E160" s="7"/>
    </row>
    <row r="161" spans="1:5" x14ac:dyDescent="0.2">
      <c r="A161" s="105"/>
      <c r="B161" s="105"/>
      <c r="C161" s="40"/>
      <c r="D161" s="7"/>
      <c r="E161" s="7"/>
    </row>
    <row r="162" spans="1:5" x14ac:dyDescent="0.2">
      <c r="A162" s="105"/>
      <c r="B162" s="105"/>
      <c r="C162" s="40"/>
      <c r="D162" s="7"/>
      <c r="E162" s="7"/>
    </row>
    <row r="163" spans="1:5" x14ac:dyDescent="0.2">
      <c r="A163" s="105"/>
      <c r="B163" s="105"/>
      <c r="C163" s="40"/>
      <c r="D163" s="7"/>
      <c r="E163" s="7"/>
    </row>
    <row r="164" spans="1:5" x14ac:dyDescent="0.2">
      <c r="A164" s="105"/>
      <c r="B164" s="105"/>
      <c r="C164" s="40"/>
      <c r="D164" s="7"/>
      <c r="E164" s="7"/>
    </row>
    <row r="165" spans="1:5" x14ac:dyDescent="0.2">
      <c r="A165" s="105"/>
      <c r="B165" s="105"/>
      <c r="C165" s="40"/>
      <c r="D165" s="7"/>
      <c r="E165" s="7"/>
    </row>
    <row r="166" spans="1:5" x14ac:dyDescent="0.2">
      <c r="A166" s="105"/>
      <c r="B166" s="105"/>
      <c r="C166" s="40"/>
      <c r="D166" s="7"/>
      <c r="E166" s="7"/>
    </row>
    <row r="167" spans="1:5" x14ac:dyDescent="0.2">
      <c r="A167" s="105"/>
      <c r="B167" s="105"/>
      <c r="C167" s="40"/>
      <c r="D167" s="7"/>
      <c r="E167" s="7"/>
    </row>
    <row r="168" spans="1:5" x14ac:dyDescent="0.2">
      <c r="A168" s="105"/>
      <c r="B168" s="105"/>
      <c r="C168" s="40"/>
      <c r="D168" s="7"/>
      <c r="E168" s="7"/>
    </row>
    <row r="169" spans="1:5" x14ac:dyDescent="0.2">
      <c r="A169" s="105"/>
      <c r="B169" s="105"/>
      <c r="C169" s="40"/>
      <c r="D169" s="7"/>
      <c r="E169" s="7"/>
    </row>
    <row r="170" spans="1:5" x14ac:dyDescent="0.2">
      <c r="A170" s="105"/>
      <c r="B170" s="105"/>
      <c r="C170" s="40"/>
      <c r="D170" s="7"/>
      <c r="E170" s="7"/>
    </row>
    <row r="171" spans="1:5" x14ac:dyDescent="0.2">
      <c r="A171" s="105"/>
      <c r="B171" s="105"/>
      <c r="C171" s="40"/>
      <c r="D171" s="7"/>
      <c r="E171" s="7"/>
    </row>
    <row r="172" spans="1:5" x14ac:dyDescent="0.2">
      <c r="A172" s="105"/>
      <c r="B172" s="105"/>
      <c r="C172" s="40"/>
      <c r="D172" s="7"/>
      <c r="E172" s="7"/>
    </row>
    <row r="173" spans="1:5" x14ac:dyDescent="0.2">
      <c r="A173" s="105"/>
      <c r="B173" s="105"/>
      <c r="C173" s="40"/>
      <c r="D173" s="7"/>
      <c r="E173" s="7"/>
    </row>
    <row r="174" spans="1:5" x14ac:dyDescent="0.2">
      <c r="A174" s="105"/>
      <c r="B174" s="105"/>
      <c r="C174" s="40"/>
      <c r="D174" s="7"/>
      <c r="E174" s="7"/>
    </row>
    <row r="175" spans="1:5" x14ac:dyDescent="0.2">
      <c r="A175" s="105"/>
      <c r="B175" s="105"/>
      <c r="C175" s="40"/>
      <c r="D175" s="7"/>
      <c r="E175" s="7"/>
    </row>
    <row r="176" spans="1:5" x14ac:dyDescent="0.2">
      <c r="A176" s="105"/>
      <c r="B176" s="105"/>
      <c r="C176" s="40"/>
      <c r="D176" s="7"/>
      <c r="E176" s="7"/>
    </row>
    <row r="177" spans="1:5" x14ac:dyDescent="0.2">
      <c r="A177" s="105"/>
      <c r="B177" s="105"/>
      <c r="C177" s="40"/>
      <c r="D177" s="7"/>
      <c r="E177" s="7"/>
    </row>
    <row r="178" spans="1:5" x14ac:dyDescent="0.2">
      <c r="A178" s="105"/>
      <c r="B178" s="105"/>
      <c r="C178" s="40"/>
      <c r="D178" s="7"/>
      <c r="E178" s="7"/>
    </row>
    <row r="179" spans="1:5" x14ac:dyDescent="0.2">
      <c r="A179" s="105"/>
      <c r="B179" s="105"/>
      <c r="C179" s="40"/>
      <c r="D179" s="7"/>
      <c r="E179" s="7"/>
    </row>
    <row r="180" spans="1:5" x14ac:dyDescent="0.2">
      <c r="A180" s="105"/>
      <c r="B180" s="105"/>
      <c r="C180" s="40"/>
      <c r="D180" s="7"/>
      <c r="E180" s="7"/>
    </row>
    <row r="181" spans="1:5" x14ac:dyDescent="0.2">
      <c r="A181" s="105"/>
      <c r="B181" s="105"/>
      <c r="C181" s="40"/>
      <c r="D181" s="7"/>
      <c r="E181" s="7"/>
    </row>
    <row r="182" spans="1:5" x14ac:dyDescent="0.2">
      <c r="A182" s="105"/>
      <c r="B182" s="105"/>
      <c r="C182" s="40"/>
      <c r="D182" s="7"/>
      <c r="E182" s="7"/>
    </row>
    <row r="183" spans="1:5" x14ac:dyDescent="0.2">
      <c r="A183" s="105"/>
      <c r="B183" s="105"/>
      <c r="C183" s="40"/>
      <c r="D183" s="7"/>
      <c r="E183" s="7"/>
    </row>
    <row r="184" spans="1:5" x14ac:dyDescent="0.2">
      <c r="A184" s="105"/>
      <c r="B184" s="105"/>
      <c r="C184" s="40"/>
      <c r="D184" s="7"/>
      <c r="E184" s="7"/>
    </row>
    <row r="185" spans="1:5" x14ac:dyDescent="0.2">
      <c r="A185" s="105"/>
      <c r="B185" s="105"/>
      <c r="C185" s="40"/>
      <c r="D185" s="7"/>
      <c r="E185" s="7"/>
    </row>
    <row r="186" spans="1:5" x14ac:dyDescent="0.2">
      <c r="A186" s="105"/>
      <c r="B186" s="105"/>
      <c r="C186" s="40"/>
      <c r="D186" s="7"/>
      <c r="E186" s="7"/>
    </row>
    <row r="187" spans="1:5" x14ac:dyDescent="0.2">
      <c r="A187" s="105"/>
      <c r="B187" s="105"/>
      <c r="C187" s="40"/>
      <c r="D187" s="7"/>
      <c r="E187" s="7"/>
    </row>
    <row r="188" spans="1:5" x14ac:dyDescent="0.2">
      <c r="A188" s="105"/>
      <c r="B188" s="105"/>
      <c r="C188" s="40"/>
      <c r="D188" s="7"/>
      <c r="E188" s="7"/>
    </row>
    <row r="189" spans="1:5" x14ac:dyDescent="0.2">
      <c r="A189" s="105"/>
      <c r="B189" s="105"/>
      <c r="C189" s="40"/>
      <c r="D189" s="7"/>
      <c r="E189" s="7"/>
    </row>
    <row r="190" spans="1:5" x14ac:dyDescent="0.2">
      <c r="A190" s="105"/>
      <c r="B190" s="105"/>
      <c r="C190" s="40"/>
      <c r="D190" s="7"/>
      <c r="E190" s="7"/>
    </row>
    <row r="191" spans="1:5" x14ac:dyDescent="0.2">
      <c r="A191" s="105"/>
      <c r="B191" s="105"/>
      <c r="C191" s="40"/>
      <c r="D191" s="7"/>
      <c r="E191" s="7"/>
    </row>
    <row r="192" spans="1:5" x14ac:dyDescent="0.2">
      <c r="A192" s="105"/>
      <c r="B192" s="105"/>
      <c r="C192" s="40"/>
      <c r="D192" s="7"/>
      <c r="E192" s="7"/>
    </row>
    <row r="193" spans="1:5" x14ac:dyDescent="0.2">
      <c r="A193" s="105"/>
      <c r="B193" s="105"/>
      <c r="C193" s="40"/>
      <c r="D193" s="7"/>
      <c r="E193" s="7"/>
    </row>
    <row r="194" spans="1:5" x14ac:dyDescent="0.2">
      <c r="A194" s="105"/>
      <c r="B194" s="105"/>
      <c r="C194" s="40"/>
      <c r="D194" s="7"/>
      <c r="E194" s="7"/>
    </row>
    <row r="195" spans="1:5" x14ac:dyDescent="0.2">
      <c r="A195" s="105"/>
      <c r="B195" s="105"/>
      <c r="C195" s="40"/>
      <c r="D195" s="7"/>
      <c r="E195" s="7"/>
    </row>
    <row r="196" spans="1:5" x14ac:dyDescent="0.2">
      <c r="A196" s="105"/>
      <c r="B196" s="105"/>
      <c r="C196" s="40"/>
      <c r="D196" s="7"/>
      <c r="E196" s="7"/>
    </row>
    <row r="197" spans="1:5" x14ac:dyDescent="0.2">
      <c r="A197" s="105"/>
      <c r="B197" s="105"/>
      <c r="C197" s="40"/>
      <c r="D197" s="7"/>
      <c r="E197" s="7"/>
    </row>
    <row r="198" spans="1:5" x14ac:dyDescent="0.2">
      <c r="A198" s="105"/>
      <c r="B198" s="105"/>
      <c r="C198" s="40"/>
      <c r="D198" s="7"/>
      <c r="E198" s="7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2E053-15C3-F44E-8D54-5D6832DD480B}">
  <dimension ref="A1:Z193"/>
  <sheetViews>
    <sheetView workbookViewId="0">
      <selection activeCell="K51" sqref="K51"/>
    </sheetView>
  </sheetViews>
  <sheetFormatPr baseColWidth="10" defaultRowHeight="16" x14ac:dyDescent="0.2"/>
  <cols>
    <col min="1" max="3" width="11.6640625" style="77" customWidth="1"/>
    <col min="4" max="4" width="11.6640625" style="106" customWidth="1"/>
    <col min="5" max="5" width="16.6640625" style="106" customWidth="1"/>
    <col min="6" max="14" width="16.6640625" style="77" customWidth="1"/>
    <col min="15" max="15" width="16.6640625" style="106" customWidth="1"/>
    <col min="16" max="16" width="16.6640625" style="107" customWidth="1"/>
    <col min="17" max="17" width="18.83203125" style="77" bestFit="1" customWidth="1"/>
    <col min="18" max="20" width="16.6640625" style="77" customWidth="1"/>
    <col min="21" max="24" width="16.6640625" style="107" customWidth="1"/>
    <col min="25" max="25" width="21" style="106" bestFit="1" customWidth="1"/>
    <col min="26" max="26" width="16.6640625" style="107" customWidth="1"/>
    <col min="27" max="16384" width="10.83203125" style="22"/>
  </cols>
  <sheetData>
    <row r="1" spans="1:26" s="77" customFormat="1" ht="18" x14ac:dyDescent="0.2">
      <c r="A1" s="101" t="s">
        <v>64</v>
      </c>
      <c r="B1" s="97" t="s">
        <v>60</v>
      </c>
      <c r="C1" s="97" t="s">
        <v>77</v>
      </c>
      <c r="D1" s="100" t="s">
        <v>100</v>
      </c>
      <c r="E1" s="100" t="s">
        <v>78</v>
      </c>
      <c r="F1" s="117" t="s">
        <v>79</v>
      </c>
      <c r="G1" s="117" t="s">
        <v>80</v>
      </c>
      <c r="H1" s="117" t="s">
        <v>81</v>
      </c>
      <c r="I1" s="117" t="s">
        <v>82</v>
      </c>
      <c r="J1" s="117" t="s">
        <v>83</v>
      </c>
      <c r="K1" s="117" t="s">
        <v>84</v>
      </c>
      <c r="L1" s="117" t="s">
        <v>85</v>
      </c>
      <c r="M1" s="117" t="s">
        <v>86</v>
      </c>
      <c r="N1" s="117" t="s">
        <v>87</v>
      </c>
      <c r="O1" s="118" t="s">
        <v>88</v>
      </c>
      <c r="P1" s="119" t="s">
        <v>89</v>
      </c>
      <c r="Q1" s="117" t="s">
        <v>90</v>
      </c>
      <c r="R1" s="117" t="s">
        <v>91</v>
      </c>
      <c r="S1" s="117" t="s">
        <v>92</v>
      </c>
      <c r="T1" s="117" t="s">
        <v>93</v>
      </c>
      <c r="U1" s="119" t="s">
        <v>94</v>
      </c>
      <c r="V1" s="119" t="s">
        <v>95</v>
      </c>
      <c r="W1" s="119" t="s">
        <v>96</v>
      </c>
      <c r="X1" s="119" t="s">
        <v>97</v>
      </c>
      <c r="Y1" s="118" t="s">
        <v>104</v>
      </c>
      <c r="Z1" s="120" t="s">
        <v>103</v>
      </c>
    </row>
    <row r="2" spans="1:26" x14ac:dyDescent="0.2">
      <c r="A2" s="109" t="s">
        <v>0</v>
      </c>
      <c r="B2" s="110" t="s">
        <v>67</v>
      </c>
      <c r="C2" s="87">
        <v>42</v>
      </c>
      <c r="D2" s="27">
        <v>19.289379267775161</v>
      </c>
      <c r="E2" s="11">
        <v>48.7</v>
      </c>
      <c r="F2" s="11">
        <v>27.9</v>
      </c>
      <c r="G2" s="27">
        <v>57.7</v>
      </c>
      <c r="H2" s="11">
        <v>46.59</v>
      </c>
      <c r="I2" s="27">
        <v>45.830583000000004</v>
      </c>
      <c r="J2" s="40">
        <v>1.94</v>
      </c>
      <c r="K2" s="11">
        <v>255.71</v>
      </c>
      <c r="L2" s="27">
        <v>259.89</v>
      </c>
      <c r="M2" s="22">
        <v>1.63</v>
      </c>
      <c r="N2" s="22">
        <v>0</v>
      </c>
      <c r="O2" s="27">
        <v>13.08</v>
      </c>
      <c r="P2" s="45">
        <v>9.85</v>
      </c>
      <c r="Q2" s="45">
        <v>4.4000000000000004</v>
      </c>
      <c r="R2" s="45">
        <v>5.68</v>
      </c>
      <c r="S2" s="45">
        <v>1.01</v>
      </c>
      <c r="T2" s="45">
        <v>2.4300000000000002</v>
      </c>
      <c r="U2" s="40">
        <v>22.458346599999999</v>
      </c>
      <c r="V2" s="40">
        <v>3.94739927</v>
      </c>
      <c r="W2" s="40">
        <v>20.265446499999999</v>
      </c>
      <c r="X2" s="40">
        <v>1.41514177</v>
      </c>
      <c r="Y2" s="11">
        <v>187.02586400000001</v>
      </c>
      <c r="Z2" s="43">
        <v>30.9077397</v>
      </c>
    </row>
    <row r="3" spans="1:26" x14ac:dyDescent="0.2">
      <c r="A3" s="109" t="s">
        <v>0</v>
      </c>
      <c r="B3" s="111" t="s">
        <v>66</v>
      </c>
      <c r="C3" s="53">
        <v>66</v>
      </c>
      <c r="D3" s="27">
        <v>25</v>
      </c>
      <c r="E3" s="11">
        <v>14.2</v>
      </c>
      <c r="F3" s="11">
        <v>29.2</v>
      </c>
      <c r="G3" s="27">
        <v>69.5</v>
      </c>
      <c r="H3" s="11">
        <v>18.93</v>
      </c>
      <c r="I3" s="27">
        <v>18.39996</v>
      </c>
      <c r="J3" s="40">
        <v>0.95</v>
      </c>
      <c r="K3" s="11">
        <v>200.16</v>
      </c>
      <c r="L3" s="27">
        <v>857.21</v>
      </c>
      <c r="M3" s="22">
        <v>2.8</v>
      </c>
      <c r="N3" s="22">
        <v>1</v>
      </c>
      <c r="O3" s="27">
        <v>25.01</v>
      </c>
      <c r="P3" s="45">
        <v>8.68</v>
      </c>
      <c r="Q3" s="45">
        <v>3.81</v>
      </c>
      <c r="R3" s="45">
        <v>5.57</v>
      </c>
      <c r="S3" s="45">
        <v>1.08</v>
      </c>
      <c r="T3" s="45">
        <v>3.5</v>
      </c>
      <c r="U3" s="40">
        <v>22.6952851</v>
      </c>
      <c r="V3" s="40">
        <v>4.27286593</v>
      </c>
      <c r="W3" s="40">
        <v>20.031620799999999</v>
      </c>
      <c r="X3" s="40">
        <v>3.40481276</v>
      </c>
      <c r="Y3" s="11">
        <v>251.98732100000001</v>
      </c>
      <c r="Z3" s="43">
        <v>28.9513903</v>
      </c>
    </row>
    <row r="4" spans="1:26" x14ac:dyDescent="0.2">
      <c r="A4" s="109" t="s">
        <v>0</v>
      </c>
      <c r="B4" s="111" t="s">
        <v>66</v>
      </c>
      <c r="C4" s="53">
        <v>74</v>
      </c>
      <c r="D4" s="27">
        <v>30.793382441734089</v>
      </c>
      <c r="E4" s="11">
        <v>10.7</v>
      </c>
      <c r="F4" s="11">
        <v>89.1</v>
      </c>
      <c r="G4" s="27">
        <v>7.5</v>
      </c>
      <c r="H4" s="11">
        <v>51.07</v>
      </c>
      <c r="I4" s="27">
        <v>47.862803999999997</v>
      </c>
      <c r="J4" s="40">
        <v>4.92</v>
      </c>
      <c r="K4" s="11">
        <v>103.84</v>
      </c>
      <c r="L4" s="27">
        <v>99.51</v>
      </c>
      <c r="M4" s="22">
        <v>6.28</v>
      </c>
      <c r="N4" s="22">
        <v>1</v>
      </c>
      <c r="O4" s="27">
        <v>22.31</v>
      </c>
      <c r="P4" s="45">
        <v>8.73</v>
      </c>
      <c r="Q4" s="45">
        <v>1.27</v>
      </c>
      <c r="R4" s="45">
        <v>2.2000000000000002</v>
      </c>
      <c r="S4" s="45">
        <v>0.72</v>
      </c>
      <c r="T4" s="45">
        <v>2.36</v>
      </c>
      <c r="U4" s="40">
        <v>23.441780000000001</v>
      </c>
      <c r="V4" s="40">
        <v>3.3630295299999999</v>
      </c>
      <c r="W4" s="40">
        <v>10.9833812</v>
      </c>
      <c r="X4" s="40">
        <v>2.1015518000000002</v>
      </c>
      <c r="Y4" s="11">
        <v>261.96369800000002</v>
      </c>
      <c r="Z4" s="43">
        <v>34.536572700000001</v>
      </c>
    </row>
    <row r="5" spans="1:26" x14ac:dyDescent="0.2">
      <c r="A5" s="109" t="s">
        <v>0</v>
      </c>
      <c r="B5" s="111" t="s">
        <v>66</v>
      </c>
      <c r="C5" s="53">
        <v>43</v>
      </c>
      <c r="D5" s="27">
        <v>23.673469387755102</v>
      </c>
      <c r="E5" s="11">
        <v>11.7</v>
      </c>
      <c r="F5" s="11">
        <v>95.9</v>
      </c>
      <c r="G5" s="27">
        <v>4.0999999999999996</v>
      </c>
      <c r="H5" s="11">
        <v>48.02</v>
      </c>
      <c r="I5" s="27">
        <v>37.762928000000002</v>
      </c>
      <c r="J5" s="40">
        <v>4.13</v>
      </c>
      <c r="K5" s="11">
        <v>116.25</v>
      </c>
      <c r="L5" s="27">
        <v>125.79</v>
      </c>
      <c r="M5" s="22">
        <v>21.36</v>
      </c>
      <c r="N5" s="22">
        <v>1</v>
      </c>
      <c r="O5" s="27">
        <v>73.400000000000006</v>
      </c>
      <c r="P5" s="45">
        <v>18.13</v>
      </c>
      <c r="Q5" s="45">
        <v>7.41</v>
      </c>
      <c r="R5" s="45">
        <v>8.32</v>
      </c>
      <c r="S5" s="45">
        <v>0</v>
      </c>
      <c r="T5" s="45">
        <v>0</v>
      </c>
      <c r="U5" s="40">
        <v>22.3290732</v>
      </c>
      <c r="V5" s="40">
        <v>3.70329497</v>
      </c>
      <c r="W5" s="40">
        <v>18.555797099999999</v>
      </c>
      <c r="X5" s="40">
        <v>1.2688474000000001</v>
      </c>
      <c r="Y5" s="11">
        <v>237.250733</v>
      </c>
      <c r="Z5" s="43">
        <v>31.198402900000001</v>
      </c>
    </row>
    <row r="6" spans="1:26" x14ac:dyDescent="0.2">
      <c r="A6" s="109" t="s">
        <v>0</v>
      </c>
      <c r="B6" s="111" t="s">
        <v>66</v>
      </c>
      <c r="C6" s="53">
        <v>67</v>
      </c>
      <c r="D6" s="27">
        <v>27.774270925388208</v>
      </c>
      <c r="E6" s="11">
        <v>7.1</v>
      </c>
      <c r="F6" s="11">
        <v>77</v>
      </c>
      <c r="G6" s="27">
        <v>11.6</v>
      </c>
      <c r="H6" s="11">
        <v>33.99</v>
      </c>
      <c r="I6" s="27">
        <v>27.793623</v>
      </c>
      <c r="J6" s="40">
        <v>3.28</v>
      </c>
      <c r="K6" s="11">
        <v>103.49</v>
      </c>
      <c r="L6" s="27">
        <v>201.02</v>
      </c>
      <c r="M6" s="22">
        <v>18.23</v>
      </c>
      <c r="N6" s="22">
        <v>1</v>
      </c>
      <c r="O6" s="27">
        <v>89.55</v>
      </c>
      <c r="P6" s="45">
        <v>19.760000000000002</v>
      </c>
      <c r="Q6" s="45">
        <v>5.54</v>
      </c>
      <c r="R6" s="45">
        <v>10.86</v>
      </c>
      <c r="S6" s="45">
        <v>0.69</v>
      </c>
      <c r="T6" s="45">
        <v>4.68</v>
      </c>
      <c r="U6" s="40">
        <v>24.760233400000001</v>
      </c>
      <c r="V6" s="40">
        <v>3.1692765999999999</v>
      </c>
      <c r="W6" s="40">
        <v>5.1757970899999997</v>
      </c>
      <c r="X6" s="40">
        <v>5.3213649600000004</v>
      </c>
      <c r="Y6" s="11">
        <v>269.12068499999998</v>
      </c>
      <c r="Z6" s="43">
        <v>33.790929800000001</v>
      </c>
    </row>
    <row r="7" spans="1:26" x14ac:dyDescent="0.2">
      <c r="A7" s="109" t="s">
        <v>0</v>
      </c>
      <c r="B7" s="111" t="s">
        <v>67</v>
      </c>
      <c r="C7" s="53">
        <v>54</v>
      </c>
      <c r="D7" s="27">
        <v>22.837370242214536</v>
      </c>
      <c r="E7" s="11">
        <v>28.7</v>
      </c>
      <c r="F7" s="11">
        <v>88.6</v>
      </c>
      <c r="G7" s="27">
        <v>11.4</v>
      </c>
      <c r="H7" s="11">
        <v>27.05</v>
      </c>
      <c r="I7" s="27">
        <v>23.998760000000001</v>
      </c>
      <c r="J7" s="40">
        <v>4.0199999999999996</v>
      </c>
      <c r="K7" s="11">
        <v>67.19</v>
      </c>
      <c r="L7" s="27">
        <v>181.24</v>
      </c>
      <c r="M7" s="22">
        <v>11.28</v>
      </c>
      <c r="N7" s="22">
        <v>1</v>
      </c>
      <c r="O7" s="27">
        <v>50.51</v>
      </c>
      <c r="P7" s="45">
        <v>14.78</v>
      </c>
      <c r="Q7" s="45">
        <v>4.04</v>
      </c>
      <c r="R7" s="45">
        <v>6.69</v>
      </c>
      <c r="S7" s="45">
        <v>0.23</v>
      </c>
      <c r="T7" s="45">
        <v>0.86</v>
      </c>
      <c r="U7" s="40">
        <v>17.947676099999999</v>
      </c>
      <c r="V7" s="40">
        <v>3.7298028599999999</v>
      </c>
      <c r="W7" s="40">
        <v>64.692356899999993</v>
      </c>
      <c r="X7" s="40">
        <v>0.23078962</v>
      </c>
      <c r="Y7" s="11">
        <v>186.52560600000001</v>
      </c>
      <c r="Z7" s="43">
        <v>30.760659</v>
      </c>
    </row>
    <row r="8" spans="1:26" x14ac:dyDescent="0.2">
      <c r="A8" s="109" t="s">
        <v>0</v>
      </c>
      <c r="B8" s="111" t="s">
        <v>66</v>
      </c>
      <c r="C8" s="53">
        <v>69</v>
      </c>
      <c r="D8" s="27">
        <v>33.667820069204154</v>
      </c>
      <c r="E8" s="11">
        <v>7.7</v>
      </c>
      <c r="F8" s="11">
        <v>80.099999999999994</v>
      </c>
      <c r="G8" s="27">
        <v>19.899999999999999</v>
      </c>
      <c r="H8" s="11">
        <v>41.33</v>
      </c>
      <c r="I8" s="27">
        <v>39.466017000000001</v>
      </c>
      <c r="J8" s="40">
        <v>2.72</v>
      </c>
      <c r="K8" s="11">
        <v>151.75</v>
      </c>
      <c r="L8" s="27">
        <v>215.34</v>
      </c>
      <c r="M8" s="22">
        <v>4.51</v>
      </c>
      <c r="N8" s="22">
        <v>1</v>
      </c>
      <c r="O8" s="27">
        <v>33.869999999999997</v>
      </c>
      <c r="P8" s="45">
        <v>9.6300000000000008</v>
      </c>
      <c r="Q8" s="45">
        <v>5.25</v>
      </c>
      <c r="R8" s="45">
        <v>6.92</v>
      </c>
      <c r="S8" s="45">
        <v>0</v>
      </c>
      <c r="T8" s="45">
        <v>0</v>
      </c>
      <c r="U8" s="40">
        <v>23.179769799999999</v>
      </c>
      <c r="V8" s="40">
        <v>3.7571791600000002</v>
      </c>
      <c r="W8" s="40">
        <v>13.542009</v>
      </c>
      <c r="X8" s="40">
        <v>2.6831405500000001</v>
      </c>
      <c r="Y8" s="11">
        <v>305.49158499999999</v>
      </c>
      <c r="Z8" s="43">
        <v>33.140319599999998</v>
      </c>
    </row>
    <row r="9" spans="1:26" x14ac:dyDescent="0.2">
      <c r="A9" s="109" t="s">
        <v>0</v>
      </c>
      <c r="B9" s="111" t="s">
        <v>67</v>
      </c>
      <c r="C9" s="53">
        <v>59</v>
      </c>
      <c r="D9" s="27">
        <v>23.010380622837374</v>
      </c>
      <c r="E9" s="11">
        <v>8.3000000000000007</v>
      </c>
      <c r="F9" s="11">
        <v>86.3</v>
      </c>
      <c r="G9" s="27">
        <v>13.7</v>
      </c>
      <c r="H9" s="11">
        <v>56.28</v>
      </c>
      <c r="I9" s="27">
        <v>55.075608000000003</v>
      </c>
      <c r="J9" s="40">
        <v>2.04</v>
      </c>
      <c r="K9" s="11">
        <v>275.58</v>
      </c>
      <c r="L9" s="27">
        <v>214.11</v>
      </c>
      <c r="M9" s="22">
        <v>2.14</v>
      </c>
      <c r="N9" s="22">
        <v>1</v>
      </c>
      <c r="O9" s="27">
        <v>36.56</v>
      </c>
      <c r="P9" s="45">
        <v>6</v>
      </c>
      <c r="Q9" s="45">
        <v>7.8</v>
      </c>
      <c r="R9" s="45">
        <v>13.14</v>
      </c>
      <c r="S9" s="45">
        <v>0</v>
      </c>
      <c r="T9" s="45">
        <v>0</v>
      </c>
      <c r="U9" s="40">
        <v>25.630002999999999</v>
      </c>
      <c r="V9" s="40">
        <v>3.1062086899999999</v>
      </c>
      <c r="W9" s="40">
        <v>4.4397318500000003</v>
      </c>
      <c r="X9" s="40">
        <v>10.404223399999999</v>
      </c>
      <c r="Y9" s="11">
        <v>208.54396800000001</v>
      </c>
      <c r="Z9" s="43">
        <v>29.780836399999998</v>
      </c>
    </row>
    <row r="10" spans="1:26" x14ac:dyDescent="0.2">
      <c r="A10" s="109" t="s">
        <v>0</v>
      </c>
      <c r="B10" s="111" t="s">
        <v>66</v>
      </c>
      <c r="C10" s="53">
        <v>58</v>
      </c>
      <c r="D10" s="27">
        <v>26.588783555172522</v>
      </c>
      <c r="E10" s="11">
        <v>10.7</v>
      </c>
      <c r="F10" s="11">
        <v>87.9</v>
      </c>
      <c r="G10" s="27">
        <v>4.0999999999999996</v>
      </c>
      <c r="H10" s="11">
        <v>22.12</v>
      </c>
      <c r="I10" s="27">
        <v>21.883316000000001</v>
      </c>
      <c r="J10" s="40">
        <v>1.07</v>
      </c>
      <c r="K10" s="11">
        <v>207.59</v>
      </c>
      <c r="L10" s="27">
        <v>730.81</v>
      </c>
      <c r="M10" s="22">
        <v>1.07</v>
      </c>
      <c r="N10" s="22">
        <v>0</v>
      </c>
      <c r="O10" s="27">
        <v>9.4700000000000006</v>
      </c>
      <c r="P10" s="45">
        <v>14.92</v>
      </c>
      <c r="Q10" s="45">
        <v>1.22</v>
      </c>
      <c r="R10" s="45">
        <v>5.79</v>
      </c>
      <c r="S10" s="45">
        <v>0.24</v>
      </c>
      <c r="T10" s="45">
        <v>2.5</v>
      </c>
      <c r="U10" s="40">
        <v>23.426946600000001</v>
      </c>
      <c r="V10" s="40">
        <v>3.0726761499999999</v>
      </c>
      <c r="W10" s="40">
        <v>8.2189477800000006</v>
      </c>
      <c r="X10" s="40">
        <v>1.28408762</v>
      </c>
      <c r="Y10" s="11">
        <v>287.93329699999998</v>
      </c>
      <c r="Z10" s="43">
        <v>32.506048900000003</v>
      </c>
    </row>
    <row r="11" spans="1:26" x14ac:dyDescent="0.2">
      <c r="A11" s="109" t="s">
        <v>0</v>
      </c>
      <c r="B11" s="111" t="s">
        <v>66</v>
      </c>
      <c r="C11" s="53">
        <v>56</v>
      </c>
      <c r="D11" s="27">
        <v>31.877288221184195</v>
      </c>
      <c r="E11" s="11">
        <v>26.8</v>
      </c>
      <c r="F11" s="11">
        <v>30.2</v>
      </c>
      <c r="G11" s="27">
        <v>41.9</v>
      </c>
      <c r="H11" s="11">
        <v>42.65</v>
      </c>
      <c r="I11" s="27">
        <v>42.462339999999998</v>
      </c>
      <c r="J11" s="40">
        <v>2.2799999999999998</v>
      </c>
      <c r="K11" s="11">
        <v>187.05</v>
      </c>
      <c r="L11" s="27">
        <v>251.55</v>
      </c>
      <c r="M11" s="22">
        <v>0.44</v>
      </c>
      <c r="N11" s="22">
        <v>0</v>
      </c>
      <c r="O11" s="27">
        <v>5.92</v>
      </c>
      <c r="P11" s="45">
        <v>6.78</v>
      </c>
      <c r="Q11" s="45">
        <v>0.6</v>
      </c>
      <c r="R11" s="45">
        <v>1.68</v>
      </c>
      <c r="S11" s="45">
        <v>0.2</v>
      </c>
      <c r="T11" s="45">
        <v>0.69</v>
      </c>
      <c r="U11" s="40">
        <v>24.777261500000002</v>
      </c>
      <c r="V11" s="40">
        <v>2.9295228</v>
      </c>
      <c r="W11" s="40">
        <v>4.7771624700000004</v>
      </c>
      <c r="X11" s="40">
        <v>4.12536185</v>
      </c>
      <c r="Y11" s="11">
        <v>245.32921999999999</v>
      </c>
      <c r="Z11" s="43">
        <v>34.396910200000001</v>
      </c>
    </row>
    <row r="12" spans="1:26" x14ac:dyDescent="0.2">
      <c r="A12" s="109" t="s">
        <v>0</v>
      </c>
      <c r="B12" s="111" t="s">
        <v>67</v>
      </c>
      <c r="C12" s="53">
        <v>52</v>
      </c>
      <c r="D12" s="27">
        <v>22.265624999999996</v>
      </c>
      <c r="E12" s="11">
        <v>27</v>
      </c>
      <c r="F12" s="11">
        <v>91.1</v>
      </c>
      <c r="G12" s="27">
        <v>3.5</v>
      </c>
      <c r="H12" s="11">
        <v>32.619999999999997</v>
      </c>
      <c r="I12" s="27">
        <v>32.593903999999995</v>
      </c>
      <c r="J12" s="40">
        <v>1.32</v>
      </c>
      <c r="K12" s="11">
        <v>246.5</v>
      </c>
      <c r="L12" s="27">
        <v>509.18</v>
      </c>
      <c r="M12" s="22">
        <v>0.08</v>
      </c>
      <c r="N12" s="22">
        <v>0</v>
      </c>
      <c r="O12" s="27">
        <v>3.8</v>
      </c>
      <c r="P12" s="45">
        <v>7.1</v>
      </c>
      <c r="Q12" s="45">
        <v>0.79</v>
      </c>
      <c r="R12" s="45">
        <v>2.34</v>
      </c>
      <c r="S12" s="45">
        <v>0.19</v>
      </c>
      <c r="T12" s="45">
        <v>1.29</v>
      </c>
      <c r="U12" s="40">
        <v>20.6930285</v>
      </c>
      <c r="V12" s="40">
        <v>3.7755331499999998</v>
      </c>
      <c r="W12" s="40">
        <v>34.891599399999997</v>
      </c>
      <c r="X12" s="40">
        <v>1.1376278799999999</v>
      </c>
      <c r="Y12" s="11">
        <v>262.10965299999998</v>
      </c>
      <c r="Z12" s="43">
        <v>37.396943</v>
      </c>
    </row>
    <row r="13" spans="1:26" x14ac:dyDescent="0.2">
      <c r="A13" s="109" t="s">
        <v>0</v>
      </c>
      <c r="B13" s="111" t="s">
        <v>66</v>
      </c>
      <c r="C13" s="53">
        <v>54</v>
      </c>
      <c r="D13" s="27">
        <v>22.256908313099778</v>
      </c>
      <c r="E13" s="11">
        <v>10.199999999999999</v>
      </c>
      <c r="F13" s="11">
        <v>95.4</v>
      </c>
      <c r="G13" s="27">
        <v>4.5999999999999996</v>
      </c>
      <c r="H13" s="11">
        <v>24.51</v>
      </c>
      <c r="I13" s="27">
        <v>20.853108000000002</v>
      </c>
      <c r="J13" s="40">
        <v>2.23</v>
      </c>
      <c r="K13" s="11">
        <v>110.06</v>
      </c>
      <c r="L13" s="27">
        <v>338.98</v>
      </c>
      <c r="M13" s="22">
        <v>14.92</v>
      </c>
      <c r="N13" s="22">
        <v>1</v>
      </c>
      <c r="O13" s="27">
        <v>54.1</v>
      </c>
      <c r="P13" s="45">
        <v>23.51</v>
      </c>
      <c r="Q13" s="45">
        <v>1.77</v>
      </c>
      <c r="R13" s="45">
        <v>6.6</v>
      </c>
      <c r="S13" s="45">
        <v>0</v>
      </c>
      <c r="T13" s="45">
        <v>0</v>
      </c>
      <c r="U13" s="40">
        <v>24.507102</v>
      </c>
      <c r="V13" s="40">
        <v>3.0992010799999998</v>
      </c>
      <c r="W13" s="40">
        <v>6.3508511499999996</v>
      </c>
      <c r="X13" s="40">
        <v>3.5162369500000001</v>
      </c>
      <c r="Y13" s="11">
        <v>202.260839</v>
      </c>
      <c r="Z13" s="43">
        <v>29.871958100000001</v>
      </c>
    </row>
    <row r="14" spans="1:26" x14ac:dyDescent="0.2">
      <c r="A14" s="109" t="s">
        <v>0</v>
      </c>
      <c r="B14" s="111" t="s">
        <v>67</v>
      </c>
      <c r="C14" s="53">
        <v>50</v>
      </c>
      <c r="D14" s="27">
        <v>22.535031440518367</v>
      </c>
      <c r="E14" s="11">
        <v>29.5</v>
      </c>
      <c r="F14" s="11">
        <v>44.8</v>
      </c>
      <c r="G14" s="27">
        <v>37.200000000000003</v>
      </c>
      <c r="H14" s="11">
        <v>16.61</v>
      </c>
      <c r="I14" s="27">
        <v>16.580102</v>
      </c>
      <c r="J14" s="40">
        <v>1.21</v>
      </c>
      <c r="K14" s="11">
        <v>136.66999999999999</v>
      </c>
      <c r="L14" s="27">
        <v>686.51</v>
      </c>
      <c r="M14" s="22">
        <v>0.18</v>
      </c>
      <c r="N14" s="22">
        <v>0</v>
      </c>
      <c r="O14" s="27">
        <v>1.71</v>
      </c>
      <c r="P14" s="45">
        <v>8.33</v>
      </c>
      <c r="Q14" s="45">
        <v>0.41</v>
      </c>
      <c r="R14" s="45">
        <v>0.79</v>
      </c>
      <c r="S14" s="45">
        <v>0.2</v>
      </c>
      <c r="T14" s="45">
        <v>0.81</v>
      </c>
      <c r="U14" s="40">
        <v>22.951323800000001</v>
      </c>
      <c r="V14" s="40">
        <v>4.0772057400000001</v>
      </c>
      <c r="W14" s="40">
        <v>17.6836941</v>
      </c>
      <c r="X14" s="40">
        <v>3.69573163</v>
      </c>
      <c r="Y14" s="11">
        <v>271.68930999999998</v>
      </c>
      <c r="Z14" s="43">
        <v>31.9001211</v>
      </c>
    </row>
    <row r="15" spans="1:26" x14ac:dyDescent="0.2">
      <c r="A15" s="109" t="s">
        <v>0</v>
      </c>
      <c r="B15" s="111" t="s">
        <v>66</v>
      </c>
      <c r="C15" s="53">
        <v>75</v>
      </c>
      <c r="D15" s="27">
        <v>37.323292376800104</v>
      </c>
      <c r="E15" s="11">
        <v>31.8</v>
      </c>
      <c r="F15" s="11">
        <v>82.9</v>
      </c>
      <c r="G15" s="27">
        <v>5.2</v>
      </c>
      <c r="H15" s="11">
        <v>37.049999999999997</v>
      </c>
      <c r="I15" s="27">
        <v>36.886979999999994</v>
      </c>
      <c r="J15" s="40">
        <v>2.13</v>
      </c>
      <c r="K15" s="11">
        <v>173.85</v>
      </c>
      <c r="L15" s="27">
        <v>295.38</v>
      </c>
      <c r="M15" s="22">
        <v>0.44</v>
      </c>
      <c r="N15" s="22">
        <v>0</v>
      </c>
      <c r="O15" s="27">
        <v>6.93</v>
      </c>
      <c r="P15" s="45">
        <v>14.31</v>
      </c>
      <c r="Q15" s="45">
        <v>1.1599999999999999</v>
      </c>
      <c r="R15" s="45">
        <v>2.78</v>
      </c>
      <c r="S15" s="45">
        <v>0.19</v>
      </c>
      <c r="T15" s="45">
        <v>1.21</v>
      </c>
      <c r="U15" s="40">
        <v>23.3253436</v>
      </c>
      <c r="V15" s="40">
        <v>3.1942268899999999</v>
      </c>
      <c r="W15" s="40">
        <v>9.3973925299999994</v>
      </c>
      <c r="X15" s="40">
        <v>1.84888074</v>
      </c>
      <c r="Y15" s="11">
        <v>246.746993</v>
      </c>
      <c r="Z15" s="43">
        <v>33.576837099999999</v>
      </c>
    </row>
    <row r="16" spans="1:26" x14ac:dyDescent="0.2">
      <c r="A16" s="109" t="s">
        <v>0</v>
      </c>
      <c r="B16" s="111" t="s">
        <v>66</v>
      </c>
      <c r="C16" s="53">
        <v>55</v>
      </c>
      <c r="D16" s="27">
        <v>25.854639471416256</v>
      </c>
      <c r="E16" s="11">
        <v>35.799999999999997</v>
      </c>
      <c r="F16" s="11">
        <v>85.6</v>
      </c>
      <c r="G16" s="27">
        <v>9.8000000000000007</v>
      </c>
      <c r="H16" s="11">
        <v>49.16</v>
      </c>
      <c r="I16" s="27">
        <v>47.508223999999998</v>
      </c>
      <c r="J16" s="40">
        <v>3.51</v>
      </c>
      <c r="K16" s="11">
        <v>140.44999999999999</v>
      </c>
      <c r="L16" s="27">
        <v>145.26</v>
      </c>
      <c r="M16" s="22">
        <v>3.36</v>
      </c>
      <c r="N16" s="22">
        <v>1</v>
      </c>
      <c r="O16" s="27">
        <v>12.38</v>
      </c>
      <c r="P16" s="45">
        <v>14.43</v>
      </c>
      <c r="Q16" s="45">
        <v>3.14</v>
      </c>
      <c r="R16" s="45">
        <v>6.45</v>
      </c>
      <c r="S16" s="45">
        <v>0.21</v>
      </c>
      <c r="T16" s="45">
        <v>1.91</v>
      </c>
      <c r="U16" s="40">
        <v>22.411481899999998</v>
      </c>
      <c r="V16" s="40">
        <v>4.0243288499999998</v>
      </c>
      <c r="W16" s="40">
        <v>19.9407681</v>
      </c>
      <c r="X16" s="40">
        <v>2.6819305400000002</v>
      </c>
      <c r="Y16" s="11">
        <v>228.72473299999999</v>
      </c>
      <c r="Z16" s="43">
        <v>31.613190100000001</v>
      </c>
    </row>
    <row r="17" spans="1:26" x14ac:dyDescent="0.2">
      <c r="A17" s="109" t="s">
        <v>0</v>
      </c>
      <c r="B17" s="111" t="s">
        <v>66</v>
      </c>
      <c r="C17" s="53">
        <v>56</v>
      </c>
      <c r="D17" s="27">
        <v>21.000708884688088</v>
      </c>
      <c r="E17" s="11">
        <v>19.2</v>
      </c>
      <c r="F17" s="11">
        <v>69.099999999999994</v>
      </c>
      <c r="G17" s="27">
        <v>19.5</v>
      </c>
      <c r="H17" s="11">
        <v>67.78</v>
      </c>
      <c r="I17" s="27">
        <v>67.325873999999999</v>
      </c>
      <c r="J17" s="40">
        <v>1.78</v>
      </c>
      <c r="K17" s="11">
        <v>353.47</v>
      </c>
      <c r="L17" s="27">
        <v>209.5</v>
      </c>
      <c r="M17" s="22">
        <v>0.67</v>
      </c>
      <c r="N17" s="22">
        <v>0</v>
      </c>
      <c r="O17" s="27">
        <v>8.59</v>
      </c>
      <c r="P17" s="45">
        <v>10.31</v>
      </c>
      <c r="Q17" s="45">
        <v>2.0299999999999998</v>
      </c>
      <c r="R17" s="45">
        <v>4.46</v>
      </c>
      <c r="S17" s="45">
        <v>0.43</v>
      </c>
      <c r="T17" s="45">
        <v>0.55000000000000004</v>
      </c>
      <c r="U17" s="40">
        <v>22.225043800000002</v>
      </c>
      <c r="V17" s="40">
        <v>3.7954559200000002</v>
      </c>
      <c r="W17" s="40">
        <v>18.797407100000001</v>
      </c>
      <c r="X17" s="40">
        <v>1.11621773</v>
      </c>
      <c r="Y17" s="11">
        <v>222.726283</v>
      </c>
      <c r="Z17" s="43">
        <v>35.339184199999998</v>
      </c>
    </row>
    <row r="18" spans="1:26" x14ac:dyDescent="0.2">
      <c r="A18" s="109" t="s">
        <v>0</v>
      </c>
      <c r="B18" s="111" t="s">
        <v>67</v>
      </c>
      <c r="C18" s="53">
        <v>53</v>
      </c>
      <c r="D18" s="27">
        <v>19.185008923259968</v>
      </c>
      <c r="E18" s="11">
        <v>30.5</v>
      </c>
      <c r="F18" s="11">
        <v>27.5</v>
      </c>
      <c r="G18" s="27">
        <v>61.1</v>
      </c>
      <c r="H18" s="11">
        <v>12.57</v>
      </c>
      <c r="I18" s="27">
        <v>12.558687000000001</v>
      </c>
      <c r="J18" s="40">
        <v>0.97</v>
      </c>
      <c r="K18" s="11">
        <v>130.04</v>
      </c>
      <c r="L18" s="27">
        <v>904.75</v>
      </c>
      <c r="M18" s="22">
        <v>0.09</v>
      </c>
      <c r="N18" s="22">
        <v>0</v>
      </c>
      <c r="O18" s="27">
        <v>1.1200000000000001</v>
      </c>
      <c r="P18" s="45">
        <v>4.33</v>
      </c>
      <c r="Q18" s="45">
        <v>0.36</v>
      </c>
      <c r="R18" s="45">
        <v>0.62</v>
      </c>
      <c r="S18" s="45">
        <v>0.18</v>
      </c>
      <c r="T18" s="45">
        <v>0.69</v>
      </c>
      <c r="U18" s="40">
        <v>23.097816600000002</v>
      </c>
      <c r="V18" s="40">
        <v>3.9690637400000002</v>
      </c>
      <c r="W18" s="40">
        <v>15.329425799999999</v>
      </c>
      <c r="X18" s="40">
        <v>4.8275591499999999</v>
      </c>
      <c r="Y18" s="11">
        <v>267.51346599999999</v>
      </c>
      <c r="Z18" s="43">
        <v>28.763315299999999</v>
      </c>
    </row>
    <row r="19" spans="1:26" x14ac:dyDescent="0.2">
      <c r="A19" s="109" t="s">
        <v>0</v>
      </c>
      <c r="B19" s="111" t="s">
        <v>66</v>
      </c>
      <c r="C19" s="53">
        <v>72</v>
      </c>
      <c r="D19" s="27">
        <v>26.332888752094664</v>
      </c>
      <c r="E19" s="11">
        <v>21.2</v>
      </c>
      <c r="F19" s="11">
        <v>86.3</v>
      </c>
      <c r="G19" s="27">
        <v>6.3</v>
      </c>
      <c r="H19" s="11">
        <v>32.35</v>
      </c>
      <c r="I19" s="27">
        <v>31.8324</v>
      </c>
      <c r="J19" s="40">
        <v>1.39</v>
      </c>
      <c r="K19" s="11">
        <v>232.27</v>
      </c>
      <c r="L19" s="27">
        <v>485.73</v>
      </c>
      <c r="M19" s="22">
        <v>1.6</v>
      </c>
      <c r="N19" s="22">
        <v>0</v>
      </c>
      <c r="O19" s="27">
        <v>12.01</v>
      </c>
      <c r="P19" s="45">
        <v>11.16</v>
      </c>
      <c r="Q19" s="45">
        <v>1.0900000000000001</v>
      </c>
      <c r="R19" s="45">
        <v>2.27</v>
      </c>
      <c r="S19" s="45">
        <v>0</v>
      </c>
      <c r="T19" s="45">
        <v>0</v>
      </c>
      <c r="U19" s="40">
        <v>24.0555348</v>
      </c>
      <c r="V19" s="40">
        <v>3.8408186799999999</v>
      </c>
      <c r="W19" s="40">
        <v>10.694278600000001</v>
      </c>
      <c r="X19" s="40">
        <v>6.93003766</v>
      </c>
      <c r="Y19" s="11">
        <v>325.75685099999998</v>
      </c>
      <c r="Z19" s="43">
        <v>30.3265706</v>
      </c>
    </row>
    <row r="20" spans="1:26" x14ac:dyDescent="0.2">
      <c r="A20" s="109" t="s">
        <v>0</v>
      </c>
      <c r="B20" s="111" t="s">
        <v>67</v>
      </c>
      <c r="C20" s="53">
        <v>57</v>
      </c>
      <c r="D20" s="27">
        <v>30.831981053462567</v>
      </c>
      <c r="E20" s="11">
        <v>10.3</v>
      </c>
      <c r="F20" s="11">
        <v>50</v>
      </c>
      <c r="G20" s="27">
        <v>18.5</v>
      </c>
      <c r="H20" s="11">
        <v>15.52</v>
      </c>
      <c r="I20" s="27">
        <v>14.401007999999999</v>
      </c>
      <c r="J20" s="40">
        <v>0.81</v>
      </c>
      <c r="K20" s="11">
        <v>191.41</v>
      </c>
      <c r="L20" s="27">
        <v>1041.75</v>
      </c>
      <c r="M20" s="22">
        <v>7.21</v>
      </c>
      <c r="N20" s="22">
        <v>1</v>
      </c>
      <c r="O20" s="27">
        <v>41.29</v>
      </c>
      <c r="P20" s="45">
        <v>15.3</v>
      </c>
      <c r="Q20" s="45">
        <v>3.42</v>
      </c>
      <c r="R20" s="45">
        <v>9.31</v>
      </c>
      <c r="S20" s="45">
        <v>0.13</v>
      </c>
      <c r="T20" s="45">
        <v>1.46</v>
      </c>
      <c r="U20" s="40">
        <v>23.800228700000002</v>
      </c>
      <c r="V20" s="40">
        <v>3.7749086100000002</v>
      </c>
      <c r="W20" s="40">
        <v>10.6340346</v>
      </c>
      <c r="X20" s="40">
        <v>4.4994719300000003</v>
      </c>
      <c r="Y20" s="11">
        <v>290.11345699999998</v>
      </c>
      <c r="Z20" s="43">
        <v>31.494148899999999</v>
      </c>
    </row>
    <row r="21" spans="1:26" x14ac:dyDescent="0.2">
      <c r="A21" s="109" t="s">
        <v>0</v>
      </c>
      <c r="B21" s="111" t="s">
        <v>66</v>
      </c>
      <c r="C21" s="53">
        <v>49</v>
      </c>
      <c r="D21" s="27">
        <v>23.189039043725227</v>
      </c>
      <c r="E21" s="11">
        <v>7.9</v>
      </c>
      <c r="F21" s="11">
        <v>94.6</v>
      </c>
      <c r="G21" s="27">
        <v>2.2999999999999998</v>
      </c>
      <c r="H21" s="11">
        <v>40.090000000000003</v>
      </c>
      <c r="I21" s="27">
        <v>39.937658000000006</v>
      </c>
      <c r="J21" s="40">
        <v>2.23</v>
      </c>
      <c r="K21" s="11">
        <v>180.07</v>
      </c>
      <c r="L21" s="27">
        <v>269.08</v>
      </c>
      <c r="M21" s="22">
        <v>0.38</v>
      </c>
      <c r="N21" s="22">
        <v>0</v>
      </c>
      <c r="O21" s="27">
        <v>2.4</v>
      </c>
      <c r="P21" s="45">
        <v>10.36</v>
      </c>
      <c r="Q21" s="45">
        <v>0.82</v>
      </c>
      <c r="R21" s="45">
        <v>1.42</v>
      </c>
      <c r="S21" s="45">
        <v>0.16</v>
      </c>
      <c r="T21" s="45">
        <v>0.72</v>
      </c>
      <c r="U21" s="40">
        <v>23.5274824</v>
      </c>
      <c r="V21" s="40">
        <v>2.9596605299999998</v>
      </c>
      <c r="W21" s="40">
        <v>7.2943566400000002</v>
      </c>
      <c r="X21" s="40">
        <v>1.4061845799999999</v>
      </c>
      <c r="Y21" s="11">
        <v>221.688233</v>
      </c>
      <c r="Z21" s="43">
        <v>30.322592100000001</v>
      </c>
    </row>
    <row r="22" spans="1:26" x14ac:dyDescent="0.2">
      <c r="A22" s="109" t="s">
        <v>1</v>
      </c>
      <c r="B22" s="111" t="s">
        <v>66</v>
      </c>
      <c r="C22" s="53">
        <v>68</v>
      </c>
      <c r="D22" s="27">
        <v>24.772096710265558</v>
      </c>
      <c r="E22" s="11">
        <v>29.7</v>
      </c>
      <c r="F22" s="27">
        <v>1.8</v>
      </c>
      <c r="G22" s="27">
        <v>79.5</v>
      </c>
      <c r="H22" s="11">
        <v>13.4</v>
      </c>
      <c r="I22" s="112">
        <v>13.2057</v>
      </c>
      <c r="J22" s="40">
        <v>1.22</v>
      </c>
      <c r="K22" s="27">
        <v>109.4</v>
      </c>
      <c r="L22" s="27">
        <v>706.7</v>
      </c>
      <c r="M22" s="22">
        <v>1.45</v>
      </c>
      <c r="N22" s="22">
        <v>0</v>
      </c>
      <c r="O22" s="27">
        <v>9.6199999999999992</v>
      </c>
      <c r="P22" s="45">
        <v>8.4</v>
      </c>
      <c r="Q22" s="45">
        <v>1.39</v>
      </c>
      <c r="R22" s="45">
        <v>2.12</v>
      </c>
      <c r="S22" s="45">
        <v>0.24</v>
      </c>
      <c r="T22" s="45">
        <v>0.81</v>
      </c>
      <c r="U22" s="40">
        <v>23.824466399999999</v>
      </c>
      <c r="V22" s="40">
        <v>3.0518694399999999</v>
      </c>
      <c r="W22" s="40">
        <v>6.6858934799999998</v>
      </c>
      <c r="X22" s="40">
        <v>2.2773110999999999</v>
      </c>
      <c r="Y22" s="11">
        <v>295.12670400000002</v>
      </c>
      <c r="Z22" s="43">
        <v>33.315215899999998</v>
      </c>
    </row>
    <row r="23" spans="1:26" x14ac:dyDescent="0.2">
      <c r="A23" s="109" t="s">
        <v>1</v>
      </c>
      <c r="B23" s="111" t="s">
        <v>67</v>
      </c>
      <c r="C23" s="53">
        <v>57</v>
      </c>
      <c r="D23" s="27">
        <v>21.227690643591131</v>
      </c>
      <c r="E23" s="11">
        <v>30.7</v>
      </c>
      <c r="F23" s="27">
        <v>4.5999999999999996</v>
      </c>
      <c r="G23" s="27">
        <v>63</v>
      </c>
      <c r="H23" s="11">
        <v>16.39</v>
      </c>
      <c r="I23" s="112">
        <v>15.596724</v>
      </c>
      <c r="J23" s="40">
        <v>1.08</v>
      </c>
      <c r="K23" s="27">
        <v>151.69999999999999</v>
      </c>
      <c r="L23" s="27">
        <v>773.6</v>
      </c>
      <c r="M23" s="22">
        <v>4.84</v>
      </c>
      <c r="N23" s="22">
        <v>1</v>
      </c>
      <c r="O23" s="27">
        <v>20.56</v>
      </c>
      <c r="P23" s="45">
        <v>18.399999999999999</v>
      </c>
      <c r="Q23" s="45">
        <v>1.27</v>
      </c>
      <c r="R23" s="45">
        <v>3.2</v>
      </c>
      <c r="S23" s="45">
        <v>0.42</v>
      </c>
      <c r="T23" s="45">
        <v>1.52</v>
      </c>
      <c r="U23" s="40">
        <v>21.5865358</v>
      </c>
      <c r="V23" s="40">
        <v>3.6254920199999998</v>
      </c>
      <c r="W23" s="40">
        <v>24.560564800000002</v>
      </c>
      <c r="X23" s="40">
        <v>0.75761336000000001</v>
      </c>
      <c r="Y23" s="11">
        <v>205.472757</v>
      </c>
      <c r="Z23" s="43">
        <v>30.984825000000001</v>
      </c>
    </row>
    <row r="24" spans="1:26" x14ac:dyDescent="0.2">
      <c r="A24" s="109" t="s">
        <v>1</v>
      </c>
      <c r="B24" s="111" t="s">
        <v>66</v>
      </c>
      <c r="C24" s="53">
        <v>44</v>
      </c>
      <c r="D24" s="27">
        <v>25.50361570247934</v>
      </c>
      <c r="E24" s="11">
        <v>23.7</v>
      </c>
      <c r="F24" s="27">
        <v>2.1</v>
      </c>
      <c r="G24" s="27">
        <v>54.6</v>
      </c>
      <c r="H24" s="11">
        <v>15.43</v>
      </c>
      <c r="I24" s="112">
        <v>15.314275</v>
      </c>
      <c r="J24" s="40">
        <v>1.1399999999999999</v>
      </c>
      <c r="K24" s="27">
        <v>135.15</v>
      </c>
      <c r="L24" s="27">
        <v>741.03</v>
      </c>
      <c r="M24" s="22">
        <v>0.75</v>
      </c>
      <c r="N24" s="22">
        <v>0</v>
      </c>
      <c r="O24" s="27">
        <v>5.31</v>
      </c>
      <c r="P24" s="45">
        <v>12.73</v>
      </c>
      <c r="Q24" s="45">
        <v>1.1000000000000001</v>
      </c>
      <c r="R24" s="45">
        <v>3.1</v>
      </c>
      <c r="S24" s="45">
        <v>0.32</v>
      </c>
      <c r="T24" s="45">
        <v>1.47</v>
      </c>
      <c r="U24" s="40">
        <v>25.066513</v>
      </c>
      <c r="V24" s="40">
        <v>2.95318682</v>
      </c>
      <c r="W24" s="40">
        <v>4.0273005499999996</v>
      </c>
      <c r="X24" s="40">
        <v>5.4913614500000003</v>
      </c>
      <c r="Y24" s="11">
        <v>169.201663</v>
      </c>
      <c r="Z24" s="43">
        <v>22.218403800000001</v>
      </c>
    </row>
    <row r="25" spans="1:26" x14ac:dyDescent="0.2">
      <c r="A25" s="109" t="s">
        <v>1</v>
      </c>
      <c r="B25" s="111" t="s">
        <v>66</v>
      </c>
      <c r="C25" s="53">
        <v>51</v>
      </c>
      <c r="D25" s="27">
        <v>23.3</v>
      </c>
      <c r="E25" s="11">
        <v>25.5</v>
      </c>
      <c r="F25" s="27">
        <v>2.6</v>
      </c>
      <c r="G25" s="27">
        <v>59.8</v>
      </c>
      <c r="H25" s="11">
        <v>7.25</v>
      </c>
      <c r="I25" s="112">
        <v>7.1492250000000004</v>
      </c>
      <c r="J25" s="40">
        <v>0.69</v>
      </c>
      <c r="K25" s="27">
        <v>103.9</v>
      </c>
      <c r="L25" s="27">
        <v>1329.12</v>
      </c>
      <c r="M25" s="22">
        <v>1.39</v>
      </c>
      <c r="N25" s="22">
        <v>0</v>
      </c>
      <c r="O25" s="27">
        <v>12.19</v>
      </c>
      <c r="P25" s="45">
        <v>7.11</v>
      </c>
      <c r="Q25" s="45">
        <v>2.68</v>
      </c>
      <c r="R25" s="45">
        <v>4.42</v>
      </c>
      <c r="S25" s="45">
        <v>0.53</v>
      </c>
      <c r="T25" s="45">
        <v>1.88</v>
      </c>
      <c r="U25" s="40">
        <v>24.473002000000001</v>
      </c>
      <c r="V25" s="40">
        <v>3.5255956799999999</v>
      </c>
      <c r="W25" s="40">
        <v>7.0305995699999997</v>
      </c>
      <c r="X25" s="40">
        <v>8.0964517399999991</v>
      </c>
      <c r="Y25" s="11">
        <v>224.45290800000001</v>
      </c>
      <c r="Z25" s="43">
        <v>33.145391699999998</v>
      </c>
    </row>
    <row r="26" spans="1:26" x14ac:dyDescent="0.2">
      <c r="A26" s="109" t="s">
        <v>1</v>
      </c>
      <c r="B26" s="111" t="s">
        <v>67</v>
      </c>
      <c r="C26" s="53">
        <v>74</v>
      </c>
      <c r="D26" s="27">
        <v>20.569329660238754</v>
      </c>
      <c r="E26" s="11">
        <v>9.3000000000000007</v>
      </c>
      <c r="F26" s="27">
        <v>3.4</v>
      </c>
      <c r="G26" s="27">
        <v>44.3</v>
      </c>
      <c r="H26" s="11">
        <v>19.27</v>
      </c>
      <c r="I26" s="113">
        <v>18.402850000000001</v>
      </c>
      <c r="J26" s="40">
        <v>1.55</v>
      </c>
      <c r="K26" s="27">
        <v>124.3</v>
      </c>
      <c r="L26" s="27">
        <v>520.5</v>
      </c>
      <c r="M26" s="22">
        <v>4.5</v>
      </c>
      <c r="N26" s="22">
        <v>1</v>
      </c>
      <c r="O26" s="27">
        <v>27.1</v>
      </c>
      <c r="P26" s="45">
        <v>12.5</v>
      </c>
      <c r="Q26" s="45">
        <v>2.4900000000000002</v>
      </c>
      <c r="R26" s="45">
        <v>6.6</v>
      </c>
      <c r="S26" s="45">
        <v>0.49</v>
      </c>
      <c r="T26" s="45">
        <v>2.14</v>
      </c>
      <c r="U26" s="40">
        <v>23.3356466</v>
      </c>
      <c r="V26" s="40">
        <v>3.1962798399999999</v>
      </c>
      <c r="W26" s="40">
        <v>9.46218483</v>
      </c>
      <c r="X26" s="40">
        <v>1.47274422</v>
      </c>
      <c r="Y26" s="11">
        <v>173.59163899999999</v>
      </c>
      <c r="Z26" s="43">
        <v>30.321429599999998</v>
      </c>
    </row>
    <row r="27" spans="1:26" x14ac:dyDescent="0.2">
      <c r="A27" s="109" t="s">
        <v>1</v>
      </c>
      <c r="B27" s="111" t="s">
        <v>66</v>
      </c>
      <c r="C27" s="53">
        <v>49</v>
      </c>
      <c r="D27" s="27">
        <v>24.792243767313021</v>
      </c>
      <c r="E27" s="11">
        <v>15.3</v>
      </c>
      <c r="F27" s="27">
        <v>16.5</v>
      </c>
      <c r="G27" s="27">
        <v>79</v>
      </c>
      <c r="H27" s="11">
        <v>7.88</v>
      </c>
      <c r="I27" s="113">
        <v>7.8721199999999998</v>
      </c>
      <c r="J27" s="40">
        <v>0.83</v>
      </c>
      <c r="K27" s="27">
        <v>94.86</v>
      </c>
      <c r="L27" s="27">
        <v>1109</v>
      </c>
      <c r="M27" s="22">
        <v>0.1</v>
      </c>
      <c r="N27" s="22">
        <v>0</v>
      </c>
      <c r="O27" s="27">
        <v>2.2200000000000002</v>
      </c>
      <c r="P27" s="45">
        <v>2.68</v>
      </c>
      <c r="Q27" s="45">
        <v>7.05</v>
      </c>
      <c r="R27" s="45">
        <v>8.9600000000000009</v>
      </c>
      <c r="S27" s="45">
        <v>0.41</v>
      </c>
      <c r="T27" s="45">
        <v>0.81</v>
      </c>
      <c r="U27" s="40">
        <v>23.0473748</v>
      </c>
      <c r="V27" s="40">
        <v>3.8740315700000001</v>
      </c>
      <c r="W27" s="40">
        <v>15.3544482</v>
      </c>
      <c r="X27" s="40">
        <v>3.3683595</v>
      </c>
      <c r="Y27" s="11">
        <v>187.39707999999999</v>
      </c>
      <c r="Z27" s="43">
        <v>28.017820499999999</v>
      </c>
    </row>
    <row r="28" spans="1:26" x14ac:dyDescent="0.2">
      <c r="A28" s="109" t="s">
        <v>1</v>
      </c>
      <c r="B28" s="111" t="s">
        <v>66</v>
      </c>
      <c r="C28" s="53">
        <v>72</v>
      </c>
      <c r="D28" s="27">
        <v>26.042240587695137</v>
      </c>
      <c r="E28" s="11">
        <v>33.200000000000003</v>
      </c>
      <c r="F28" s="27">
        <v>1.9</v>
      </c>
      <c r="G28" s="27">
        <v>86.3</v>
      </c>
      <c r="H28" s="11">
        <v>9.1999999999999993</v>
      </c>
      <c r="I28" s="112">
        <v>9.1815999999999995</v>
      </c>
      <c r="J28" s="40">
        <v>0.91</v>
      </c>
      <c r="K28" s="27">
        <v>138.79</v>
      </c>
      <c r="L28" s="27">
        <v>793.22</v>
      </c>
      <c r="M28" s="22">
        <v>0.2</v>
      </c>
      <c r="N28" s="22">
        <v>0</v>
      </c>
      <c r="O28" s="27">
        <v>7.1</v>
      </c>
      <c r="P28" s="45">
        <v>2.87</v>
      </c>
      <c r="Q28" s="45">
        <v>5.71</v>
      </c>
      <c r="R28" s="45">
        <v>9.0399999999999991</v>
      </c>
      <c r="S28" s="45">
        <v>0.61</v>
      </c>
      <c r="T28" s="45">
        <v>1.72</v>
      </c>
      <c r="U28" s="40">
        <v>23.8741886</v>
      </c>
      <c r="V28" s="40">
        <v>3.5757229100000001</v>
      </c>
      <c r="W28" s="40">
        <v>9.5075675000000004</v>
      </c>
      <c r="X28" s="40">
        <v>5.12469529</v>
      </c>
      <c r="Y28" s="11">
        <v>276.48466100000002</v>
      </c>
      <c r="Z28" s="43">
        <v>29.3122626</v>
      </c>
    </row>
    <row r="29" spans="1:26" x14ac:dyDescent="0.2">
      <c r="A29" s="109" t="s">
        <v>1</v>
      </c>
      <c r="B29" s="111" t="s">
        <v>66</v>
      </c>
      <c r="C29" s="53">
        <v>64</v>
      </c>
      <c r="D29" s="27">
        <v>24.675500270416443</v>
      </c>
      <c r="E29" s="11">
        <v>33.299999999999997</v>
      </c>
      <c r="F29" s="27">
        <v>6.8</v>
      </c>
      <c r="G29" s="27">
        <v>74.099999999999994</v>
      </c>
      <c r="H29" s="11">
        <v>20.79</v>
      </c>
      <c r="I29" s="112">
        <v>20.607047999999999</v>
      </c>
      <c r="J29" s="40">
        <v>1.65</v>
      </c>
      <c r="K29" s="27">
        <v>126.31</v>
      </c>
      <c r="L29" s="27">
        <v>481.03</v>
      </c>
      <c r="M29" s="22">
        <v>0.88</v>
      </c>
      <c r="N29" s="22">
        <v>0</v>
      </c>
      <c r="O29" s="27">
        <v>23.3</v>
      </c>
      <c r="P29" s="45">
        <v>5.17</v>
      </c>
      <c r="Q29" s="45">
        <v>7.01</v>
      </c>
      <c r="R29" s="45">
        <v>9.11</v>
      </c>
      <c r="S29" s="45">
        <v>0.43</v>
      </c>
      <c r="T29" s="45">
        <v>0.73</v>
      </c>
      <c r="U29" s="40">
        <v>23.933688400000001</v>
      </c>
      <c r="V29" s="40">
        <v>3.33574174</v>
      </c>
      <c r="W29" s="40">
        <v>9.1314988600000007</v>
      </c>
      <c r="X29" s="40">
        <v>3.2488074199999999</v>
      </c>
      <c r="Y29" s="11">
        <v>187.84610900000001</v>
      </c>
      <c r="Z29" s="43">
        <v>30.133558699999998</v>
      </c>
    </row>
    <row r="30" spans="1:26" x14ac:dyDescent="0.2">
      <c r="A30" s="109" t="s">
        <v>1</v>
      </c>
      <c r="B30" s="111" t="s">
        <v>67</v>
      </c>
      <c r="C30" s="53">
        <v>40</v>
      </c>
      <c r="D30" s="27">
        <v>19.591836734693878</v>
      </c>
      <c r="E30" s="11">
        <v>42.7</v>
      </c>
      <c r="F30" s="27">
        <v>0.6</v>
      </c>
      <c r="G30" s="27">
        <v>45.6</v>
      </c>
      <c r="H30" s="11">
        <v>12.08</v>
      </c>
      <c r="I30" s="112">
        <v>12.058256</v>
      </c>
      <c r="J30" s="40">
        <v>1.36</v>
      </c>
      <c r="K30" s="27">
        <v>88.32</v>
      </c>
      <c r="L30" s="27">
        <v>642.72</v>
      </c>
      <c r="M30" s="22">
        <v>0.18</v>
      </c>
      <c r="N30" s="22">
        <v>0</v>
      </c>
      <c r="O30" s="27">
        <v>2.72</v>
      </c>
      <c r="P30" s="45">
        <v>4.95</v>
      </c>
      <c r="Q30" s="45">
        <v>3.79</v>
      </c>
      <c r="R30" s="45">
        <v>3.85</v>
      </c>
      <c r="S30" s="45">
        <v>1.03</v>
      </c>
      <c r="T30" s="45">
        <v>2.38</v>
      </c>
      <c r="U30" s="40">
        <v>22.859791399999999</v>
      </c>
      <c r="V30" s="40">
        <v>3.6863926199999999</v>
      </c>
      <c r="W30" s="40">
        <v>15.9623934</v>
      </c>
      <c r="X30" s="40">
        <v>2.0201316999999999</v>
      </c>
      <c r="Y30" s="11">
        <v>196.84388200000001</v>
      </c>
      <c r="Z30" s="43">
        <v>38.170724900000003</v>
      </c>
    </row>
    <row r="31" spans="1:26" x14ac:dyDescent="0.2">
      <c r="A31" s="109" t="s">
        <v>1</v>
      </c>
      <c r="B31" s="111" t="s">
        <v>67</v>
      </c>
      <c r="C31" s="53">
        <v>58</v>
      </c>
      <c r="D31" s="27">
        <v>21.295294753921041</v>
      </c>
      <c r="E31" s="11">
        <v>36.6</v>
      </c>
      <c r="F31" s="27">
        <v>0.8</v>
      </c>
      <c r="G31" s="27">
        <v>87.6</v>
      </c>
      <c r="H31" s="11">
        <v>16.32</v>
      </c>
      <c r="I31" s="112">
        <v>16.226976000000001</v>
      </c>
      <c r="J31" s="40">
        <v>0.97</v>
      </c>
      <c r="K31" s="27">
        <v>167.73</v>
      </c>
      <c r="L31" s="27">
        <v>859.98</v>
      </c>
      <c r="M31" s="22">
        <v>0.56999999999999995</v>
      </c>
      <c r="N31" s="22">
        <v>0</v>
      </c>
      <c r="O31" s="27">
        <v>7.44</v>
      </c>
      <c r="P31" s="45">
        <v>6.94</v>
      </c>
      <c r="Q31" s="45">
        <v>4.41</v>
      </c>
      <c r="R31" s="45">
        <v>5.03</v>
      </c>
      <c r="S31" s="45">
        <v>0.26</v>
      </c>
      <c r="T31" s="45">
        <v>0.66</v>
      </c>
      <c r="U31" s="40">
        <v>21.806283400000002</v>
      </c>
      <c r="V31" s="40">
        <v>3.54517126</v>
      </c>
      <c r="W31" s="40">
        <v>22.1809954</v>
      </c>
      <c r="X31" s="40">
        <v>0.64447831</v>
      </c>
      <c r="Y31" s="11">
        <v>261.17814700000002</v>
      </c>
      <c r="Z31" s="43">
        <v>34.009034100000001</v>
      </c>
    </row>
    <row r="32" spans="1:26" x14ac:dyDescent="0.2">
      <c r="A32" s="109" t="s">
        <v>1</v>
      </c>
      <c r="B32" s="111" t="s">
        <v>66</v>
      </c>
      <c r="C32" s="53">
        <v>74</v>
      </c>
      <c r="D32" s="27">
        <v>27.170631566235961</v>
      </c>
      <c r="E32" s="11">
        <v>8.1999999999999993</v>
      </c>
      <c r="F32" s="27">
        <v>0</v>
      </c>
      <c r="G32" s="27">
        <v>94.8</v>
      </c>
      <c r="H32" s="11">
        <v>23.1</v>
      </c>
      <c r="I32" s="112">
        <v>22.88748</v>
      </c>
      <c r="J32" s="40">
        <v>2.56</v>
      </c>
      <c r="K32" s="27">
        <v>89.68</v>
      </c>
      <c r="L32" s="27">
        <v>300.12</v>
      </c>
      <c r="M32" s="22">
        <v>0.92</v>
      </c>
      <c r="N32" s="22">
        <v>0</v>
      </c>
      <c r="O32" s="27">
        <v>7.12</v>
      </c>
      <c r="P32" s="45">
        <v>9.17</v>
      </c>
      <c r="Q32" s="45">
        <v>1.27</v>
      </c>
      <c r="R32" s="45">
        <v>2.5</v>
      </c>
      <c r="S32" s="45">
        <v>0.28000000000000003</v>
      </c>
      <c r="T32" s="45">
        <v>1.03</v>
      </c>
      <c r="U32" s="40">
        <v>23.344019200000002</v>
      </c>
      <c r="V32" s="40">
        <v>3.6010773700000001</v>
      </c>
      <c r="W32" s="40">
        <v>13.412778400000001</v>
      </c>
      <c r="X32" s="40">
        <v>3.2428429900000002</v>
      </c>
      <c r="Y32" s="11">
        <v>243.112683</v>
      </c>
      <c r="Z32" s="43">
        <v>30.036763199999999</v>
      </c>
    </row>
    <row r="33" spans="1:26" x14ac:dyDescent="0.2">
      <c r="A33" s="109" t="s">
        <v>1</v>
      </c>
      <c r="B33" s="111" t="s">
        <v>66</v>
      </c>
      <c r="C33" s="53">
        <v>67</v>
      </c>
      <c r="D33" s="27">
        <v>24.810964083175801</v>
      </c>
      <c r="E33" s="11">
        <v>41.9</v>
      </c>
      <c r="F33" s="27">
        <v>1.7</v>
      </c>
      <c r="G33" s="27">
        <v>53.6</v>
      </c>
      <c r="H33" s="11">
        <v>12.74</v>
      </c>
      <c r="I33" s="113">
        <v>12.596038</v>
      </c>
      <c r="J33" s="40">
        <v>0.93</v>
      </c>
      <c r="K33" s="27">
        <v>136.38</v>
      </c>
      <c r="L33" s="27">
        <v>934.03</v>
      </c>
      <c r="M33" s="22">
        <v>1.1299999999999999</v>
      </c>
      <c r="N33" s="22">
        <v>0</v>
      </c>
      <c r="O33" s="27">
        <v>8.7100000000000009</v>
      </c>
      <c r="P33" s="45">
        <v>6.43</v>
      </c>
      <c r="Q33" s="45">
        <v>3.5</v>
      </c>
      <c r="R33" s="45">
        <v>6.92</v>
      </c>
      <c r="S33" s="45">
        <v>0.75</v>
      </c>
      <c r="T33" s="45">
        <v>0.91</v>
      </c>
      <c r="U33" s="40">
        <v>23.170715900000001</v>
      </c>
      <c r="V33" s="40">
        <v>3.5517840700000001</v>
      </c>
      <c r="W33" s="40">
        <v>13.0930366</v>
      </c>
      <c r="X33" s="40">
        <v>2.8296398599999999</v>
      </c>
      <c r="Y33" s="11">
        <v>293.57278200000002</v>
      </c>
      <c r="Z33" s="43">
        <v>34.470095299999997</v>
      </c>
    </row>
    <row r="34" spans="1:26" x14ac:dyDescent="0.2">
      <c r="A34" s="109" t="s">
        <v>1</v>
      </c>
      <c r="B34" s="111" t="s">
        <v>66</v>
      </c>
      <c r="C34" s="53">
        <v>44</v>
      </c>
      <c r="D34" s="27">
        <v>21.224489795918366</v>
      </c>
      <c r="E34" s="11">
        <v>47.4</v>
      </c>
      <c r="F34" s="27">
        <v>2.8</v>
      </c>
      <c r="G34" s="27">
        <v>31.6</v>
      </c>
      <c r="H34" s="11">
        <v>28.44</v>
      </c>
      <c r="I34" s="112">
        <v>28.44</v>
      </c>
      <c r="J34" s="40">
        <v>2.57</v>
      </c>
      <c r="K34" s="27">
        <v>110.83</v>
      </c>
      <c r="L34" s="27">
        <v>278.74</v>
      </c>
      <c r="M34" s="22">
        <v>0</v>
      </c>
      <c r="N34" s="22">
        <v>0</v>
      </c>
      <c r="O34" s="27">
        <v>0</v>
      </c>
      <c r="P34" s="45">
        <v>0</v>
      </c>
      <c r="Q34" s="45">
        <v>1.25</v>
      </c>
      <c r="R34" s="45">
        <v>1.4</v>
      </c>
      <c r="S34" s="45">
        <v>0.31</v>
      </c>
      <c r="T34" s="45">
        <v>1.76</v>
      </c>
      <c r="U34" s="40">
        <v>24.711153500000002</v>
      </c>
      <c r="V34" s="40">
        <v>3.2419092100000002</v>
      </c>
      <c r="W34" s="40">
        <v>5.8908285300000003</v>
      </c>
      <c r="X34" s="40">
        <v>5.8457250500000004</v>
      </c>
      <c r="Y34" s="11">
        <v>265.19870200000003</v>
      </c>
      <c r="Z34" s="43">
        <v>26.980113599999999</v>
      </c>
    </row>
    <row r="35" spans="1:26" x14ac:dyDescent="0.2">
      <c r="A35" s="109" t="s">
        <v>1</v>
      </c>
      <c r="B35" s="111" t="s">
        <v>66</v>
      </c>
      <c r="C35" s="53">
        <v>54</v>
      </c>
      <c r="D35" s="27">
        <v>24.453568409612362</v>
      </c>
      <c r="E35" s="11">
        <v>6.3</v>
      </c>
      <c r="F35" s="27">
        <v>2.4</v>
      </c>
      <c r="G35" s="27">
        <v>44.4</v>
      </c>
      <c r="H35" s="11">
        <v>15.72</v>
      </c>
      <c r="I35" s="112">
        <v>15.50778</v>
      </c>
      <c r="J35" s="40">
        <v>0.81</v>
      </c>
      <c r="K35" s="27">
        <v>195.9</v>
      </c>
      <c r="L35" s="27">
        <v>862.4</v>
      </c>
      <c r="M35" s="22">
        <v>1.35</v>
      </c>
      <c r="N35" s="22">
        <v>0</v>
      </c>
      <c r="O35" s="27">
        <v>11.98</v>
      </c>
      <c r="P35" s="45">
        <v>10.1</v>
      </c>
      <c r="Q35" s="45">
        <v>1.51</v>
      </c>
      <c r="R35" s="45">
        <v>3.64</v>
      </c>
      <c r="S35" s="45">
        <v>0.4</v>
      </c>
      <c r="T35" s="45">
        <v>2.38</v>
      </c>
      <c r="U35" s="40">
        <v>20.073370100000002</v>
      </c>
      <c r="V35" s="40">
        <v>4.1619513000000001</v>
      </c>
      <c r="W35" s="40">
        <v>42.161025100000003</v>
      </c>
      <c r="X35" s="40">
        <v>0.71596446000000002</v>
      </c>
      <c r="Y35" s="11">
        <v>228.391569</v>
      </c>
      <c r="Z35" s="43">
        <v>25.983068200000002</v>
      </c>
    </row>
    <row r="36" spans="1:26" x14ac:dyDescent="0.2">
      <c r="A36" s="109" t="s">
        <v>1</v>
      </c>
      <c r="B36" s="111" t="s">
        <v>67</v>
      </c>
      <c r="C36" s="53">
        <v>56</v>
      </c>
      <c r="D36" s="11">
        <v>29.7</v>
      </c>
      <c r="E36" s="11">
        <v>15.4</v>
      </c>
      <c r="F36" s="27">
        <v>4.7</v>
      </c>
      <c r="G36" s="27">
        <v>43.9</v>
      </c>
      <c r="H36" s="11">
        <v>11.1</v>
      </c>
      <c r="I36" s="112">
        <v>10.97457</v>
      </c>
      <c r="J36" s="40">
        <v>1.19</v>
      </c>
      <c r="K36" s="27">
        <v>93.3</v>
      </c>
      <c r="L36" s="27">
        <v>746.3</v>
      </c>
      <c r="M36" s="22">
        <v>1.1299999999999999</v>
      </c>
      <c r="N36" s="22">
        <v>0</v>
      </c>
      <c r="O36" s="27">
        <v>8.1300000000000008</v>
      </c>
      <c r="P36" s="45">
        <v>8.19</v>
      </c>
      <c r="Q36" s="45">
        <v>0.88</v>
      </c>
      <c r="R36" s="45">
        <v>1.85</v>
      </c>
      <c r="S36" s="45">
        <v>0.22</v>
      </c>
      <c r="T36" s="45">
        <v>1.64</v>
      </c>
      <c r="U36" s="40">
        <v>24.725371200000001</v>
      </c>
      <c r="V36" s="40">
        <v>2.61866873</v>
      </c>
      <c r="W36" s="40">
        <v>3.45355415</v>
      </c>
      <c r="X36" s="40">
        <v>2.8530534599999999</v>
      </c>
      <c r="Y36" s="11">
        <v>125.319594</v>
      </c>
      <c r="Z36" s="43">
        <v>32.353451100000001</v>
      </c>
    </row>
    <row r="37" spans="1:26" x14ac:dyDescent="0.2">
      <c r="A37" s="109" t="s">
        <v>1</v>
      </c>
      <c r="B37" s="111" t="s">
        <v>66</v>
      </c>
      <c r="C37" s="53">
        <v>64</v>
      </c>
      <c r="D37" s="27">
        <v>29.483177245924381</v>
      </c>
      <c r="E37" s="11">
        <v>22.9</v>
      </c>
      <c r="F37" s="27">
        <v>14</v>
      </c>
      <c r="G37" s="11">
        <v>43.5</v>
      </c>
      <c r="H37" s="11">
        <v>34.14</v>
      </c>
      <c r="I37" s="112">
        <v>33.825912000000002</v>
      </c>
      <c r="J37" s="40">
        <v>1.08</v>
      </c>
      <c r="K37" s="27">
        <v>315.61</v>
      </c>
      <c r="L37" s="27">
        <v>608.95000000000005</v>
      </c>
      <c r="M37" s="22">
        <v>0.92</v>
      </c>
      <c r="N37" s="22">
        <v>0</v>
      </c>
      <c r="O37" s="27">
        <v>8.7200000000000006</v>
      </c>
      <c r="P37" s="45">
        <v>14.24</v>
      </c>
      <c r="Q37" s="45">
        <v>0.62</v>
      </c>
      <c r="R37" s="45">
        <v>1.81</v>
      </c>
      <c r="S37" s="45">
        <v>0.2</v>
      </c>
      <c r="T37" s="45">
        <v>0.91</v>
      </c>
      <c r="U37" s="40">
        <v>24.477954799999999</v>
      </c>
      <c r="V37" s="40">
        <v>3.29330949</v>
      </c>
      <c r="W37" s="40">
        <v>6.9441735900000001</v>
      </c>
      <c r="X37" s="40">
        <v>4.9497072299999996</v>
      </c>
      <c r="Y37" s="11">
        <v>225.63610800000001</v>
      </c>
      <c r="Z37" s="43">
        <v>36.223554300000004</v>
      </c>
    </row>
    <row r="38" spans="1:26" x14ac:dyDescent="0.2">
      <c r="A38" s="109" t="s">
        <v>1</v>
      </c>
      <c r="B38" s="111" t="s">
        <v>67</v>
      </c>
      <c r="C38" s="53">
        <v>62</v>
      </c>
      <c r="D38" s="27">
        <v>24.048442906574397</v>
      </c>
      <c r="E38" s="11">
        <v>10.199999999999999</v>
      </c>
      <c r="F38" s="27">
        <v>21.6</v>
      </c>
      <c r="G38" s="11">
        <v>23.2</v>
      </c>
      <c r="H38" s="11">
        <v>21.16</v>
      </c>
      <c r="I38" s="112">
        <v>20.741032000000001</v>
      </c>
      <c r="J38" s="40">
        <v>1.3</v>
      </c>
      <c r="K38" s="27">
        <v>162.31</v>
      </c>
      <c r="L38" s="27">
        <v>604.71</v>
      </c>
      <c r="M38" s="22">
        <v>1.98</v>
      </c>
      <c r="N38" s="22">
        <v>0</v>
      </c>
      <c r="O38" s="27">
        <v>10.4</v>
      </c>
      <c r="P38" s="45">
        <v>22.36</v>
      </c>
      <c r="Q38" s="45">
        <v>1.77</v>
      </c>
      <c r="R38" s="45">
        <v>5.31</v>
      </c>
      <c r="S38" s="45">
        <v>0.5</v>
      </c>
      <c r="T38" s="45">
        <v>2.62</v>
      </c>
      <c r="U38" s="40">
        <v>24.7293834</v>
      </c>
      <c r="V38" s="40">
        <v>3.06172786</v>
      </c>
      <c r="W38" s="40">
        <v>4.8482617699999997</v>
      </c>
      <c r="X38" s="40">
        <v>5.2672634699999996</v>
      </c>
      <c r="Y38" s="11">
        <v>257.02297299999998</v>
      </c>
      <c r="Z38" s="43">
        <v>29.067238799999998</v>
      </c>
    </row>
    <row r="39" spans="1:26" x14ac:dyDescent="0.2">
      <c r="A39" s="109" t="s">
        <v>1</v>
      </c>
      <c r="B39" s="111" t="s">
        <v>66</v>
      </c>
      <c r="C39" s="53">
        <v>66</v>
      </c>
      <c r="D39" s="27">
        <v>23.013821060359408</v>
      </c>
      <c r="E39" s="11">
        <v>29.8</v>
      </c>
      <c r="F39" s="27">
        <v>5.8</v>
      </c>
      <c r="G39" s="11">
        <v>61</v>
      </c>
      <c r="H39" s="11">
        <v>7.51</v>
      </c>
      <c r="I39" s="113">
        <v>7.4904739999999999</v>
      </c>
      <c r="J39" s="40">
        <v>1.07</v>
      </c>
      <c r="K39" s="27">
        <v>70.260000000000005</v>
      </c>
      <c r="L39" s="27">
        <v>864.92</v>
      </c>
      <c r="M39" s="22">
        <v>0.26</v>
      </c>
      <c r="N39" s="22">
        <v>0</v>
      </c>
      <c r="O39" s="27">
        <v>1.26</v>
      </c>
      <c r="P39" s="45">
        <v>8.6</v>
      </c>
      <c r="Q39" s="45">
        <v>0</v>
      </c>
      <c r="R39" s="45">
        <v>0</v>
      </c>
      <c r="S39" s="45">
        <v>0</v>
      </c>
      <c r="T39" s="45">
        <v>0</v>
      </c>
      <c r="U39" s="40">
        <v>23.144850699999999</v>
      </c>
      <c r="V39" s="40">
        <v>3.4627939699999999</v>
      </c>
      <c r="W39" s="40">
        <v>12.501783</v>
      </c>
      <c r="X39" s="40">
        <v>1.9512572500000001</v>
      </c>
      <c r="Y39" s="11">
        <v>164.77704900000001</v>
      </c>
      <c r="Z39" s="43">
        <v>31.792488899999999</v>
      </c>
    </row>
    <row r="40" spans="1:26" x14ac:dyDescent="0.2">
      <c r="A40" s="109" t="s">
        <v>1</v>
      </c>
      <c r="B40" s="111" t="s">
        <v>66</v>
      </c>
      <c r="C40" s="53">
        <v>67</v>
      </c>
      <c r="D40" s="27">
        <v>25.874291115311905</v>
      </c>
      <c r="E40" s="11">
        <v>23.4</v>
      </c>
      <c r="F40" s="27">
        <v>12.2</v>
      </c>
      <c r="G40" s="27">
        <v>22.9</v>
      </c>
      <c r="H40" s="11">
        <v>30.92</v>
      </c>
      <c r="I40" s="112">
        <v>30.620076000000001</v>
      </c>
      <c r="J40" s="40">
        <v>2.5</v>
      </c>
      <c r="K40" s="27">
        <v>123.51</v>
      </c>
      <c r="L40" s="27">
        <v>275.98</v>
      </c>
      <c r="M40" s="22">
        <v>0.97</v>
      </c>
      <c r="N40" s="22">
        <v>0</v>
      </c>
      <c r="O40" s="27">
        <v>4.1399999999999997</v>
      </c>
      <c r="P40" s="45">
        <v>18.5</v>
      </c>
      <c r="Q40" s="45">
        <v>0.39</v>
      </c>
      <c r="R40" s="45">
        <v>0.64</v>
      </c>
      <c r="S40" s="45">
        <v>0.09</v>
      </c>
      <c r="T40" s="45">
        <v>0.49</v>
      </c>
      <c r="U40" s="40">
        <v>24.163052100000002</v>
      </c>
      <c r="V40" s="40">
        <v>3.3511107500000001</v>
      </c>
      <c r="W40" s="40">
        <v>8.1606675200000005</v>
      </c>
      <c r="X40" s="40">
        <v>4.3424659999999999</v>
      </c>
      <c r="Y40" s="11">
        <v>214.78331499999999</v>
      </c>
      <c r="Z40" s="43">
        <v>30.873443600000002</v>
      </c>
    </row>
    <row r="41" spans="1:26" x14ac:dyDescent="0.2">
      <c r="A41" s="109" t="s">
        <v>1</v>
      </c>
      <c r="B41" s="111" t="s">
        <v>66</v>
      </c>
      <c r="C41" s="53">
        <v>68</v>
      </c>
      <c r="D41" s="27">
        <v>29.712030655723638</v>
      </c>
      <c r="E41" s="11">
        <v>35.200000000000003</v>
      </c>
      <c r="F41" s="27">
        <v>2.6</v>
      </c>
      <c r="G41" s="11">
        <v>13</v>
      </c>
      <c r="H41" s="11">
        <v>6.23</v>
      </c>
      <c r="I41" s="112">
        <v>6.1907510000000006</v>
      </c>
      <c r="J41" s="40">
        <v>0.88</v>
      </c>
      <c r="K41" s="27">
        <v>71.62</v>
      </c>
      <c r="L41" s="27">
        <v>1071.1400000000001</v>
      </c>
      <c r="M41" s="22">
        <v>0.63</v>
      </c>
      <c r="N41" s="22">
        <v>0</v>
      </c>
      <c r="O41" s="27">
        <v>3.33</v>
      </c>
      <c r="P41" s="45">
        <v>6.15</v>
      </c>
      <c r="Q41" s="45">
        <v>0.56999999999999995</v>
      </c>
      <c r="R41" s="45">
        <v>1.28</v>
      </c>
      <c r="S41" s="45">
        <v>0.14000000000000001</v>
      </c>
      <c r="T41" s="45">
        <v>0.59</v>
      </c>
      <c r="U41" s="40">
        <v>23.537713700000001</v>
      </c>
      <c r="V41" s="40">
        <v>3.6438164</v>
      </c>
      <c r="W41" s="40">
        <v>12.4363095</v>
      </c>
      <c r="X41" s="40">
        <v>3.0353256900000001</v>
      </c>
      <c r="Y41" s="11">
        <v>190.06457800000001</v>
      </c>
      <c r="Z41" s="43">
        <v>36.967717200000003</v>
      </c>
    </row>
    <row r="42" spans="1:26" x14ac:dyDescent="0.2">
      <c r="A42" s="114" t="s">
        <v>2</v>
      </c>
      <c r="B42" s="111" t="s">
        <v>66</v>
      </c>
      <c r="C42" s="53">
        <v>69</v>
      </c>
      <c r="D42" s="11">
        <v>34.1</v>
      </c>
      <c r="E42" s="11">
        <v>35</v>
      </c>
      <c r="F42" s="27">
        <v>0</v>
      </c>
      <c r="G42" s="11">
        <v>53.2</v>
      </c>
      <c r="H42" s="11">
        <v>23</v>
      </c>
      <c r="I42" s="112">
        <v>22.795300000000001</v>
      </c>
      <c r="J42" s="40">
        <v>1.28</v>
      </c>
      <c r="K42" s="27">
        <v>185.65</v>
      </c>
      <c r="L42" s="27">
        <v>594.12</v>
      </c>
      <c r="M42" s="22">
        <v>0.89</v>
      </c>
      <c r="N42" s="22">
        <v>0</v>
      </c>
      <c r="O42" s="27">
        <v>7.67</v>
      </c>
      <c r="P42" s="45">
        <v>8.4</v>
      </c>
      <c r="Q42" s="45">
        <v>0.33</v>
      </c>
      <c r="R42" s="45">
        <v>0.61</v>
      </c>
      <c r="S42" s="45">
        <v>0.11</v>
      </c>
      <c r="T42" s="45">
        <v>0.28999999999999998</v>
      </c>
      <c r="U42" s="40">
        <v>25.4019485</v>
      </c>
      <c r="V42" s="40">
        <v>2.9086816</v>
      </c>
      <c r="W42" s="40">
        <v>3.6906046300000002</v>
      </c>
      <c r="X42" s="40">
        <v>7.7971473800000002</v>
      </c>
      <c r="Y42" s="11">
        <v>151.15850499999999</v>
      </c>
      <c r="Z42" s="43">
        <v>30.251502500000001</v>
      </c>
    </row>
    <row r="43" spans="1:26" x14ac:dyDescent="0.2">
      <c r="A43" s="114" t="s">
        <v>2</v>
      </c>
      <c r="B43" s="111" t="s">
        <v>67</v>
      </c>
      <c r="C43" s="53">
        <v>39</v>
      </c>
      <c r="D43" s="11">
        <v>25.1</v>
      </c>
      <c r="E43" s="11">
        <v>28</v>
      </c>
      <c r="F43" s="27">
        <v>1.4</v>
      </c>
      <c r="G43" s="27">
        <v>27.8</v>
      </c>
      <c r="H43" s="11">
        <v>28.000000000000004</v>
      </c>
      <c r="I43" s="27">
        <v>27.969200000000004</v>
      </c>
      <c r="J43" s="40">
        <v>1.1599999999999999</v>
      </c>
      <c r="K43" s="27">
        <v>248.83</v>
      </c>
      <c r="L43" s="27">
        <v>609.80999999999995</v>
      </c>
      <c r="M43" s="22">
        <v>0.11</v>
      </c>
      <c r="N43" s="22">
        <v>0</v>
      </c>
      <c r="O43" s="27">
        <v>2.31</v>
      </c>
      <c r="P43" s="45">
        <v>5.42</v>
      </c>
      <c r="Q43" s="45">
        <v>0.3</v>
      </c>
      <c r="R43" s="45">
        <v>0.57999999999999996</v>
      </c>
      <c r="S43" s="45">
        <v>0</v>
      </c>
      <c r="T43" s="45">
        <v>0</v>
      </c>
      <c r="U43" s="40">
        <v>25.365984399999999</v>
      </c>
      <c r="V43" s="40">
        <v>2.8933105000000001</v>
      </c>
      <c r="W43" s="40">
        <v>3.4805951799999999</v>
      </c>
      <c r="X43" s="40">
        <v>8.1132082400000005</v>
      </c>
      <c r="Y43" s="11">
        <v>193.224898</v>
      </c>
      <c r="Z43" s="43">
        <v>27.065183099999999</v>
      </c>
    </row>
    <row r="44" spans="1:26" x14ac:dyDescent="0.2">
      <c r="A44" s="114" t="s">
        <v>2</v>
      </c>
      <c r="B44" s="111" t="s">
        <v>67</v>
      </c>
      <c r="C44" s="53">
        <v>59</v>
      </c>
      <c r="D44" s="11">
        <v>26.9</v>
      </c>
      <c r="E44" s="11">
        <v>34</v>
      </c>
      <c r="F44" s="27">
        <v>4.3</v>
      </c>
      <c r="G44" s="27">
        <v>68.3</v>
      </c>
      <c r="H44" s="11">
        <v>20</v>
      </c>
      <c r="I44" s="27">
        <v>19.905999999999999</v>
      </c>
      <c r="J44" s="40">
        <v>1.39</v>
      </c>
      <c r="K44" s="27">
        <v>148.08000000000001</v>
      </c>
      <c r="L44" s="27">
        <v>570.21</v>
      </c>
      <c r="M44" s="22">
        <v>0.47</v>
      </c>
      <c r="N44" s="22">
        <v>0</v>
      </c>
      <c r="O44" s="27">
        <v>3.85</v>
      </c>
      <c r="P44" s="45">
        <v>12.1</v>
      </c>
      <c r="Q44" s="45">
        <v>0.12</v>
      </c>
      <c r="R44" s="45">
        <v>0.25</v>
      </c>
      <c r="S44" s="45">
        <v>0.12</v>
      </c>
      <c r="T44" s="45">
        <v>0.44</v>
      </c>
      <c r="U44" s="40">
        <v>24.766206799999999</v>
      </c>
      <c r="V44" s="40">
        <v>2.8557538</v>
      </c>
      <c r="W44" s="40">
        <v>4.0265192699999997</v>
      </c>
      <c r="X44" s="40">
        <v>4.5553266700000004</v>
      </c>
      <c r="Y44" s="11">
        <v>202.03719599999999</v>
      </c>
      <c r="Z44" s="43">
        <v>32.729837600000003</v>
      </c>
    </row>
    <row r="45" spans="1:26" x14ac:dyDescent="0.2">
      <c r="A45" s="114" t="s">
        <v>2</v>
      </c>
      <c r="B45" s="111" t="s">
        <v>66</v>
      </c>
      <c r="C45" s="53">
        <v>66</v>
      </c>
      <c r="D45" s="11">
        <v>19.5</v>
      </c>
      <c r="E45" s="11">
        <v>19</v>
      </c>
      <c r="F45" s="27">
        <v>0</v>
      </c>
      <c r="G45" s="27">
        <v>66.8</v>
      </c>
      <c r="H45" s="11">
        <v>17</v>
      </c>
      <c r="I45" s="27">
        <v>16.828299999999999</v>
      </c>
      <c r="J45" s="40">
        <v>0.96</v>
      </c>
      <c r="K45" s="27">
        <v>214.13</v>
      </c>
      <c r="L45" s="27">
        <v>828.91</v>
      </c>
      <c r="M45" s="22">
        <v>1.01</v>
      </c>
      <c r="N45" s="22">
        <v>0</v>
      </c>
      <c r="O45" s="27">
        <v>10.8</v>
      </c>
      <c r="P45" s="45">
        <v>8.6999999999999993</v>
      </c>
      <c r="Q45" s="45">
        <v>0.23</v>
      </c>
      <c r="R45" s="45">
        <v>0.65</v>
      </c>
      <c r="S45" s="45">
        <v>0</v>
      </c>
      <c r="T45" s="45">
        <v>0</v>
      </c>
      <c r="U45" s="40">
        <v>24.888668200000001</v>
      </c>
      <c r="V45" s="40">
        <v>2.6159598900000001</v>
      </c>
      <c r="W45" s="40">
        <v>2.9130545400000001</v>
      </c>
      <c r="X45" s="40">
        <v>3.39426658</v>
      </c>
      <c r="Y45" s="11">
        <v>153.40524600000001</v>
      </c>
      <c r="Z45" s="43">
        <v>27.245315000000002</v>
      </c>
    </row>
    <row r="46" spans="1:26" x14ac:dyDescent="0.2">
      <c r="A46" s="114" t="s">
        <v>2</v>
      </c>
      <c r="B46" s="111" t="s">
        <v>66</v>
      </c>
      <c r="C46" s="53">
        <v>48</v>
      </c>
      <c r="D46" s="11">
        <v>22.1</v>
      </c>
      <c r="E46" s="11">
        <v>15.7</v>
      </c>
      <c r="F46" s="27">
        <v>0</v>
      </c>
      <c r="G46" s="27">
        <v>39.4</v>
      </c>
      <c r="H46" s="11">
        <v>19</v>
      </c>
      <c r="I46" s="27">
        <v>18.570599999999999</v>
      </c>
      <c r="J46" s="40">
        <v>1.39</v>
      </c>
      <c r="K46" s="27">
        <v>148.69999999999999</v>
      </c>
      <c r="L46" s="27">
        <v>566.1</v>
      </c>
      <c r="M46" s="22">
        <v>2.2599999999999998</v>
      </c>
      <c r="N46" s="22">
        <v>1</v>
      </c>
      <c r="O46" s="27">
        <v>13.6</v>
      </c>
      <c r="P46" s="45">
        <v>15.2</v>
      </c>
      <c r="Q46" s="45">
        <v>0.24</v>
      </c>
      <c r="R46" s="45">
        <v>0.46</v>
      </c>
      <c r="S46" s="45">
        <v>0</v>
      </c>
      <c r="T46" s="45">
        <v>0</v>
      </c>
      <c r="U46" s="40">
        <v>24.282867700000001</v>
      </c>
      <c r="V46" s="40">
        <v>3.0619635199999999</v>
      </c>
      <c r="W46" s="40">
        <v>6.0469582300000004</v>
      </c>
      <c r="X46" s="40">
        <v>2.8134970300000002</v>
      </c>
      <c r="Y46" s="11">
        <v>175.90248399999999</v>
      </c>
      <c r="Z46" s="43">
        <v>28.358877799999998</v>
      </c>
    </row>
    <row r="47" spans="1:26" x14ac:dyDescent="0.2">
      <c r="A47" s="114" t="s">
        <v>2</v>
      </c>
      <c r="B47" s="111" t="s">
        <v>66</v>
      </c>
      <c r="C47" s="53">
        <v>69</v>
      </c>
      <c r="D47" s="11">
        <v>29.2</v>
      </c>
      <c r="E47" s="11">
        <v>7.7</v>
      </c>
      <c r="F47" s="27">
        <v>0</v>
      </c>
      <c r="G47" s="27">
        <v>25.9</v>
      </c>
      <c r="H47" s="11">
        <v>11</v>
      </c>
      <c r="I47" s="27">
        <v>10.931800000000001</v>
      </c>
      <c r="J47" s="40">
        <v>0.93</v>
      </c>
      <c r="K47" s="27">
        <v>126.25</v>
      </c>
      <c r="L47" s="27">
        <v>948.38</v>
      </c>
      <c r="M47" s="22">
        <v>0.62</v>
      </c>
      <c r="N47" s="22">
        <v>0</v>
      </c>
      <c r="O47" s="27">
        <v>6.21</v>
      </c>
      <c r="P47" s="45">
        <v>7.7</v>
      </c>
      <c r="Q47" s="45">
        <v>0</v>
      </c>
      <c r="R47" s="45">
        <v>0</v>
      </c>
      <c r="S47" s="45">
        <v>0</v>
      </c>
      <c r="T47" s="45">
        <v>0</v>
      </c>
      <c r="U47" s="40">
        <v>24.705843399999999</v>
      </c>
      <c r="V47" s="40">
        <v>2.9973145300000001</v>
      </c>
      <c r="W47" s="40">
        <v>5.2513673499999998</v>
      </c>
      <c r="X47" s="40">
        <v>3.9047999199999999</v>
      </c>
      <c r="Y47" s="11">
        <v>117.81565399999999</v>
      </c>
      <c r="Z47" s="43">
        <v>33.987580700000002</v>
      </c>
    </row>
    <row r="48" spans="1:26" x14ac:dyDescent="0.2">
      <c r="A48" s="114" t="s">
        <v>2</v>
      </c>
      <c r="B48" s="111" t="s">
        <v>67</v>
      </c>
      <c r="C48" s="53">
        <v>47</v>
      </c>
      <c r="D48" s="11">
        <v>24</v>
      </c>
      <c r="E48" s="11">
        <v>25</v>
      </c>
      <c r="F48" s="27">
        <v>2</v>
      </c>
      <c r="G48" s="27">
        <v>42.5</v>
      </c>
      <c r="H48" s="11">
        <v>17.5</v>
      </c>
      <c r="I48" s="27">
        <v>17.412500000000001</v>
      </c>
      <c r="J48" s="40">
        <v>1.59</v>
      </c>
      <c r="K48" s="27">
        <v>116.42</v>
      </c>
      <c r="L48" s="27">
        <v>509.92</v>
      </c>
      <c r="M48" s="22">
        <v>0.5</v>
      </c>
      <c r="N48" s="22">
        <v>0</v>
      </c>
      <c r="O48" s="27">
        <v>3.6</v>
      </c>
      <c r="P48" s="45">
        <v>9.1300000000000008</v>
      </c>
      <c r="Q48" s="45">
        <v>0.36</v>
      </c>
      <c r="R48" s="45">
        <v>0.64</v>
      </c>
      <c r="S48" s="45">
        <v>0.12</v>
      </c>
      <c r="T48" s="45">
        <v>0.49</v>
      </c>
      <c r="U48" s="40">
        <v>23.9093062</v>
      </c>
      <c r="V48" s="40">
        <v>2.8959620699999999</v>
      </c>
      <c r="W48" s="40">
        <v>6.1275461699999996</v>
      </c>
      <c r="X48" s="40">
        <v>1.8866132900000001</v>
      </c>
      <c r="Y48" s="11">
        <v>166.66922500000001</v>
      </c>
      <c r="Z48" s="43">
        <v>30.271395900000002</v>
      </c>
    </row>
    <row r="49" spans="1:26" x14ac:dyDescent="0.2">
      <c r="A49" s="114" t="s">
        <v>2</v>
      </c>
      <c r="B49" s="111" t="s">
        <v>67</v>
      </c>
      <c r="C49" s="53">
        <v>54</v>
      </c>
      <c r="D49" s="11">
        <v>24.3</v>
      </c>
      <c r="E49" s="11">
        <v>15</v>
      </c>
      <c r="F49" s="27">
        <v>3.9</v>
      </c>
      <c r="G49" s="27">
        <v>49.4</v>
      </c>
      <c r="H49" s="11">
        <v>18.2</v>
      </c>
      <c r="I49" s="27">
        <v>17.794139999999999</v>
      </c>
      <c r="J49" s="40">
        <v>1.39</v>
      </c>
      <c r="K49" s="27">
        <v>133.47</v>
      </c>
      <c r="L49" s="27">
        <v>587.1</v>
      </c>
      <c r="M49" s="22">
        <v>2.23</v>
      </c>
      <c r="N49" s="22">
        <v>1</v>
      </c>
      <c r="O49" s="27">
        <v>11.2</v>
      </c>
      <c r="P49" s="45">
        <v>11.7</v>
      </c>
      <c r="Q49" s="45">
        <v>0.34</v>
      </c>
      <c r="R49" s="45">
        <v>0.71</v>
      </c>
      <c r="S49" s="45">
        <v>0</v>
      </c>
      <c r="T49" s="45">
        <v>0</v>
      </c>
      <c r="U49" s="40">
        <v>24.873484600000001</v>
      </c>
      <c r="V49" s="40">
        <v>2.7942855</v>
      </c>
      <c r="W49" s="40">
        <v>3.4604376999999999</v>
      </c>
      <c r="X49" s="40">
        <v>3.7717334400000002</v>
      </c>
      <c r="Y49" s="11">
        <v>140.836084</v>
      </c>
      <c r="Z49" s="43">
        <v>27.861491600000001</v>
      </c>
    </row>
    <row r="50" spans="1:26" x14ac:dyDescent="0.2">
      <c r="A50" s="114" t="s">
        <v>2</v>
      </c>
      <c r="B50" s="111" t="s">
        <v>67</v>
      </c>
      <c r="C50" s="53">
        <v>71</v>
      </c>
      <c r="D50" s="11">
        <v>20</v>
      </c>
      <c r="E50" s="11">
        <v>46</v>
      </c>
      <c r="F50" s="27">
        <v>0</v>
      </c>
      <c r="G50" s="27">
        <v>58.5</v>
      </c>
      <c r="H50" s="11">
        <v>25</v>
      </c>
      <c r="I50" s="27">
        <v>24.84</v>
      </c>
      <c r="J50" s="40">
        <v>1.1499999999999999</v>
      </c>
      <c r="K50" s="27">
        <v>220.91</v>
      </c>
      <c r="L50" s="27">
        <v>649.53</v>
      </c>
      <c r="M50" s="22">
        <v>0.64</v>
      </c>
      <c r="N50" s="22">
        <v>0</v>
      </c>
      <c r="O50" s="27">
        <v>6.8</v>
      </c>
      <c r="P50" s="45">
        <v>8.7100000000000009</v>
      </c>
      <c r="Q50" s="45">
        <v>0</v>
      </c>
      <c r="R50" s="45">
        <v>0</v>
      </c>
      <c r="S50" s="45">
        <v>0</v>
      </c>
      <c r="T50" s="45">
        <v>0</v>
      </c>
      <c r="U50" s="40">
        <v>25.324020099999998</v>
      </c>
      <c r="V50" s="40">
        <v>2.9157192799999998</v>
      </c>
      <c r="W50" s="40">
        <v>3.8528232</v>
      </c>
      <c r="X50" s="40">
        <v>7.7155708799999996</v>
      </c>
      <c r="Y50" s="11">
        <v>128.79795999999999</v>
      </c>
      <c r="Z50" s="43">
        <v>25.952097599999998</v>
      </c>
    </row>
    <row r="51" spans="1:26" x14ac:dyDescent="0.2">
      <c r="A51" s="114" t="s">
        <v>2</v>
      </c>
      <c r="B51" s="111" t="s">
        <v>66</v>
      </c>
      <c r="C51" s="53">
        <v>75</v>
      </c>
      <c r="D51" s="11">
        <v>33.4</v>
      </c>
      <c r="E51" s="11">
        <v>11</v>
      </c>
      <c r="F51" s="27">
        <v>0</v>
      </c>
      <c r="G51" s="27">
        <v>39</v>
      </c>
      <c r="H51" s="11">
        <v>12.1</v>
      </c>
      <c r="I51" s="27">
        <v>12.02135</v>
      </c>
      <c r="J51" s="40">
        <v>0.86</v>
      </c>
      <c r="K51" s="27">
        <v>142.30000000000001</v>
      </c>
      <c r="L51" s="27">
        <v>1025.74</v>
      </c>
      <c r="M51" s="22">
        <v>0.65</v>
      </c>
      <c r="N51" s="22">
        <v>0</v>
      </c>
      <c r="O51" s="27">
        <v>6.02</v>
      </c>
      <c r="P51" s="45">
        <v>12.19</v>
      </c>
      <c r="Q51" s="45">
        <v>0.25</v>
      </c>
      <c r="R51" s="45">
        <v>0.53</v>
      </c>
      <c r="S51" s="45">
        <v>0.12</v>
      </c>
      <c r="T51" s="45">
        <v>0.72</v>
      </c>
      <c r="U51" s="40">
        <v>24.6364257</v>
      </c>
      <c r="V51" s="40">
        <v>3.0121241900000002</v>
      </c>
      <c r="W51" s="40">
        <v>5.34782958</v>
      </c>
      <c r="X51" s="40">
        <v>3.9114132700000002</v>
      </c>
      <c r="Y51" s="11">
        <v>218.79143300000001</v>
      </c>
      <c r="Z51" s="43">
        <v>29.2732627</v>
      </c>
    </row>
    <row r="52" spans="1:26" x14ac:dyDescent="0.2">
      <c r="A52" s="114" t="s">
        <v>2</v>
      </c>
      <c r="B52" s="111" t="s">
        <v>66</v>
      </c>
      <c r="C52" s="53">
        <v>61</v>
      </c>
      <c r="D52" s="11">
        <v>23.6</v>
      </c>
      <c r="E52" s="11">
        <v>7.9</v>
      </c>
      <c r="F52" s="27">
        <v>0</v>
      </c>
      <c r="G52" s="27">
        <v>33.200000000000003</v>
      </c>
      <c r="H52" s="11">
        <v>18.600000000000001</v>
      </c>
      <c r="I52" s="27">
        <v>18.592560000000002</v>
      </c>
      <c r="J52" s="40">
        <v>1.02</v>
      </c>
      <c r="K52" s="27">
        <v>181.93</v>
      </c>
      <c r="L52" s="27">
        <v>793.95</v>
      </c>
      <c r="M52" s="22">
        <v>0.04</v>
      </c>
      <c r="N52" s="22">
        <v>0</v>
      </c>
      <c r="O52" s="27">
        <v>1.35</v>
      </c>
      <c r="P52" s="45">
        <v>3.75</v>
      </c>
      <c r="Q52" s="45">
        <v>0.13</v>
      </c>
      <c r="R52" s="45">
        <v>0.32</v>
      </c>
      <c r="S52" s="45">
        <v>0</v>
      </c>
      <c r="T52" s="45">
        <v>0</v>
      </c>
      <c r="U52" s="40">
        <v>24.805008600000001</v>
      </c>
      <c r="V52" s="40">
        <v>2.5294750399999999</v>
      </c>
      <c r="W52" s="40">
        <v>2.6596603399999998</v>
      </c>
      <c r="X52" s="40">
        <v>2.9459747100000002</v>
      </c>
      <c r="Y52" s="11">
        <v>131.20116400000001</v>
      </c>
      <c r="Z52" s="43">
        <v>28.920636900000002</v>
      </c>
    </row>
    <row r="53" spans="1:26" x14ac:dyDescent="0.2">
      <c r="A53" s="114" t="s">
        <v>2</v>
      </c>
      <c r="B53" s="111" t="s">
        <v>67</v>
      </c>
      <c r="C53" s="53">
        <v>45</v>
      </c>
      <c r="D53" s="11">
        <v>21.5</v>
      </c>
      <c r="E53" s="11">
        <v>26.3</v>
      </c>
      <c r="F53" s="27">
        <v>0.4</v>
      </c>
      <c r="G53" s="27">
        <v>32.1</v>
      </c>
      <c r="H53" s="11">
        <v>23.5</v>
      </c>
      <c r="I53" s="27">
        <v>23.44595</v>
      </c>
      <c r="J53" s="40">
        <v>1.66</v>
      </c>
      <c r="K53" s="27">
        <v>141.66</v>
      </c>
      <c r="L53" s="27">
        <v>459.58</v>
      </c>
      <c r="M53" s="22">
        <v>0.23</v>
      </c>
      <c r="N53" s="22">
        <v>0</v>
      </c>
      <c r="O53" s="27">
        <v>2.0499999999999998</v>
      </c>
      <c r="P53" s="45">
        <v>11.06</v>
      </c>
      <c r="Q53" s="45">
        <v>0.34</v>
      </c>
      <c r="R53" s="45">
        <v>0.56000000000000005</v>
      </c>
      <c r="S53" s="45">
        <v>0.11</v>
      </c>
      <c r="T53" s="45">
        <v>0.38</v>
      </c>
      <c r="U53" s="40">
        <v>24.8167796</v>
      </c>
      <c r="V53" s="40">
        <v>2.89294327</v>
      </c>
      <c r="W53" s="40">
        <v>4.3725913600000004</v>
      </c>
      <c r="X53" s="40">
        <v>4.3888362499999998</v>
      </c>
      <c r="Y53" s="11">
        <v>139.54571200000001</v>
      </c>
      <c r="Z53" s="43">
        <v>29.000179599999999</v>
      </c>
    </row>
    <row r="54" spans="1:26" x14ac:dyDescent="0.2">
      <c r="A54" s="114" t="s">
        <v>2</v>
      </c>
      <c r="B54" s="111" t="s">
        <v>66</v>
      </c>
      <c r="C54" s="53">
        <v>50</v>
      </c>
      <c r="D54" s="11">
        <v>23.7</v>
      </c>
      <c r="E54" s="11">
        <v>35.5</v>
      </c>
      <c r="F54" s="27">
        <v>0</v>
      </c>
      <c r="G54" s="27">
        <v>64.5</v>
      </c>
      <c r="H54" s="11">
        <v>15.5</v>
      </c>
      <c r="I54" s="27">
        <v>15.25975</v>
      </c>
      <c r="J54" s="40">
        <v>1.34</v>
      </c>
      <c r="K54" s="27">
        <v>115.55</v>
      </c>
      <c r="L54" s="27">
        <v>629.14</v>
      </c>
      <c r="M54" s="22">
        <v>1.55</v>
      </c>
      <c r="N54" s="22">
        <v>0</v>
      </c>
      <c r="O54" s="27">
        <v>7.35</v>
      </c>
      <c r="P54" s="45">
        <v>13.37</v>
      </c>
      <c r="Q54" s="45">
        <v>0.38</v>
      </c>
      <c r="R54" s="45">
        <v>0.54</v>
      </c>
      <c r="S54" s="45">
        <v>0.09</v>
      </c>
      <c r="T54" s="45">
        <v>0.21</v>
      </c>
      <c r="U54" s="40">
        <v>21.988482600000001</v>
      </c>
      <c r="V54" s="40">
        <v>3.6440614999999998</v>
      </c>
      <c r="W54" s="40">
        <v>20.8753061</v>
      </c>
      <c r="X54" s="40">
        <v>0.86945923000000003</v>
      </c>
      <c r="Y54" s="11">
        <v>162.153831</v>
      </c>
      <c r="Z54" s="43">
        <v>32.532651000000001</v>
      </c>
    </row>
    <row r="55" spans="1:26" x14ac:dyDescent="0.2">
      <c r="A55" s="114" t="s">
        <v>2</v>
      </c>
      <c r="B55" s="111" t="s">
        <v>66</v>
      </c>
      <c r="C55" s="53">
        <v>46</v>
      </c>
      <c r="D55" s="11">
        <v>23.3</v>
      </c>
      <c r="E55" s="11">
        <v>19.5</v>
      </c>
      <c r="F55" s="27">
        <v>0</v>
      </c>
      <c r="G55" s="27">
        <v>54.1</v>
      </c>
      <c r="H55" s="11">
        <v>14.499999999999998</v>
      </c>
      <c r="I55" s="27">
        <v>14.363699999999998</v>
      </c>
      <c r="J55" s="40">
        <v>1.22</v>
      </c>
      <c r="K55" s="27">
        <v>119.48</v>
      </c>
      <c r="L55" s="27">
        <v>700.39</v>
      </c>
      <c r="M55" s="22">
        <v>0.94</v>
      </c>
      <c r="N55" s="22">
        <v>0</v>
      </c>
      <c r="O55" s="27">
        <v>7.38</v>
      </c>
      <c r="P55" s="45">
        <v>9.6300000000000008</v>
      </c>
      <c r="Q55" s="45">
        <v>0.32</v>
      </c>
      <c r="R55" s="45">
        <v>0.62</v>
      </c>
      <c r="S55" s="45">
        <v>0.1</v>
      </c>
      <c r="T55" s="45">
        <v>0.43</v>
      </c>
      <c r="U55" s="40">
        <v>25.002194299999999</v>
      </c>
      <c r="V55" s="40">
        <v>3.0397571700000001</v>
      </c>
      <c r="W55" s="40">
        <v>4.4008472799999998</v>
      </c>
      <c r="X55" s="40">
        <v>5.6572775000000002</v>
      </c>
      <c r="Y55" s="11">
        <v>155.15019899999999</v>
      </c>
      <c r="Z55" s="43">
        <v>28.801216400000001</v>
      </c>
    </row>
    <row r="56" spans="1:26" x14ac:dyDescent="0.2">
      <c r="A56" s="114" t="s">
        <v>2</v>
      </c>
      <c r="B56" s="111" t="s">
        <v>66</v>
      </c>
      <c r="C56" s="53">
        <v>70</v>
      </c>
      <c r="D56" s="11">
        <v>29.2</v>
      </c>
      <c r="E56" s="11">
        <v>7.1</v>
      </c>
      <c r="F56" s="27">
        <v>0.2</v>
      </c>
      <c r="G56" s="27">
        <v>36</v>
      </c>
      <c r="H56" s="11">
        <v>21</v>
      </c>
      <c r="I56" s="27">
        <v>20.892900000000001</v>
      </c>
      <c r="J56" s="40">
        <v>0.81</v>
      </c>
      <c r="K56" s="27">
        <v>263.45999999999998</v>
      </c>
      <c r="L56" s="27">
        <v>972.39</v>
      </c>
      <c r="M56" s="22">
        <v>0.51</v>
      </c>
      <c r="N56" s="22">
        <v>0</v>
      </c>
      <c r="O56" s="27">
        <v>9.18</v>
      </c>
      <c r="P56" s="45">
        <v>7.21</v>
      </c>
      <c r="Q56" s="45">
        <v>0.81</v>
      </c>
      <c r="R56" s="45">
        <v>1.54</v>
      </c>
      <c r="S56" s="45">
        <v>0.13</v>
      </c>
      <c r="T56" s="45">
        <v>0.56999999999999995</v>
      </c>
      <c r="U56" s="40">
        <v>23.807179900000001</v>
      </c>
      <c r="V56" s="40">
        <v>2.8337729500000002</v>
      </c>
      <c r="W56" s="40">
        <v>5.4319721000000003</v>
      </c>
      <c r="X56" s="40">
        <v>2.0174368199999999</v>
      </c>
      <c r="Y56" s="11">
        <v>214.37410399999999</v>
      </c>
      <c r="Z56" s="43">
        <v>26.993825600000001</v>
      </c>
    </row>
    <row r="57" spans="1:26" x14ac:dyDescent="0.2">
      <c r="A57" s="114" t="s">
        <v>2</v>
      </c>
      <c r="B57" s="111" t="s">
        <v>66</v>
      </c>
      <c r="C57" s="53">
        <v>75</v>
      </c>
      <c r="D57" s="11">
        <v>24.1</v>
      </c>
      <c r="E57" s="11">
        <v>11.7</v>
      </c>
      <c r="F57" s="27">
        <v>0</v>
      </c>
      <c r="G57" s="27">
        <v>53.8</v>
      </c>
      <c r="H57" s="11">
        <v>20</v>
      </c>
      <c r="I57" s="27">
        <v>19.748000000000001</v>
      </c>
      <c r="J57" s="40">
        <v>1.17</v>
      </c>
      <c r="K57" s="27">
        <v>180.9</v>
      </c>
      <c r="L57" s="27">
        <v>676.45</v>
      </c>
      <c r="M57" s="22">
        <v>1.26</v>
      </c>
      <c r="N57" s="22">
        <v>0</v>
      </c>
      <c r="O57" s="27">
        <v>9.6</v>
      </c>
      <c r="P57" s="45">
        <v>11.35</v>
      </c>
      <c r="Q57" s="45">
        <v>0.21</v>
      </c>
      <c r="R57" s="45">
        <v>0.39</v>
      </c>
      <c r="S57" s="45">
        <v>0</v>
      </c>
      <c r="T57" s="45">
        <v>0</v>
      </c>
      <c r="U57" s="40">
        <v>24.501359900000001</v>
      </c>
      <c r="V57" s="40">
        <v>2.77797107</v>
      </c>
      <c r="W57" s="40">
        <v>4.1762477000000002</v>
      </c>
      <c r="X57" s="40">
        <v>2.98774081</v>
      </c>
      <c r="Y57" s="11">
        <v>223.67257000000001</v>
      </c>
      <c r="Z57" s="43">
        <v>29.4777606</v>
      </c>
    </row>
    <row r="58" spans="1:26" x14ac:dyDescent="0.2">
      <c r="A58" s="114" t="s">
        <v>2</v>
      </c>
      <c r="B58" s="111" t="s">
        <v>66</v>
      </c>
      <c r="C58" s="53">
        <v>68</v>
      </c>
      <c r="D58" s="11">
        <v>26</v>
      </c>
      <c r="E58" s="11">
        <v>9.1999999999999993</v>
      </c>
      <c r="F58" s="27">
        <v>0</v>
      </c>
      <c r="G58" s="27">
        <v>56.8</v>
      </c>
      <c r="H58" s="11">
        <v>21</v>
      </c>
      <c r="I58" s="27">
        <v>20.7669</v>
      </c>
      <c r="J58" s="40">
        <v>0.99</v>
      </c>
      <c r="K58" s="27">
        <v>211.65</v>
      </c>
      <c r="L58" s="27">
        <v>803.4</v>
      </c>
      <c r="M58" s="22">
        <v>1.1100000000000001</v>
      </c>
      <c r="N58" s="22">
        <v>0</v>
      </c>
      <c r="O58" s="27">
        <v>9.5</v>
      </c>
      <c r="P58" s="45">
        <v>11.13</v>
      </c>
      <c r="Q58" s="45">
        <v>0.98</v>
      </c>
      <c r="R58" s="45">
        <v>1.79</v>
      </c>
      <c r="S58" s="45">
        <v>0.19</v>
      </c>
      <c r="T58" s="45">
        <v>1.08</v>
      </c>
      <c r="U58" s="40">
        <v>26.139915599999998</v>
      </c>
      <c r="V58" s="40">
        <v>2.7587284799999998</v>
      </c>
      <c r="W58" s="40">
        <v>1.9740031199999999</v>
      </c>
      <c r="X58" s="40">
        <v>14.7512171</v>
      </c>
      <c r="Y58" s="11">
        <v>136.62268</v>
      </c>
      <c r="Z58" s="43">
        <v>28.077461400000001</v>
      </c>
    </row>
    <row r="59" spans="1:26" x14ac:dyDescent="0.2">
      <c r="A59" s="114" t="s">
        <v>2</v>
      </c>
      <c r="B59" s="111" t="s">
        <v>66</v>
      </c>
      <c r="C59" s="53">
        <v>49</v>
      </c>
      <c r="D59" s="11">
        <v>27</v>
      </c>
      <c r="E59" s="11">
        <v>10.199999999999999</v>
      </c>
      <c r="F59" s="27">
        <v>0</v>
      </c>
      <c r="G59" s="27">
        <v>31.4</v>
      </c>
      <c r="H59" s="11">
        <v>27</v>
      </c>
      <c r="I59" s="27">
        <v>26.3277</v>
      </c>
      <c r="J59" s="40">
        <v>1.56</v>
      </c>
      <c r="K59" s="27">
        <v>181.98</v>
      </c>
      <c r="L59" s="27">
        <v>451.96</v>
      </c>
      <c r="M59" s="22">
        <v>2.4900000000000002</v>
      </c>
      <c r="N59" s="22">
        <v>1</v>
      </c>
      <c r="O59" s="27">
        <v>18.59</v>
      </c>
      <c r="P59" s="45">
        <v>18.13</v>
      </c>
      <c r="Q59" s="45">
        <v>1.08</v>
      </c>
      <c r="R59" s="45">
        <v>2.35</v>
      </c>
      <c r="S59" s="45">
        <v>0.12</v>
      </c>
      <c r="T59" s="45">
        <v>0.92</v>
      </c>
      <c r="U59" s="40">
        <v>24.807386699999999</v>
      </c>
      <c r="V59" s="40">
        <v>3.0605915600000002</v>
      </c>
      <c r="W59" s="40">
        <v>4.8982122300000004</v>
      </c>
      <c r="X59" s="40">
        <v>5.6441486200000002</v>
      </c>
      <c r="Y59" s="11">
        <v>156.40861599999999</v>
      </c>
      <c r="Z59" s="43">
        <v>26.581304899999999</v>
      </c>
    </row>
    <row r="60" spans="1:26" x14ac:dyDescent="0.2">
      <c r="A60" s="114" t="s">
        <v>2</v>
      </c>
      <c r="B60" s="111" t="s">
        <v>66</v>
      </c>
      <c r="C60" s="53">
        <v>53</v>
      </c>
      <c r="D60" s="11">
        <v>26.9</v>
      </c>
      <c r="E60" s="11">
        <v>16</v>
      </c>
      <c r="F60" s="27">
        <v>1.1000000000000001</v>
      </c>
      <c r="G60" s="27">
        <v>64</v>
      </c>
      <c r="H60" s="11">
        <v>22</v>
      </c>
      <c r="I60" s="27">
        <v>21.2256</v>
      </c>
      <c r="J60" s="40">
        <v>1.18</v>
      </c>
      <c r="K60" s="27">
        <v>191.38</v>
      </c>
      <c r="L60" s="27">
        <v>653.08000000000004</v>
      </c>
      <c r="M60" s="22">
        <v>3.52</v>
      </c>
      <c r="N60" s="22">
        <v>1</v>
      </c>
      <c r="O60" s="27">
        <v>28.2</v>
      </c>
      <c r="P60" s="45">
        <v>19.190000000000001</v>
      </c>
      <c r="Q60" s="45">
        <v>0.59</v>
      </c>
      <c r="R60" s="45">
        <v>1.42</v>
      </c>
      <c r="S60" s="45">
        <v>0.15</v>
      </c>
      <c r="T60" s="45">
        <v>0.62</v>
      </c>
      <c r="U60" s="40">
        <v>24.746434600000001</v>
      </c>
      <c r="V60" s="40">
        <v>2.9053815200000002</v>
      </c>
      <c r="W60" s="40">
        <v>4.4898525400000002</v>
      </c>
      <c r="X60" s="40">
        <v>4.2583354699999996</v>
      </c>
      <c r="Y60" s="11">
        <v>142.16881599999999</v>
      </c>
      <c r="Z60" s="43">
        <v>26.513614700000002</v>
      </c>
    </row>
    <row r="61" spans="1:26" ht="17" thickBot="1" x14ac:dyDescent="0.25">
      <c r="A61" s="115" t="s">
        <v>2</v>
      </c>
      <c r="B61" s="116" t="s">
        <v>67</v>
      </c>
      <c r="C61" s="56">
        <v>45</v>
      </c>
      <c r="D61" s="14">
        <v>25</v>
      </c>
      <c r="E61" s="14">
        <v>14</v>
      </c>
      <c r="F61" s="33">
        <v>2.7</v>
      </c>
      <c r="G61" s="33">
        <v>28.4</v>
      </c>
      <c r="H61" s="14">
        <v>25</v>
      </c>
      <c r="I61" s="33">
        <v>24.307500000000001</v>
      </c>
      <c r="J61" s="63">
        <v>1.66</v>
      </c>
      <c r="K61" s="33">
        <v>155.72</v>
      </c>
      <c r="L61" s="33">
        <v>444.91</v>
      </c>
      <c r="M61" s="95">
        <v>2.77</v>
      </c>
      <c r="N61" s="95">
        <v>1</v>
      </c>
      <c r="O61" s="33">
        <v>11.51</v>
      </c>
      <c r="P61" s="96">
        <v>21.44</v>
      </c>
      <c r="Q61" s="96">
        <v>0.43</v>
      </c>
      <c r="R61" s="96">
        <v>0.94</v>
      </c>
      <c r="S61" s="96">
        <v>0.13</v>
      </c>
      <c r="T61" s="96">
        <v>0.67</v>
      </c>
      <c r="U61" s="63">
        <v>25.915274700000001</v>
      </c>
      <c r="V61" s="63">
        <v>2.4926007800000001</v>
      </c>
      <c r="W61" s="63">
        <v>1.83007349</v>
      </c>
      <c r="X61" s="63">
        <v>8.2792780399999995</v>
      </c>
      <c r="Y61" s="14">
        <v>149.02557899999999</v>
      </c>
      <c r="Z61" s="67">
        <v>30.699450899999999</v>
      </c>
    </row>
    <row r="62" spans="1:26" x14ac:dyDescent="0.2">
      <c r="A62" s="104"/>
      <c r="B62" s="103"/>
      <c r="C62" s="103"/>
    </row>
    <row r="63" spans="1:26" x14ac:dyDescent="0.2">
      <c r="A63" s="104"/>
      <c r="B63" s="103"/>
      <c r="C63" s="103"/>
    </row>
    <row r="64" spans="1:26" x14ac:dyDescent="0.2">
      <c r="A64" s="104"/>
      <c r="B64" s="103"/>
      <c r="C64" s="103"/>
    </row>
    <row r="65" spans="1:3" x14ac:dyDescent="0.2">
      <c r="A65" s="104"/>
      <c r="B65" s="103"/>
      <c r="C65" s="103"/>
    </row>
    <row r="66" spans="1:3" x14ac:dyDescent="0.2">
      <c r="A66" s="104"/>
      <c r="B66" s="103"/>
      <c r="C66" s="103"/>
    </row>
    <row r="67" spans="1:3" x14ac:dyDescent="0.2">
      <c r="A67" s="104"/>
      <c r="B67" s="103"/>
      <c r="C67" s="103"/>
    </row>
    <row r="68" spans="1:3" x14ac:dyDescent="0.2">
      <c r="A68" s="104"/>
      <c r="B68" s="103"/>
      <c r="C68" s="103"/>
    </row>
    <row r="69" spans="1:3" x14ac:dyDescent="0.2">
      <c r="A69" s="104"/>
      <c r="B69" s="103"/>
      <c r="C69" s="103"/>
    </row>
    <row r="70" spans="1:3" x14ac:dyDescent="0.2">
      <c r="A70" s="104"/>
      <c r="B70" s="103"/>
      <c r="C70" s="103"/>
    </row>
    <row r="71" spans="1:3" x14ac:dyDescent="0.2">
      <c r="A71" s="104"/>
      <c r="B71" s="103"/>
      <c r="C71" s="103"/>
    </row>
    <row r="72" spans="1:3" x14ac:dyDescent="0.2">
      <c r="A72" s="104"/>
      <c r="B72" s="103"/>
      <c r="C72" s="103"/>
    </row>
    <row r="73" spans="1:3" x14ac:dyDescent="0.2">
      <c r="A73" s="104"/>
      <c r="B73" s="103"/>
      <c r="C73" s="103"/>
    </row>
    <row r="74" spans="1:3" x14ac:dyDescent="0.2">
      <c r="A74" s="104"/>
      <c r="B74" s="103"/>
      <c r="C74" s="103"/>
    </row>
    <row r="75" spans="1:3" x14ac:dyDescent="0.2">
      <c r="A75" s="104"/>
      <c r="B75" s="103"/>
      <c r="C75" s="103"/>
    </row>
    <row r="76" spans="1:3" x14ac:dyDescent="0.2">
      <c r="A76" s="104"/>
      <c r="B76" s="103"/>
      <c r="C76" s="103"/>
    </row>
    <row r="77" spans="1:3" x14ac:dyDescent="0.2">
      <c r="A77" s="104"/>
      <c r="B77" s="103"/>
      <c r="C77" s="103"/>
    </row>
    <row r="78" spans="1:3" x14ac:dyDescent="0.2">
      <c r="A78" s="104"/>
      <c r="B78" s="103"/>
      <c r="C78" s="103"/>
    </row>
    <row r="79" spans="1:3" x14ac:dyDescent="0.2">
      <c r="A79" s="104"/>
      <c r="B79" s="103"/>
      <c r="C79" s="103"/>
    </row>
    <row r="80" spans="1:3" x14ac:dyDescent="0.2">
      <c r="A80" s="104"/>
      <c r="B80" s="103"/>
      <c r="C80" s="103"/>
    </row>
    <row r="81" spans="1:3" x14ac:dyDescent="0.2">
      <c r="A81" s="104"/>
      <c r="B81" s="103"/>
      <c r="C81" s="103"/>
    </row>
    <row r="82" spans="1:3" x14ac:dyDescent="0.2">
      <c r="A82" s="104"/>
      <c r="B82" s="103"/>
      <c r="C82" s="103"/>
    </row>
    <row r="83" spans="1:3" x14ac:dyDescent="0.2">
      <c r="A83" s="104"/>
      <c r="B83" s="103"/>
      <c r="C83" s="103"/>
    </row>
    <row r="84" spans="1:3" x14ac:dyDescent="0.2">
      <c r="A84" s="104"/>
      <c r="B84" s="103"/>
      <c r="C84" s="103"/>
    </row>
    <row r="85" spans="1:3" x14ac:dyDescent="0.2">
      <c r="A85" s="104"/>
      <c r="B85" s="103"/>
      <c r="C85" s="103"/>
    </row>
    <row r="86" spans="1:3" x14ac:dyDescent="0.2">
      <c r="A86" s="104"/>
      <c r="B86" s="103"/>
      <c r="C86" s="103"/>
    </row>
    <row r="87" spans="1:3" x14ac:dyDescent="0.2">
      <c r="A87" s="104"/>
      <c r="B87" s="103"/>
      <c r="C87" s="103"/>
    </row>
    <row r="88" spans="1:3" x14ac:dyDescent="0.2">
      <c r="A88" s="104"/>
      <c r="B88" s="103"/>
      <c r="C88" s="103"/>
    </row>
    <row r="89" spans="1:3" x14ac:dyDescent="0.2">
      <c r="A89" s="104"/>
      <c r="B89" s="103"/>
      <c r="C89" s="103"/>
    </row>
    <row r="90" spans="1:3" x14ac:dyDescent="0.2">
      <c r="A90" s="104"/>
      <c r="B90" s="103"/>
      <c r="C90" s="103"/>
    </row>
    <row r="91" spans="1:3" x14ac:dyDescent="0.2">
      <c r="A91" s="104"/>
      <c r="B91" s="103"/>
      <c r="C91" s="103"/>
    </row>
    <row r="92" spans="1:3" x14ac:dyDescent="0.2">
      <c r="A92" s="104"/>
      <c r="B92" s="103"/>
      <c r="C92" s="103"/>
    </row>
    <row r="93" spans="1:3" x14ac:dyDescent="0.2">
      <c r="A93" s="104"/>
      <c r="B93" s="103"/>
      <c r="C93" s="103"/>
    </row>
    <row r="94" spans="1:3" x14ac:dyDescent="0.2">
      <c r="A94" s="104"/>
      <c r="B94" s="103"/>
      <c r="C94" s="103"/>
    </row>
    <row r="95" spans="1:3" x14ac:dyDescent="0.2">
      <c r="A95" s="104"/>
      <c r="B95" s="103"/>
      <c r="C95" s="103"/>
    </row>
    <row r="96" spans="1:3" x14ac:dyDescent="0.2">
      <c r="A96" s="104"/>
      <c r="B96" s="103"/>
      <c r="C96" s="103"/>
    </row>
    <row r="97" spans="1:3" x14ac:dyDescent="0.2">
      <c r="A97" s="104"/>
      <c r="B97" s="103"/>
      <c r="C97" s="103"/>
    </row>
    <row r="98" spans="1:3" x14ac:dyDescent="0.2">
      <c r="A98" s="104"/>
      <c r="B98" s="103"/>
      <c r="C98" s="103"/>
    </row>
    <row r="99" spans="1:3" x14ac:dyDescent="0.2">
      <c r="A99" s="105"/>
      <c r="B99" s="103"/>
      <c r="C99" s="103"/>
    </row>
    <row r="100" spans="1:3" x14ac:dyDescent="0.2">
      <c r="A100" s="105"/>
      <c r="B100" s="103"/>
      <c r="C100" s="103"/>
    </row>
    <row r="101" spans="1:3" x14ac:dyDescent="0.2">
      <c r="A101" s="105"/>
      <c r="B101" s="103"/>
      <c r="C101" s="103"/>
    </row>
    <row r="102" spans="1:3" x14ac:dyDescent="0.2">
      <c r="A102" s="105"/>
      <c r="B102" s="103"/>
      <c r="C102" s="103"/>
    </row>
    <row r="103" spans="1:3" x14ac:dyDescent="0.2">
      <c r="A103" s="105"/>
      <c r="B103" s="103"/>
      <c r="C103" s="103"/>
    </row>
    <row r="104" spans="1:3" x14ac:dyDescent="0.2">
      <c r="A104" s="105"/>
      <c r="B104" s="103"/>
      <c r="C104" s="103"/>
    </row>
    <row r="105" spans="1:3" x14ac:dyDescent="0.2">
      <c r="A105" s="105"/>
      <c r="B105" s="103"/>
      <c r="C105" s="103"/>
    </row>
    <row r="106" spans="1:3" x14ac:dyDescent="0.2">
      <c r="A106" s="105"/>
      <c r="B106" s="103"/>
      <c r="C106" s="103"/>
    </row>
    <row r="107" spans="1:3" x14ac:dyDescent="0.2">
      <c r="A107" s="105"/>
      <c r="B107" s="103"/>
      <c r="C107" s="103"/>
    </row>
    <row r="108" spans="1:3" x14ac:dyDescent="0.2">
      <c r="A108" s="105"/>
      <c r="B108" s="103"/>
      <c r="C108" s="103"/>
    </row>
    <row r="109" spans="1:3" x14ac:dyDescent="0.2">
      <c r="A109" s="105"/>
      <c r="B109" s="103"/>
      <c r="C109" s="103"/>
    </row>
    <row r="110" spans="1:3" x14ac:dyDescent="0.2">
      <c r="A110" s="105"/>
      <c r="B110" s="103"/>
      <c r="C110" s="103"/>
    </row>
    <row r="111" spans="1:3" x14ac:dyDescent="0.2">
      <c r="A111" s="105"/>
      <c r="B111" s="103"/>
      <c r="C111" s="103"/>
    </row>
    <row r="112" spans="1:3" x14ac:dyDescent="0.2">
      <c r="A112" s="105"/>
      <c r="B112" s="103"/>
      <c r="C112" s="103"/>
    </row>
    <row r="113" spans="1:3" x14ac:dyDescent="0.2">
      <c r="A113" s="105"/>
      <c r="B113" s="103"/>
      <c r="C113" s="103"/>
    </row>
    <row r="114" spans="1:3" x14ac:dyDescent="0.2">
      <c r="A114" s="105"/>
      <c r="B114" s="103"/>
      <c r="C114" s="103"/>
    </row>
    <row r="115" spans="1:3" x14ac:dyDescent="0.2">
      <c r="A115" s="105"/>
      <c r="B115" s="103"/>
      <c r="C115" s="103"/>
    </row>
    <row r="116" spans="1:3" x14ac:dyDescent="0.2">
      <c r="A116" s="105"/>
      <c r="B116" s="103"/>
      <c r="C116" s="103"/>
    </row>
    <row r="117" spans="1:3" x14ac:dyDescent="0.2">
      <c r="A117" s="105"/>
      <c r="B117" s="103"/>
      <c r="C117" s="103"/>
    </row>
    <row r="118" spans="1:3" x14ac:dyDescent="0.2">
      <c r="A118" s="105"/>
      <c r="B118" s="103"/>
      <c r="C118" s="103"/>
    </row>
    <row r="119" spans="1:3" x14ac:dyDescent="0.2">
      <c r="A119" s="105"/>
      <c r="B119" s="103"/>
      <c r="C119" s="103"/>
    </row>
    <row r="120" spans="1:3" x14ac:dyDescent="0.2">
      <c r="A120" s="105"/>
      <c r="B120" s="103"/>
      <c r="C120" s="103"/>
    </row>
    <row r="121" spans="1:3" x14ac:dyDescent="0.2">
      <c r="A121" s="105"/>
      <c r="B121" s="103"/>
      <c r="C121" s="103"/>
    </row>
    <row r="122" spans="1:3" x14ac:dyDescent="0.2">
      <c r="A122" s="105"/>
      <c r="B122" s="103"/>
      <c r="C122" s="103"/>
    </row>
    <row r="123" spans="1:3" x14ac:dyDescent="0.2">
      <c r="A123" s="105"/>
      <c r="B123" s="103"/>
      <c r="C123" s="103"/>
    </row>
    <row r="124" spans="1:3" x14ac:dyDescent="0.2">
      <c r="A124" s="105"/>
      <c r="B124" s="103"/>
      <c r="C124" s="103"/>
    </row>
    <row r="125" spans="1:3" x14ac:dyDescent="0.2">
      <c r="A125" s="105"/>
      <c r="B125" s="103"/>
      <c r="C125" s="103"/>
    </row>
    <row r="126" spans="1:3" x14ac:dyDescent="0.2">
      <c r="A126" s="105"/>
      <c r="B126" s="103"/>
      <c r="C126" s="103"/>
    </row>
    <row r="127" spans="1:3" x14ac:dyDescent="0.2">
      <c r="A127" s="105"/>
      <c r="B127" s="103"/>
      <c r="C127" s="103"/>
    </row>
    <row r="128" spans="1:3" x14ac:dyDescent="0.2">
      <c r="A128" s="105"/>
      <c r="B128" s="103"/>
      <c r="C128" s="103"/>
    </row>
    <row r="129" spans="1:3" x14ac:dyDescent="0.2">
      <c r="A129" s="105"/>
      <c r="B129" s="103"/>
      <c r="C129" s="103"/>
    </row>
    <row r="130" spans="1:3" x14ac:dyDescent="0.2">
      <c r="A130" s="105"/>
      <c r="B130" s="103"/>
      <c r="C130" s="103"/>
    </row>
    <row r="131" spans="1:3" x14ac:dyDescent="0.2">
      <c r="A131" s="105"/>
      <c r="B131" s="103"/>
      <c r="C131" s="103"/>
    </row>
    <row r="132" spans="1:3" x14ac:dyDescent="0.2">
      <c r="A132" s="105"/>
      <c r="B132" s="103"/>
      <c r="C132" s="103"/>
    </row>
    <row r="133" spans="1:3" x14ac:dyDescent="0.2">
      <c r="A133" s="105"/>
      <c r="B133" s="103"/>
      <c r="C133" s="103"/>
    </row>
    <row r="134" spans="1:3" x14ac:dyDescent="0.2">
      <c r="A134" s="105"/>
      <c r="B134" s="103"/>
      <c r="C134" s="103"/>
    </row>
    <row r="135" spans="1:3" x14ac:dyDescent="0.2">
      <c r="A135" s="105"/>
      <c r="B135" s="103"/>
      <c r="C135" s="103"/>
    </row>
    <row r="136" spans="1:3" x14ac:dyDescent="0.2">
      <c r="A136" s="105"/>
      <c r="B136" s="103"/>
      <c r="C136" s="103"/>
    </row>
    <row r="137" spans="1:3" x14ac:dyDescent="0.2">
      <c r="A137" s="105"/>
      <c r="B137" s="103"/>
      <c r="C137" s="103"/>
    </row>
    <row r="138" spans="1:3" x14ac:dyDescent="0.2">
      <c r="A138" s="105"/>
      <c r="B138" s="103"/>
      <c r="C138" s="103"/>
    </row>
    <row r="139" spans="1:3" x14ac:dyDescent="0.2">
      <c r="A139" s="105"/>
      <c r="B139" s="103"/>
      <c r="C139" s="103"/>
    </row>
    <row r="140" spans="1:3" x14ac:dyDescent="0.2">
      <c r="A140" s="105"/>
      <c r="B140" s="103"/>
      <c r="C140" s="103"/>
    </row>
    <row r="141" spans="1:3" x14ac:dyDescent="0.2">
      <c r="A141" s="105"/>
      <c r="B141" s="103"/>
      <c r="C141" s="103"/>
    </row>
    <row r="142" spans="1:3" x14ac:dyDescent="0.2">
      <c r="A142" s="105"/>
      <c r="B142" s="103"/>
      <c r="C142" s="103"/>
    </row>
    <row r="143" spans="1:3" x14ac:dyDescent="0.2">
      <c r="A143" s="105"/>
      <c r="B143" s="103"/>
      <c r="C143" s="103"/>
    </row>
    <row r="144" spans="1:3" x14ac:dyDescent="0.2">
      <c r="A144" s="105"/>
      <c r="B144" s="103"/>
      <c r="C144" s="103"/>
    </row>
    <row r="145" spans="1:3" x14ac:dyDescent="0.2">
      <c r="A145" s="105"/>
      <c r="B145" s="103"/>
      <c r="C145" s="103"/>
    </row>
    <row r="146" spans="1:3" x14ac:dyDescent="0.2">
      <c r="A146" s="105"/>
      <c r="B146" s="103"/>
      <c r="C146" s="103"/>
    </row>
    <row r="147" spans="1:3" x14ac:dyDescent="0.2">
      <c r="A147" s="105"/>
      <c r="B147" s="103"/>
      <c r="C147" s="103"/>
    </row>
    <row r="148" spans="1:3" x14ac:dyDescent="0.2">
      <c r="A148" s="105"/>
      <c r="B148" s="103"/>
      <c r="C148" s="103"/>
    </row>
    <row r="149" spans="1:3" x14ac:dyDescent="0.2">
      <c r="A149" s="105"/>
      <c r="B149" s="103"/>
      <c r="C149" s="103"/>
    </row>
    <row r="150" spans="1:3" x14ac:dyDescent="0.2">
      <c r="A150" s="105"/>
      <c r="B150" s="103"/>
      <c r="C150" s="103"/>
    </row>
    <row r="151" spans="1:3" x14ac:dyDescent="0.2">
      <c r="A151" s="105"/>
      <c r="B151" s="103"/>
      <c r="C151" s="103"/>
    </row>
    <row r="152" spans="1:3" x14ac:dyDescent="0.2">
      <c r="A152" s="105"/>
      <c r="B152" s="103"/>
      <c r="C152" s="103"/>
    </row>
    <row r="153" spans="1:3" x14ac:dyDescent="0.2">
      <c r="A153" s="105"/>
      <c r="B153" s="103"/>
      <c r="C153" s="103"/>
    </row>
    <row r="154" spans="1:3" x14ac:dyDescent="0.2">
      <c r="A154" s="105"/>
      <c r="B154" s="103"/>
      <c r="C154" s="103"/>
    </row>
    <row r="155" spans="1:3" x14ac:dyDescent="0.2">
      <c r="A155" s="105"/>
      <c r="B155" s="103"/>
      <c r="C155" s="103"/>
    </row>
    <row r="156" spans="1:3" x14ac:dyDescent="0.2">
      <c r="A156" s="105"/>
      <c r="B156" s="103"/>
      <c r="C156" s="103"/>
    </row>
    <row r="157" spans="1:3" x14ac:dyDescent="0.2">
      <c r="A157" s="105"/>
      <c r="B157" s="103"/>
      <c r="C157" s="103"/>
    </row>
    <row r="158" spans="1:3" x14ac:dyDescent="0.2">
      <c r="A158" s="105"/>
      <c r="B158" s="103"/>
      <c r="C158" s="103"/>
    </row>
    <row r="159" spans="1:3" x14ac:dyDescent="0.2">
      <c r="A159" s="105"/>
      <c r="B159" s="103"/>
      <c r="C159" s="103"/>
    </row>
    <row r="160" spans="1:3" x14ac:dyDescent="0.2">
      <c r="A160" s="105"/>
      <c r="B160" s="103"/>
      <c r="C160" s="103"/>
    </row>
    <row r="161" spans="1:3" x14ac:dyDescent="0.2">
      <c r="A161" s="105"/>
      <c r="B161" s="103"/>
      <c r="C161" s="103"/>
    </row>
    <row r="162" spans="1:3" x14ac:dyDescent="0.2">
      <c r="A162" s="105"/>
      <c r="B162" s="103"/>
      <c r="C162" s="103"/>
    </row>
    <row r="163" spans="1:3" x14ac:dyDescent="0.2">
      <c r="A163" s="105"/>
      <c r="B163" s="103"/>
      <c r="C163" s="103"/>
    </row>
    <row r="164" spans="1:3" x14ac:dyDescent="0.2">
      <c r="A164" s="105"/>
      <c r="B164" s="103"/>
      <c r="C164" s="103"/>
    </row>
    <row r="165" spans="1:3" x14ac:dyDescent="0.2">
      <c r="A165" s="105"/>
      <c r="B165" s="103"/>
      <c r="C165" s="103"/>
    </row>
    <row r="166" spans="1:3" x14ac:dyDescent="0.2">
      <c r="A166" s="105"/>
      <c r="B166" s="103"/>
      <c r="C166" s="103"/>
    </row>
    <row r="167" spans="1:3" x14ac:dyDescent="0.2">
      <c r="A167" s="105"/>
      <c r="B167" s="103"/>
      <c r="C167" s="103"/>
    </row>
    <row r="168" spans="1:3" x14ac:dyDescent="0.2">
      <c r="A168" s="105"/>
      <c r="B168" s="103"/>
      <c r="C168" s="103"/>
    </row>
    <row r="169" spans="1:3" x14ac:dyDescent="0.2">
      <c r="A169" s="105"/>
      <c r="B169" s="103"/>
      <c r="C169" s="103"/>
    </row>
    <row r="170" spans="1:3" x14ac:dyDescent="0.2">
      <c r="A170" s="105"/>
      <c r="B170" s="103"/>
      <c r="C170" s="103"/>
    </row>
    <row r="171" spans="1:3" x14ac:dyDescent="0.2">
      <c r="A171" s="105"/>
      <c r="B171" s="103"/>
      <c r="C171" s="103"/>
    </row>
    <row r="172" spans="1:3" x14ac:dyDescent="0.2">
      <c r="A172" s="105"/>
      <c r="B172" s="103"/>
      <c r="C172" s="103"/>
    </row>
    <row r="173" spans="1:3" x14ac:dyDescent="0.2">
      <c r="A173" s="105"/>
      <c r="B173" s="103"/>
      <c r="C173" s="103"/>
    </row>
    <row r="174" spans="1:3" x14ac:dyDescent="0.2">
      <c r="A174" s="105"/>
      <c r="B174" s="103"/>
      <c r="C174" s="103"/>
    </row>
    <row r="175" spans="1:3" x14ac:dyDescent="0.2">
      <c r="A175" s="105"/>
      <c r="B175" s="103"/>
      <c r="C175" s="103"/>
    </row>
    <row r="176" spans="1:3" x14ac:dyDescent="0.2">
      <c r="A176" s="105"/>
      <c r="B176" s="103"/>
      <c r="C176" s="103"/>
    </row>
    <row r="177" spans="1:3" x14ac:dyDescent="0.2">
      <c r="A177" s="105"/>
      <c r="B177" s="103"/>
      <c r="C177" s="103"/>
    </row>
    <row r="178" spans="1:3" x14ac:dyDescent="0.2">
      <c r="A178" s="105"/>
      <c r="B178" s="103"/>
      <c r="C178" s="103"/>
    </row>
    <row r="179" spans="1:3" x14ac:dyDescent="0.2">
      <c r="A179" s="105"/>
      <c r="B179" s="103"/>
      <c r="C179" s="103"/>
    </row>
    <row r="180" spans="1:3" x14ac:dyDescent="0.2">
      <c r="A180" s="105"/>
      <c r="B180" s="103"/>
      <c r="C180" s="103"/>
    </row>
    <row r="181" spans="1:3" x14ac:dyDescent="0.2">
      <c r="A181" s="105"/>
      <c r="B181" s="103"/>
      <c r="C181" s="103"/>
    </row>
    <row r="182" spans="1:3" x14ac:dyDescent="0.2">
      <c r="A182" s="105"/>
      <c r="B182" s="103"/>
      <c r="C182" s="103"/>
    </row>
    <row r="183" spans="1:3" x14ac:dyDescent="0.2">
      <c r="A183" s="105"/>
      <c r="B183" s="103"/>
      <c r="C183" s="103"/>
    </row>
    <row r="184" spans="1:3" x14ac:dyDescent="0.2">
      <c r="A184" s="105"/>
      <c r="B184" s="103"/>
      <c r="C184" s="103"/>
    </row>
    <row r="185" spans="1:3" x14ac:dyDescent="0.2">
      <c r="A185" s="105"/>
      <c r="B185" s="103"/>
      <c r="C185" s="103"/>
    </row>
    <row r="186" spans="1:3" x14ac:dyDescent="0.2">
      <c r="A186" s="105"/>
      <c r="B186" s="103"/>
      <c r="C186" s="103"/>
    </row>
    <row r="187" spans="1:3" x14ac:dyDescent="0.2">
      <c r="A187" s="105"/>
      <c r="B187" s="103"/>
      <c r="C187" s="103"/>
    </row>
    <row r="188" spans="1:3" x14ac:dyDescent="0.2">
      <c r="A188" s="105"/>
      <c r="B188" s="103"/>
      <c r="C188" s="103"/>
    </row>
    <row r="189" spans="1:3" x14ac:dyDescent="0.2">
      <c r="A189" s="105"/>
      <c r="B189" s="103"/>
      <c r="C189" s="103"/>
    </row>
    <row r="190" spans="1:3" x14ac:dyDescent="0.2">
      <c r="A190" s="105"/>
      <c r="B190" s="103"/>
      <c r="C190" s="103"/>
    </row>
    <row r="191" spans="1:3" x14ac:dyDescent="0.2">
      <c r="A191" s="105"/>
      <c r="B191" s="103"/>
      <c r="C191" s="103"/>
    </row>
    <row r="192" spans="1:3" x14ac:dyDescent="0.2">
      <c r="A192" s="105"/>
      <c r="B192" s="103"/>
      <c r="C192" s="103"/>
    </row>
    <row r="193" spans="1:3" x14ac:dyDescent="0.2">
      <c r="A193" s="105"/>
      <c r="B193" s="103"/>
      <c r="C193" s="103"/>
    </row>
  </sheetData>
  <conditionalFormatting sqref="I22:I35 I41">
    <cfRule type="expression" dxfId="3" priority="9">
      <formula>$E22="Pre"</formula>
    </cfRule>
  </conditionalFormatting>
  <conditionalFormatting sqref="I36:I39">
    <cfRule type="expression" dxfId="2" priority="11">
      <formula>$E37="Pre"</formula>
    </cfRule>
  </conditionalFormatting>
  <conditionalFormatting sqref="I40">
    <cfRule type="expression" dxfId="1" priority="12">
      <formula>$E36="Pre"</formula>
    </cfRule>
  </conditionalFormatting>
  <conditionalFormatting sqref="I42">
    <cfRule type="expression" dxfId="0" priority="2">
      <formula>$H42="Pre"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23793-B3BA-8F40-9FBC-F26935FE9CD9}">
  <dimension ref="A1:AD68"/>
  <sheetViews>
    <sheetView workbookViewId="0">
      <selection activeCell="H47" sqref="H47"/>
    </sheetView>
  </sheetViews>
  <sheetFormatPr baseColWidth="10" defaultRowHeight="16" x14ac:dyDescent="0.2"/>
  <cols>
    <col min="1" max="16384" width="10.83203125" style="22"/>
  </cols>
  <sheetData>
    <row r="1" spans="1:30" ht="18" x14ac:dyDescent="0.2">
      <c r="A1" s="142" t="s">
        <v>8</v>
      </c>
      <c r="B1" s="142"/>
      <c r="C1" s="142"/>
      <c r="D1" s="142"/>
      <c r="E1" s="142"/>
      <c r="F1" s="142" t="s">
        <v>9</v>
      </c>
      <c r="G1" s="142"/>
      <c r="H1" s="142"/>
      <c r="I1" s="142"/>
      <c r="J1" s="142"/>
      <c r="K1" s="144" t="s">
        <v>10</v>
      </c>
      <c r="L1" s="145"/>
      <c r="M1" s="145"/>
      <c r="N1" s="145"/>
      <c r="O1" s="146"/>
      <c r="P1" s="144" t="s">
        <v>11</v>
      </c>
      <c r="Q1" s="145"/>
      <c r="R1" s="145"/>
      <c r="S1" s="145"/>
      <c r="T1" s="146"/>
      <c r="U1" s="143" t="s">
        <v>12</v>
      </c>
      <c r="V1" s="143"/>
      <c r="W1" s="143"/>
      <c r="X1" s="143"/>
      <c r="Y1" s="144"/>
      <c r="Z1" s="143" t="s">
        <v>13</v>
      </c>
      <c r="AA1" s="143"/>
      <c r="AB1" s="143"/>
      <c r="AC1" s="143"/>
      <c r="AD1" s="143"/>
    </row>
    <row r="2" spans="1:30" x14ac:dyDescent="0.2">
      <c r="A2" s="68" t="s">
        <v>0</v>
      </c>
      <c r="B2" s="69" t="s">
        <v>1</v>
      </c>
      <c r="C2" s="69" t="s">
        <v>2</v>
      </c>
      <c r="D2" s="69" t="s">
        <v>5</v>
      </c>
      <c r="E2" s="73" t="s">
        <v>1</v>
      </c>
      <c r="F2" s="68" t="s">
        <v>0</v>
      </c>
      <c r="G2" s="69" t="s">
        <v>1</v>
      </c>
      <c r="H2" s="69" t="s">
        <v>2</v>
      </c>
      <c r="I2" s="69" t="s">
        <v>5</v>
      </c>
      <c r="J2" s="73" t="s">
        <v>1</v>
      </c>
      <c r="K2" s="68" t="s">
        <v>0</v>
      </c>
      <c r="L2" s="69" t="s">
        <v>1</v>
      </c>
      <c r="M2" s="69" t="s">
        <v>2</v>
      </c>
      <c r="N2" s="69" t="s">
        <v>5</v>
      </c>
      <c r="O2" s="73" t="s">
        <v>1</v>
      </c>
      <c r="P2" s="68" t="s">
        <v>0</v>
      </c>
      <c r="Q2" s="69" t="s">
        <v>1</v>
      </c>
      <c r="R2" s="69" t="s">
        <v>2</v>
      </c>
      <c r="S2" s="69" t="s">
        <v>5</v>
      </c>
      <c r="T2" s="73" t="s">
        <v>1</v>
      </c>
      <c r="U2" s="75" t="s">
        <v>0</v>
      </c>
      <c r="V2" s="71" t="s">
        <v>1</v>
      </c>
      <c r="W2" s="71" t="s">
        <v>2</v>
      </c>
      <c r="X2" s="69" t="s">
        <v>5</v>
      </c>
      <c r="Y2" s="76" t="s">
        <v>1</v>
      </c>
      <c r="Z2" s="75" t="s">
        <v>0</v>
      </c>
      <c r="AA2" s="71" t="s">
        <v>1</v>
      </c>
      <c r="AB2" s="71" t="s">
        <v>2</v>
      </c>
      <c r="AC2" s="69" t="s">
        <v>5</v>
      </c>
      <c r="AD2" s="70" t="s">
        <v>1</v>
      </c>
    </row>
    <row r="3" spans="1:30" x14ac:dyDescent="0.2">
      <c r="A3" s="11">
        <v>297.8</v>
      </c>
      <c r="B3" s="11">
        <v>302.60000000000002</v>
      </c>
      <c r="C3" s="19">
        <v>371</v>
      </c>
      <c r="D3" s="20">
        <v>338</v>
      </c>
      <c r="E3" s="13">
        <v>340.2</v>
      </c>
      <c r="F3" s="12">
        <v>251.9</v>
      </c>
      <c r="G3" s="11">
        <v>204.5</v>
      </c>
      <c r="H3" s="19">
        <v>276.7</v>
      </c>
      <c r="I3" s="20">
        <v>311.5</v>
      </c>
      <c r="J3" s="13">
        <v>301.3</v>
      </c>
      <c r="K3" s="12">
        <v>8.4</v>
      </c>
      <c r="L3" s="11">
        <v>13.5</v>
      </c>
      <c r="M3" s="19">
        <v>15.6</v>
      </c>
      <c r="N3" s="20">
        <v>14.5</v>
      </c>
      <c r="O3" s="13">
        <v>14.6</v>
      </c>
      <c r="P3" s="12">
        <v>10.6</v>
      </c>
      <c r="Q3" s="11">
        <v>11.3</v>
      </c>
      <c r="R3" s="19">
        <v>14</v>
      </c>
      <c r="S3" s="20">
        <v>17.600000000000001</v>
      </c>
      <c r="T3" s="13">
        <v>17.3</v>
      </c>
      <c r="U3" s="39">
        <v>0.75</v>
      </c>
      <c r="V3" s="40">
        <v>0.83</v>
      </c>
      <c r="W3" s="41">
        <v>0.88</v>
      </c>
      <c r="X3" s="42">
        <v>0.87</v>
      </c>
      <c r="Y3" s="40">
        <v>0.88</v>
      </c>
      <c r="Z3" s="39">
        <v>0.88</v>
      </c>
      <c r="AA3" s="40">
        <v>0.7</v>
      </c>
      <c r="AB3" s="41">
        <v>1.04</v>
      </c>
      <c r="AC3" s="42">
        <v>1.1299999999999999</v>
      </c>
      <c r="AD3" s="43">
        <v>1.0900000000000001</v>
      </c>
    </row>
    <row r="4" spans="1:30" x14ac:dyDescent="0.2">
      <c r="A4" s="11">
        <v>285.2</v>
      </c>
      <c r="B4" s="11">
        <v>277.10000000000002</v>
      </c>
      <c r="C4" s="19">
        <v>242</v>
      </c>
      <c r="D4" s="20">
        <v>275.10000000000002</v>
      </c>
      <c r="E4" s="13">
        <v>266</v>
      </c>
      <c r="F4" s="12">
        <v>228.3</v>
      </c>
      <c r="G4" s="11">
        <v>283</v>
      </c>
      <c r="H4" s="19">
        <v>253</v>
      </c>
      <c r="I4" s="20">
        <v>218.8</v>
      </c>
      <c r="J4" s="13">
        <v>209.5</v>
      </c>
      <c r="K4" s="12">
        <v>9.1</v>
      </c>
      <c r="L4" s="11">
        <v>14.8</v>
      </c>
      <c r="M4" s="19">
        <v>12.9</v>
      </c>
      <c r="N4" s="20">
        <v>7.7</v>
      </c>
      <c r="O4" s="13">
        <v>7.4</v>
      </c>
      <c r="P4" s="12">
        <v>12.7</v>
      </c>
      <c r="Q4" s="11">
        <v>16</v>
      </c>
      <c r="R4" s="19">
        <v>16.7</v>
      </c>
      <c r="S4" s="20">
        <v>9.3000000000000007</v>
      </c>
      <c r="T4" s="13">
        <v>9</v>
      </c>
      <c r="U4" s="39">
        <v>0.84</v>
      </c>
      <c r="V4" s="40">
        <v>0.55000000000000004</v>
      </c>
      <c r="W4" s="41">
        <v>0.51</v>
      </c>
      <c r="X4" s="42">
        <v>0.82</v>
      </c>
      <c r="Y4" s="40">
        <v>0.79</v>
      </c>
      <c r="Z4" s="39">
        <v>0.68</v>
      </c>
      <c r="AA4" s="40">
        <v>0.82</v>
      </c>
      <c r="AB4" s="41">
        <v>0.71</v>
      </c>
      <c r="AC4" s="42">
        <v>0.9</v>
      </c>
      <c r="AD4" s="43">
        <v>0.86</v>
      </c>
    </row>
    <row r="5" spans="1:30" x14ac:dyDescent="0.2">
      <c r="A5" s="11">
        <v>338</v>
      </c>
      <c r="B5" s="11">
        <v>340.2</v>
      </c>
      <c r="C5" s="19">
        <v>390.4</v>
      </c>
      <c r="D5" s="20">
        <v>406.7</v>
      </c>
      <c r="E5" s="13">
        <v>399.3</v>
      </c>
      <c r="F5" s="12">
        <v>311.5</v>
      </c>
      <c r="G5" s="11">
        <v>301.3</v>
      </c>
      <c r="H5" s="19">
        <v>362.1</v>
      </c>
      <c r="I5" s="20">
        <v>406</v>
      </c>
      <c r="J5" s="13">
        <v>396.8</v>
      </c>
      <c r="K5" s="12">
        <v>14.5</v>
      </c>
      <c r="L5" s="11">
        <v>14.6</v>
      </c>
      <c r="M5" s="19">
        <v>19.2</v>
      </c>
      <c r="N5" s="20">
        <v>19.600000000000001</v>
      </c>
      <c r="O5" s="13">
        <v>19.399999999999999</v>
      </c>
      <c r="P5" s="12">
        <v>17.600000000000001</v>
      </c>
      <c r="Q5" s="11">
        <v>17.3</v>
      </c>
      <c r="R5" s="19">
        <v>15.4</v>
      </c>
      <c r="S5" s="20">
        <v>21.9</v>
      </c>
      <c r="T5" s="13">
        <v>21.8</v>
      </c>
      <c r="U5" s="39">
        <v>0.87</v>
      </c>
      <c r="V5" s="40">
        <v>0.88</v>
      </c>
      <c r="W5" s="41">
        <v>0.87</v>
      </c>
      <c r="X5" s="42">
        <v>1.1299999999999999</v>
      </c>
      <c r="Y5" s="40">
        <v>1.0900000000000001</v>
      </c>
      <c r="Z5" s="39">
        <v>1.1299999999999999</v>
      </c>
      <c r="AA5" s="40">
        <v>1.0900000000000001</v>
      </c>
      <c r="AB5" s="41">
        <v>1.44</v>
      </c>
      <c r="AC5" s="42">
        <v>1.7</v>
      </c>
      <c r="AD5" s="43">
        <v>1.6</v>
      </c>
    </row>
    <row r="6" spans="1:30" x14ac:dyDescent="0.2">
      <c r="A6" s="11">
        <v>399</v>
      </c>
      <c r="B6" s="11">
        <v>297.89999999999998</v>
      </c>
      <c r="C6" s="19">
        <v>332.5</v>
      </c>
      <c r="D6" s="20">
        <v>292.89999999999998</v>
      </c>
      <c r="E6" s="13">
        <v>290.7</v>
      </c>
      <c r="F6" s="12">
        <v>385.7</v>
      </c>
      <c r="G6" s="11">
        <v>317.3</v>
      </c>
      <c r="H6" s="19">
        <v>297.89999999999998</v>
      </c>
      <c r="I6" s="20">
        <v>307</v>
      </c>
      <c r="J6" s="13">
        <v>300.2</v>
      </c>
      <c r="K6" s="12">
        <v>19.399999999999999</v>
      </c>
      <c r="L6" s="11">
        <v>14.1</v>
      </c>
      <c r="M6" s="19">
        <v>16.8</v>
      </c>
      <c r="N6" s="20">
        <v>14.2</v>
      </c>
      <c r="O6" s="13">
        <v>14</v>
      </c>
      <c r="P6" s="12">
        <v>17.7</v>
      </c>
      <c r="Q6" s="11">
        <v>17.899999999999999</v>
      </c>
      <c r="R6" s="19">
        <v>16.899999999999999</v>
      </c>
      <c r="S6" s="20">
        <v>18</v>
      </c>
      <c r="T6" s="13">
        <v>17.899999999999999</v>
      </c>
      <c r="U6" s="39">
        <v>1.08</v>
      </c>
      <c r="V6" s="40">
        <v>0.75</v>
      </c>
      <c r="W6" s="41">
        <v>0.73</v>
      </c>
      <c r="X6" s="42">
        <v>0.72</v>
      </c>
      <c r="Y6" s="40">
        <v>0.71</v>
      </c>
      <c r="Z6" s="39">
        <v>1.62</v>
      </c>
      <c r="AA6" s="40">
        <v>1.36</v>
      </c>
      <c r="AB6" s="41">
        <v>1.04</v>
      </c>
      <c r="AC6" s="42">
        <v>1.03</v>
      </c>
      <c r="AD6" s="43">
        <v>1</v>
      </c>
    </row>
    <row r="7" spans="1:30" x14ac:dyDescent="0.2">
      <c r="A7" s="11">
        <v>403.1</v>
      </c>
      <c r="B7" s="11">
        <v>422.5</v>
      </c>
      <c r="C7" s="19">
        <v>349.7</v>
      </c>
      <c r="D7" s="20">
        <v>266.2</v>
      </c>
      <c r="E7" s="13">
        <v>232.1</v>
      </c>
      <c r="F7" s="12">
        <v>397.6</v>
      </c>
      <c r="G7" s="11">
        <v>354</v>
      </c>
      <c r="H7" s="19">
        <v>290.39999999999998</v>
      </c>
      <c r="I7" s="20">
        <v>283</v>
      </c>
      <c r="J7" s="13">
        <v>248.6</v>
      </c>
      <c r="K7" s="12">
        <v>25.6</v>
      </c>
      <c r="L7" s="11">
        <v>21.4</v>
      </c>
      <c r="M7" s="19">
        <v>15.9</v>
      </c>
      <c r="N7" s="20">
        <v>13.4</v>
      </c>
      <c r="O7" s="13">
        <v>11.3</v>
      </c>
      <c r="P7" s="12">
        <v>25</v>
      </c>
      <c r="Q7" s="11">
        <v>19.600000000000001</v>
      </c>
      <c r="R7" s="19">
        <v>16.2</v>
      </c>
      <c r="S7" s="20">
        <v>16.600000000000001</v>
      </c>
      <c r="T7" s="13">
        <v>14.6</v>
      </c>
      <c r="U7" s="39">
        <v>0.79</v>
      </c>
      <c r="V7" s="40">
        <v>0.93</v>
      </c>
      <c r="W7" s="41">
        <v>0.83</v>
      </c>
      <c r="X7" s="42">
        <v>0.52</v>
      </c>
      <c r="Y7" s="40">
        <v>0.45</v>
      </c>
      <c r="Z7" s="39">
        <v>1.51</v>
      </c>
      <c r="AA7" s="40">
        <v>1.18</v>
      </c>
      <c r="AB7" s="41">
        <v>0.96</v>
      </c>
      <c r="AC7" s="42">
        <v>0.82</v>
      </c>
      <c r="AD7" s="43">
        <v>0.69</v>
      </c>
    </row>
    <row r="8" spans="1:30" x14ac:dyDescent="0.2">
      <c r="A8" s="11">
        <v>202.5</v>
      </c>
      <c r="B8" s="11">
        <v>266</v>
      </c>
      <c r="C8" s="19">
        <v>231.8</v>
      </c>
      <c r="D8" s="20">
        <v>229.8</v>
      </c>
      <c r="E8" s="13">
        <v>215.3</v>
      </c>
      <c r="F8" s="12">
        <v>167.2</v>
      </c>
      <c r="G8" s="11">
        <v>209.5</v>
      </c>
      <c r="H8" s="19">
        <v>296.60000000000002</v>
      </c>
      <c r="I8" s="20">
        <v>224.2</v>
      </c>
      <c r="J8" s="13">
        <v>228.7</v>
      </c>
      <c r="K8" s="12">
        <v>8.1999999999999993</v>
      </c>
      <c r="L8" s="11">
        <v>7.4</v>
      </c>
      <c r="M8" s="19">
        <v>12.1</v>
      </c>
      <c r="N8" s="20">
        <v>13.2</v>
      </c>
      <c r="O8" s="13">
        <v>12.2</v>
      </c>
      <c r="P8" s="12">
        <v>9.3000000000000007</v>
      </c>
      <c r="Q8" s="11">
        <v>9</v>
      </c>
      <c r="R8" s="19">
        <v>17.7</v>
      </c>
      <c r="S8" s="20">
        <v>8.4</v>
      </c>
      <c r="T8" s="13">
        <v>8.4</v>
      </c>
      <c r="U8" s="39">
        <v>0.44</v>
      </c>
      <c r="V8" s="40">
        <v>0.79</v>
      </c>
      <c r="W8" s="41">
        <v>0.52</v>
      </c>
      <c r="X8" s="42">
        <v>0.39</v>
      </c>
      <c r="Y8" s="40">
        <v>0.36</v>
      </c>
      <c r="Z8" s="39">
        <v>0.48</v>
      </c>
      <c r="AA8" s="40">
        <v>0.86</v>
      </c>
      <c r="AB8" s="41">
        <v>1.01</v>
      </c>
      <c r="AC8" s="42">
        <v>1</v>
      </c>
      <c r="AD8" s="43">
        <v>1.01</v>
      </c>
    </row>
    <row r="9" spans="1:30" x14ac:dyDescent="0.2">
      <c r="A9" s="11">
        <v>303.10000000000002</v>
      </c>
      <c r="B9" s="11">
        <v>399.3</v>
      </c>
      <c r="C9" s="19">
        <v>304.89999999999998</v>
      </c>
      <c r="D9" s="20">
        <v>198.6</v>
      </c>
      <c r="E9" s="13">
        <v>204.9</v>
      </c>
      <c r="F9" s="12">
        <v>308.60000000000002</v>
      </c>
      <c r="G9" s="11">
        <v>396.8</v>
      </c>
      <c r="H9" s="19">
        <v>268</v>
      </c>
      <c r="I9" s="20">
        <v>299.89999999999998</v>
      </c>
      <c r="J9" s="13">
        <v>301.10000000000002</v>
      </c>
      <c r="K9" s="12">
        <v>18.100000000000001</v>
      </c>
      <c r="L9" s="11">
        <v>19.399999999999999</v>
      </c>
      <c r="M9" s="19">
        <v>13.5</v>
      </c>
      <c r="N9" s="20">
        <v>6.3</v>
      </c>
      <c r="O9" s="13">
        <v>6.6</v>
      </c>
      <c r="P9" s="12">
        <v>20.8</v>
      </c>
      <c r="Q9" s="11">
        <v>21.8</v>
      </c>
      <c r="R9" s="19">
        <v>14.4</v>
      </c>
      <c r="S9" s="20">
        <v>15.9</v>
      </c>
      <c r="T9" s="13">
        <v>16.100000000000001</v>
      </c>
      <c r="U9" s="39">
        <v>0.46</v>
      </c>
      <c r="V9" s="40">
        <v>1.0900000000000001</v>
      </c>
      <c r="W9" s="41">
        <v>0.72</v>
      </c>
      <c r="X9" s="42">
        <v>0.56000000000000005</v>
      </c>
      <c r="Y9" s="40">
        <v>0.57999999999999996</v>
      </c>
      <c r="Z9" s="39">
        <v>0.69</v>
      </c>
      <c r="AA9" s="40">
        <v>1.6</v>
      </c>
      <c r="AB9" s="41">
        <v>1.01</v>
      </c>
      <c r="AC9" s="42">
        <v>1.06</v>
      </c>
      <c r="AD9" s="43">
        <v>1.05</v>
      </c>
    </row>
    <row r="10" spans="1:30" x14ac:dyDescent="0.2">
      <c r="A10" s="11">
        <v>365.8</v>
      </c>
      <c r="B10" s="11">
        <v>200.7</v>
      </c>
      <c r="C10" s="19">
        <v>328.4</v>
      </c>
      <c r="D10" s="20">
        <v>268.89999999999998</v>
      </c>
      <c r="E10" s="13">
        <v>274.39999999999998</v>
      </c>
      <c r="F10" s="12">
        <v>342.5</v>
      </c>
      <c r="G10" s="11">
        <v>253.3</v>
      </c>
      <c r="H10" s="19">
        <v>286.39999999999998</v>
      </c>
      <c r="I10" s="20">
        <v>311.3</v>
      </c>
      <c r="J10" s="13">
        <v>323.7</v>
      </c>
      <c r="K10" s="12">
        <v>14.1</v>
      </c>
      <c r="L10" s="11">
        <v>12</v>
      </c>
      <c r="M10" s="19">
        <v>10.9</v>
      </c>
      <c r="N10" s="20">
        <v>12.6</v>
      </c>
      <c r="O10" s="13">
        <v>12.7</v>
      </c>
      <c r="P10" s="12">
        <v>18.2</v>
      </c>
      <c r="Q10" s="11">
        <v>16.3</v>
      </c>
      <c r="R10" s="19">
        <v>14.7</v>
      </c>
      <c r="S10" s="20">
        <v>14.4</v>
      </c>
      <c r="T10" s="13">
        <v>15.5</v>
      </c>
      <c r="U10" s="39">
        <v>0.94</v>
      </c>
      <c r="V10" s="40">
        <v>0.28999999999999998</v>
      </c>
      <c r="W10" s="41">
        <v>1.02</v>
      </c>
      <c r="X10" s="42">
        <v>0.55000000000000004</v>
      </c>
      <c r="Y10" s="40">
        <v>0.56000000000000005</v>
      </c>
      <c r="Z10" s="39">
        <v>1.24</v>
      </c>
      <c r="AA10" s="40">
        <v>0.69</v>
      </c>
      <c r="AB10" s="41">
        <v>1.1499999999999999</v>
      </c>
      <c r="AC10" s="42">
        <v>1.18</v>
      </c>
      <c r="AD10" s="43">
        <v>1.2</v>
      </c>
    </row>
    <row r="11" spans="1:30" x14ac:dyDescent="0.2">
      <c r="A11" s="11">
        <v>304.3</v>
      </c>
      <c r="B11" s="11">
        <v>296.5</v>
      </c>
      <c r="C11" s="19">
        <v>350.6</v>
      </c>
      <c r="D11" s="20">
        <v>334.5</v>
      </c>
      <c r="E11" s="13">
        <v>383.1</v>
      </c>
      <c r="F11" s="12">
        <v>274.10000000000002</v>
      </c>
      <c r="G11" s="11">
        <v>242.1</v>
      </c>
      <c r="H11" s="19">
        <v>385.5</v>
      </c>
      <c r="I11" s="20">
        <v>318.89999999999998</v>
      </c>
      <c r="J11" s="13">
        <v>282.10000000000002</v>
      </c>
      <c r="K11" s="12">
        <v>13.5</v>
      </c>
      <c r="L11" s="11">
        <v>9.8000000000000007</v>
      </c>
      <c r="M11" s="19">
        <v>19.2</v>
      </c>
      <c r="N11" s="20">
        <v>14.6</v>
      </c>
      <c r="O11" s="13">
        <v>16.100000000000001</v>
      </c>
      <c r="P11" s="12">
        <v>13.3</v>
      </c>
      <c r="Q11" s="11">
        <v>9.1</v>
      </c>
      <c r="R11" s="19">
        <v>20.6</v>
      </c>
      <c r="S11" s="20">
        <v>19.899999999999999</v>
      </c>
      <c r="T11" s="13">
        <v>16.600000000000001</v>
      </c>
      <c r="U11" s="39">
        <v>0.63</v>
      </c>
      <c r="V11" s="40">
        <v>0.73</v>
      </c>
      <c r="W11" s="41">
        <v>0.7</v>
      </c>
      <c r="X11" s="42">
        <v>0.78</v>
      </c>
      <c r="Y11" s="40">
        <v>0.93</v>
      </c>
      <c r="Z11" s="39">
        <v>1.04</v>
      </c>
      <c r="AA11" s="40">
        <v>1.06</v>
      </c>
      <c r="AB11" s="41">
        <v>1.56</v>
      </c>
      <c r="AC11" s="42">
        <v>1.02</v>
      </c>
      <c r="AD11" s="43">
        <v>0.97</v>
      </c>
    </row>
    <row r="12" spans="1:30" x14ac:dyDescent="0.2">
      <c r="A12" s="11">
        <v>351</v>
      </c>
      <c r="B12" s="11">
        <v>171.5</v>
      </c>
      <c r="C12" s="19">
        <v>297.89999999999998</v>
      </c>
      <c r="D12" s="20">
        <v>248.9</v>
      </c>
      <c r="E12" s="13">
        <v>225.1</v>
      </c>
      <c r="F12" s="12">
        <v>209.7</v>
      </c>
      <c r="G12" s="11">
        <v>203.8</v>
      </c>
      <c r="H12" s="19">
        <v>317.3</v>
      </c>
      <c r="I12" s="20"/>
      <c r="J12" s="13"/>
      <c r="K12" s="12">
        <v>9.9</v>
      </c>
      <c r="L12" s="11">
        <v>11.7</v>
      </c>
      <c r="M12" s="19">
        <v>14.1</v>
      </c>
      <c r="N12" s="20">
        <v>15.5</v>
      </c>
      <c r="O12" s="13">
        <v>13.9</v>
      </c>
      <c r="P12" s="12">
        <v>10.6</v>
      </c>
      <c r="Q12" s="11">
        <v>13.3</v>
      </c>
      <c r="R12" s="19">
        <v>17.899999999999999</v>
      </c>
      <c r="S12" s="20"/>
      <c r="T12" s="13"/>
      <c r="U12" s="39">
        <v>0.8</v>
      </c>
      <c r="V12" s="40">
        <v>0.13</v>
      </c>
      <c r="W12" s="41">
        <v>0.75</v>
      </c>
      <c r="X12" s="42">
        <v>0.42</v>
      </c>
      <c r="Y12" s="40">
        <v>0.35</v>
      </c>
      <c r="Z12" s="39">
        <v>0.65</v>
      </c>
      <c r="AA12" s="40">
        <v>0.47</v>
      </c>
      <c r="AB12" s="41">
        <v>1.36</v>
      </c>
      <c r="AC12" s="42"/>
      <c r="AD12" s="43"/>
    </row>
    <row r="13" spans="1:30" x14ac:dyDescent="0.2">
      <c r="A13" s="11">
        <v>354.4</v>
      </c>
      <c r="B13" s="11">
        <v>290.7</v>
      </c>
      <c r="C13" s="11">
        <v>336.2</v>
      </c>
      <c r="D13" s="20"/>
      <c r="E13" s="13"/>
      <c r="F13" s="12">
        <v>242</v>
      </c>
      <c r="G13" s="11">
        <v>300.2</v>
      </c>
      <c r="H13" s="11">
        <v>313.3</v>
      </c>
      <c r="I13" s="20"/>
      <c r="J13" s="13"/>
      <c r="K13" s="11">
        <v>12.5</v>
      </c>
      <c r="L13" s="11">
        <v>14</v>
      </c>
      <c r="M13" s="11">
        <v>14.3</v>
      </c>
      <c r="N13" s="20"/>
      <c r="O13" s="13"/>
      <c r="P13" s="12">
        <v>11.5</v>
      </c>
      <c r="Q13" s="11">
        <v>17.899999999999999</v>
      </c>
      <c r="R13" s="11">
        <v>16</v>
      </c>
      <c r="S13" s="20"/>
      <c r="T13" s="13"/>
      <c r="U13" s="40">
        <v>0.86</v>
      </c>
      <c r="V13" s="40">
        <v>0.71</v>
      </c>
      <c r="W13" s="40">
        <v>0.9</v>
      </c>
      <c r="X13" s="42"/>
      <c r="Y13" s="40"/>
      <c r="Z13" s="39">
        <v>0.89</v>
      </c>
      <c r="AA13" s="40">
        <v>1</v>
      </c>
      <c r="AB13" s="41">
        <v>1.27</v>
      </c>
      <c r="AC13" s="42"/>
      <c r="AD13" s="43"/>
    </row>
    <row r="14" spans="1:30" x14ac:dyDescent="0.2">
      <c r="A14" s="11">
        <v>275.10000000000002</v>
      </c>
      <c r="B14" s="11">
        <v>232.1</v>
      </c>
      <c r="C14" s="11">
        <v>285.10000000000002</v>
      </c>
      <c r="D14" s="20"/>
      <c r="E14" s="13"/>
      <c r="F14" s="12">
        <v>218.8</v>
      </c>
      <c r="G14" s="11">
        <v>248.6</v>
      </c>
      <c r="H14" s="11">
        <v>272.2</v>
      </c>
      <c r="I14" s="20"/>
      <c r="J14" s="13"/>
      <c r="K14" s="11">
        <v>7.7</v>
      </c>
      <c r="L14" s="11">
        <v>11.3</v>
      </c>
      <c r="M14" s="11">
        <v>15.7</v>
      </c>
      <c r="N14" s="20"/>
      <c r="O14" s="13"/>
      <c r="P14" s="12">
        <v>9.3000000000000007</v>
      </c>
      <c r="Q14" s="11">
        <v>14.6</v>
      </c>
      <c r="R14" s="11">
        <v>17</v>
      </c>
      <c r="S14" s="20"/>
      <c r="T14" s="13"/>
      <c r="U14" s="40">
        <v>0.82</v>
      </c>
      <c r="V14" s="40">
        <v>0.45</v>
      </c>
      <c r="W14" s="40">
        <v>0.62</v>
      </c>
      <c r="X14" s="42"/>
      <c r="Y14" s="40"/>
      <c r="Z14" s="39">
        <v>0.9</v>
      </c>
      <c r="AA14" s="40">
        <v>0.69</v>
      </c>
      <c r="AB14" s="41">
        <v>0.82</v>
      </c>
      <c r="AC14" s="42"/>
      <c r="AD14" s="43"/>
    </row>
    <row r="15" spans="1:30" x14ac:dyDescent="0.2">
      <c r="A15" s="11">
        <v>212.8</v>
      </c>
      <c r="B15" s="11">
        <v>215.3</v>
      </c>
      <c r="C15" s="11">
        <v>344.2</v>
      </c>
      <c r="D15" s="20"/>
      <c r="E15" s="13"/>
      <c r="F15" s="12">
        <v>196.1</v>
      </c>
      <c r="G15" s="11">
        <v>277.5</v>
      </c>
      <c r="H15" s="11">
        <v>315.60000000000002</v>
      </c>
      <c r="I15" s="20"/>
      <c r="J15" s="13"/>
      <c r="K15" s="11">
        <v>5</v>
      </c>
      <c r="L15" s="11">
        <v>12.2</v>
      </c>
      <c r="M15" s="11">
        <v>19.5</v>
      </c>
      <c r="N15" s="20"/>
      <c r="O15" s="13"/>
      <c r="P15" s="12">
        <v>8.4</v>
      </c>
      <c r="Q15" s="11">
        <v>15.9</v>
      </c>
      <c r="R15" s="11">
        <v>18.3</v>
      </c>
      <c r="S15" s="20"/>
      <c r="T15" s="13"/>
      <c r="U15" s="40">
        <v>0.6</v>
      </c>
      <c r="V15" s="40">
        <v>0.36</v>
      </c>
      <c r="W15" s="40">
        <v>0.65</v>
      </c>
      <c r="X15" s="42"/>
      <c r="Y15" s="40"/>
      <c r="Z15" s="39">
        <v>0.82</v>
      </c>
      <c r="AA15" s="40">
        <v>0.96</v>
      </c>
      <c r="AB15" s="41">
        <v>1.03</v>
      </c>
      <c r="AC15" s="42"/>
      <c r="AD15" s="43"/>
    </row>
    <row r="16" spans="1:30" x14ac:dyDescent="0.2">
      <c r="A16" s="11">
        <v>304.3</v>
      </c>
      <c r="B16" s="11">
        <v>281.39999999999998</v>
      </c>
      <c r="C16" s="11">
        <v>218.3</v>
      </c>
      <c r="D16" s="20"/>
      <c r="E16" s="13"/>
      <c r="F16" s="12">
        <v>330</v>
      </c>
      <c r="G16" s="11">
        <v>228.7</v>
      </c>
      <c r="H16" s="11">
        <v>294.7</v>
      </c>
      <c r="I16" s="20"/>
      <c r="J16" s="13"/>
      <c r="K16" s="11">
        <v>14.4</v>
      </c>
      <c r="L16" s="11">
        <v>14.2</v>
      </c>
      <c r="M16" s="11">
        <v>14.2</v>
      </c>
      <c r="N16" s="20"/>
      <c r="O16" s="13"/>
      <c r="P16" s="12">
        <v>14.6</v>
      </c>
      <c r="Q16" s="11">
        <v>8.4</v>
      </c>
      <c r="R16" s="11">
        <v>16.2</v>
      </c>
      <c r="S16" s="20"/>
      <c r="T16" s="13"/>
      <c r="U16" s="40">
        <v>0.78</v>
      </c>
      <c r="V16" s="40">
        <v>0.67</v>
      </c>
      <c r="W16" s="40">
        <v>0.28000000000000003</v>
      </c>
      <c r="X16" s="42"/>
      <c r="Y16" s="40"/>
      <c r="Z16" s="39">
        <v>1.52</v>
      </c>
      <c r="AA16" s="40">
        <v>1.01</v>
      </c>
      <c r="AB16" s="41">
        <v>1.1599999999999999</v>
      </c>
      <c r="AC16" s="42"/>
      <c r="AD16" s="43"/>
    </row>
    <row r="17" spans="1:30" x14ac:dyDescent="0.2">
      <c r="A17" s="11">
        <v>357.2</v>
      </c>
      <c r="B17" s="11">
        <v>204.9</v>
      </c>
      <c r="C17" s="11">
        <v>233.1</v>
      </c>
      <c r="D17" s="26"/>
      <c r="E17" s="28"/>
      <c r="F17" s="12">
        <v>252.9</v>
      </c>
      <c r="G17" s="11">
        <v>301.10000000000002</v>
      </c>
      <c r="H17" s="11">
        <v>269.39999999999998</v>
      </c>
      <c r="I17" s="26"/>
      <c r="J17" s="28"/>
      <c r="K17" s="11">
        <v>11.3</v>
      </c>
      <c r="L17" s="11">
        <v>6.6</v>
      </c>
      <c r="M17" s="11">
        <v>12.3</v>
      </c>
      <c r="N17" s="26"/>
      <c r="O17" s="28"/>
      <c r="P17" s="12">
        <v>12.6</v>
      </c>
      <c r="Q17" s="11">
        <v>16.100000000000001</v>
      </c>
      <c r="R17" s="11">
        <v>14.4</v>
      </c>
      <c r="S17" s="26"/>
      <c r="T17" s="28"/>
      <c r="U17" s="40">
        <v>1.06</v>
      </c>
      <c r="V17" s="40">
        <v>0.57999999999999996</v>
      </c>
      <c r="W17" s="40">
        <v>0.43</v>
      </c>
      <c r="X17" s="44"/>
      <c r="Y17" s="45"/>
      <c r="Z17" s="39">
        <v>0.99</v>
      </c>
      <c r="AA17" s="40">
        <v>1.05</v>
      </c>
      <c r="AB17" s="41">
        <v>0.94</v>
      </c>
      <c r="AC17" s="44"/>
      <c r="AD17" s="46"/>
    </row>
    <row r="18" spans="1:30" x14ac:dyDescent="0.2">
      <c r="A18" s="11">
        <v>212.2</v>
      </c>
      <c r="B18" s="11">
        <v>274.39999999999998</v>
      </c>
      <c r="C18" s="11">
        <v>339.9</v>
      </c>
      <c r="D18" s="26"/>
      <c r="E18" s="28"/>
      <c r="F18" s="12">
        <v>214.5</v>
      </c>
      <c r="G18" s="11">
        <v>323.7</v>
      </c>
      <c r="H18" s="11">
        <v>303.89999999999998</v>
      </c>
      <c r="I18" s="26"/>
      <c r="J18" s="28"/>
      <c r="K18" s="11">
        <v>10.9</v>
      </c>
      <c r="L18" s="11">
        <v>12.7</v>
      </c>
      <c r="M18" s="11">
        <v>15.6</v>
      </c>
      <c r="N18" s="26"/>
      <c r="O18" s="28"/>
      <c r="P18" s="12">
        <v>12.4</v>
      </c>
      <c r="Q18" s="11">
        <v>15.5</v>
      </c>
      <c r="R18" s="11">
        <v>13.4</v>
      </c>
      <c r="S18" s="26"/>
      <c r="T18" s="28"/>
      <c r="U18" s="40">
        <v>0.39</v>
      </c>
      <c r="V18" s="40">
        <v>0.56000000000000005</v>
      </c>
      <c r="W18" s="40">
        <v>0.79</v>
      </c>
      <c r="X18" s="44"/>
      <c r="Y18" s="45"/>
      <c r="Z18" s="39">
        <v>0.63</v>
      </c>
      <c r="AA18" s="40">
        <v>1.2</v>
      </c>
      <c r="AB18" s="41">
        <v>1.37</v>
      </c>
      <c r="AC18" s="44"/>
      <c r="AD18" s="46"/>
    </row>
    <row r="19" spans="1:30" x14ac:dyDescent="0.2">
      <c r="A19" s="11">
        <v>272.8</v>
      </c>
      <c r="B19" s="11">
        <v>383.1</v>
      </c>
      <c r="C19" s="11">
        <v>263</v>
      </c>
      <c r="D19" s="26"/>
      <c r="E19" s="28"/>
      <c r="F19" s="12">
        <v>288.8</v>
      </c>
      <c r="G19" s="11">
        <v>282.10000000000002</v>
      </c>
      <c r="H19" s="11">
        <v>255.1</v>
      </c>
      <c r="I19" s="26"/>
      <c r="J19" s="28"/>
      <c r="K19" s="11">
        <v>12.9</v>
      </c>
      <c r="L19" s="11">
        <v>16.100000000000001</v>
      </c>
      <c r="M19" s="11">
        <v>11.4</v>
      </c>
      <c r="N19" s="26"/>
      <c r="O19" s="28"/>
      <c r="P19" s="12">
        <v>16.2</v>
      </c>
      <c r="Q19" s="11">
        <v>18.600000000000001</v>
      </c>
      <c r="R19" s="11">
        <v>12.3</v>
      </c>
      <c r="S19" s="26"/>
      <c r="T19" s="28"/>
      <c r="U19" s="40">
        <v>0.69</v>
      </c>
      <c r="V19" s="40">
        <v>0.93</v>
      </c>
      <c r="W19" s="40">
        <v>0.63</v>
      </c>
      <c r="X19" s="44"/>
      <c r="Y19" s="45"/>
      <c r="Z19" s="39">
        <v>1.1200000000000001</v>
      </c>
      <c r="AA19" s="40">
        <v>0.77</v>
      </c>
      <c r="AB19" s="41">
        <v>1.06</v>
      </c>
      <c r="AC19" s="44"/>
      <c r="AD19" s="46"/>
    </row>
    <row r="20" spans="1:30" x14ac:dyDescent="0.2">
      <c r="A20" s="11">
        <v>406.7</v>
      </c>
      <c r="B20" s="11">
        <v>292.5</v>
      </c>
      <c r="C20" s="11">
        <v>350.8</v>
      </c>
      <c r="D20" s="26"/>
      <c r="E20" s="28"/>
      <c r="F20" s="12">
        <v>406</v>
      </c>
      <c r="G20" s="11">
        <v>355.3</v>
      </c>
      <c r="H20" s="11">
        <v>334.3</v>
      </c>
      <c r="I20" s="26"/>
      <c r="J20" s="28"/>
      <c r="K20" s="11">
        <v>19.600000000000001</v>
      </c>
      <c r="L20" s="11">
        <v>14.8</v>
      </c>
      <c r="M20" s="11">
        <v>18.600000000000001</v>
      </c>
      <c r="N20" s="26"/>
      <c r="O20" s="28"/>
      <c r="P20" s="12">
        <v>21.9</v>
      </c>
      <c r="Q20" s="11">
        <v>22</v>
      </c>
      <c r="R20" s="11">
        <v>21.2</v>
      </c>
      <c r="S20" s="26"/>
      <c r="T20" s="28"/>
      <c r="U20" s="40">
        <v>1.1299999999999999</v>
      </c>
      <c r="V20" s="40">
        <v>0.66</v>
      </c>
      <c r="W20" s="40">
        <v>0.77</v>
      </c>
      <c r="X20" s="44"/>
      <c r="Y20" s="45"/>
      <c r="Z20" s="39">
        <v>1.7</v>
      </c>
      <c r="AA20" s="40">
        <v>1.1599999999999999</v>
      </c>
      <c r="AB20" s="41">
        <v>1</v>
      </c>
      <c r="AC20" s="44"/>
      <c r="AD20" s="46"/>
    </row>
    <row r="21" spans="1:30" x14ac:dyDescent="0.2">
      <c r="A21" s="11">
        <v>357.8</v>
      </c>
      <c r="B21" s="11">
        <v>411.4</v>
      </c>
      <c r="C21" s="11">
        <v>471.8</v>
      </c>
      <c r="D21" s="26"/>
      <c r="E21" s="28"/>
      <c r="F21" s="12">
        <v>385.2</v>
      </c>
      <c r="G21" s="11">
        <v>300.3</v>
      </c>
      <c r="H21" s="11">
        <v>390.7</v>
      </c>
      <c r="I21" s="26"/>
      <c r="J21" s="28"/>
      <c r="K21" s="11">
        <v>19.399999999999999</v>
      </c>
      <c r="L21" s="11">
        <v>23.3</v>
      </c>
      <c r="M21" s="11">
        <v>21.1</v>
      </c>
      <c r="N21" s="26"/>
      <c r="O21" s="28"/>
      <c r="P21" s="12">
        <v>20.3</v>
      </c>
      <c r="Q21" s="11">
        <v>17.100000000000001</v>
      </c>
      <c r="R21" s="11">
        <v>17.899999999999999</v>
      </c>
      <c r="S21" s="26"/>
      <c r="T21" s="28"/>
      <c r="U21" s="40">
        <v>0.76</v>
      </c>
      <c r="V21" s="40">
        <v>0.91</v>
      </c>
      <c r="W21" s="40">
        <v>1.21</v>
      </c>
      <c r="X21" s="44"/>
      <c r="Y21" s="45"/>
      <c r="Z21" s="39">
        <v>1.42</v>
      </c>
      <c r="AA21" s="40">
        <v>1.07</v>
      </c>
      <c r="AB21" s="41">
        <v>1.67</v>
      </c>
      <c r="AC21" s="44"/>
      <c r="AD21" s="46"/>
    </row>
    <row r="22" spans="1:30" x14ac:dyDescent="0.2">
      <c r="A22" s="11">
        <v>402.2</v>
      </c>
      <c r="B22" s="11">
        <v>355.7</v>
      </c>
      <c r="C22" s="11">
        <v>362.1</v>
      </c>
      <c r="D22" s="26"/>
      <c r="E22" s="28"/>
      <c r="F22" s="12">
        <v>306.89999999999998</v>
      </c>
      <c r="G22" s="11">
        <v>378.6</v>
      </c>
      <c r="H22" s="11">
        <v>301.10000000000002</v>
      </c>
      <c r="I22" s="26"/>
      <c r="J22" s="28"/>
      <c r="K22" s="11">
        <v>13.6</v>
      </c>
      <c r="L22" s="11">
        <v>13.7</v>
      </c>
      <c r="M22" s="11">
        <v>16.399999999999999</v>
      </c>
      <c r="N22" s="26"/>
      <c r="O22" s="28"/>
      <c r="P22" s="12">
        <v>13.8</v>
      </c>
      <c r="Q22" s="11">
        <v>20</v>
      </c>
      <c r="R22" s="11">
        <v>18.3</v>
      </c>
      <c r="S22" s="26"/>
      <c r="T22" s="28"/>
      <c r="U22" s="40">
        <v>1.02</v>
      </c>
      <c r="V22" s="40">
        <v>0.97</v>
      </c>
      <c r="W22" s="40">
        <v>1</v>
      </c>
      <c r="X22" s="44"/>
      <c r="Y22" s="45"/>
      <c r="Z22" s="39">
        <v>1.1100000000000001</v>
      </c>
      <c r="AA22" s="40">
        <v>1.5</v>
      </c>
      <c r="AB22" s="41">
        <v>1.1000000000000001</v>
      </c>
      <c r="AC22" s="44"/>
      <c r="AD22" s="46"/>
    </row>
    <row r="23" spans="1:30" x14ac:dyDescent="0.2">
      <c r="A23" s="11">
        <v>431.6</v>
      </c>
      <c r="B23" s="11">
        <v>446.9</v>
      </c>
      <c r="C23" s="11">
        <v>339.1</v>
      </c>
      <c r="D23" s="26"/>
      <c r="E23" s="28"/>
      <c r="F23" s="12">
        <v>427.3</v>
      </c>
      <c r="G23" s="11">
        <v>310.2</v>
      </c>
      <c r="H23" s="11">
        <v>303.3</v>
      </c>
      <c r="I23" s="26"/>
      <c r="J23" s="28"/>
      <c r="K23" s="11">
        <v>21.6</v>
      </c>
      <c r="L23" s="11">
        <v>20.8</v>
      </c>
      <c r="M23" s="11">
        <v>17.899999999999999</v>
      </c>
      <c r="N23" s="26"/>
      <c r="O23" s="28"/>
      <c r="P23" s="12">
        <v>22.1</v>
      </c>
      <c r="Q23" s="11">
        <v>15.2</v>
      </c>
      <c r="R23" s="11">
        <v>17.5</v>
      </c>
      <c r="S23" s="26"/>
      <c r="T23" s="28"/>
      <c r="U23" s="40">
        <v>1.1000000000000001</v>
      </c>
      <c r="V23" s="40">
        <v>1.19</v>
      </c>
      <c r="W23" s="40">
        <v>0.78</v>
      </c>
      <c r="X23" s="44"/>
      <c r="Y23" s="45"/>
      <c r="Z23" s="39">
        <v>1.79</v>
      </c>
      <c r="AA23" s="40">
        <v>1.03</v>
      </c>
      <c r="AB23" s="41">
        <v>1.07</v>
      </c>
      <c r="AC23" s="44"/>
      <c r="AD23" s="46"/>
    </row>
    <row r="24" spans="1:30" x14ac:dyDescent="0.2">
      <c r="A24" s="11">
        <v>301.3</v>
      </c>
      <c r="B24" s="11">
        <v>316</v>
      </c>
      <c r="C24" s="11">
        <v>380.5</v>
      </c>
      <c r="D24" s="26"/>
      <c r="E24" s="28"/>
      <c r="F24" s="12">
        <v>252.2</v>
      </c>
      <c r="G24" s="11">
        <v>282.10000000000002</v>
      </c>
      <c r="H24" s="11">
        <v>296.5</v>
      </c>
      <c r="I24" s="26"/>
      <c r="J24" s="28"/>
      <c r="K24" s="11">
        <v>10.8</v>
      </c>
      <c r="L24" s="11">
        <v>10.7</v>
      </c>
      <c r="M24" s="11">
        <v>19.3</v>
      </c>
      <c r="N24" s="26"/>
      <c r="O24" s="28"/>
      <c r="P24" s="12">
        <v>11.1</v>
      </c>
      <c r="Q24" s="11">
        <v>16.600000000000001</v>
      </c>
      <c r="R24" s="11">
        <v>14</v>
      </c>
      <c r="S24" s="26"/>
      <c r="T24" s="28"/>
      <c r="U24" s="40">
        <v>0.83</v>
      </c>
      <c r="V24" s="40">
        <v>0.76</v>
      </c>
      <c r="W24" s="40">
        <v>1</v>
      </c>
      <c r="X24" s="44"/>
      <c r="Y24" s="45"/>
      <c r="Z24" s="39">
        <v>0.99</v>
      </c>
      <c r="AA24" s="40">
        <v>0.97</v>
      </c>
      <c r="AB24" s="41">
        <v>1.27</v>
      </c>
      <c r="AC24" s="44"/>
      <c r="AD24" s="46"/>
    </row>
    <row r="25" spans="1:30" x14ac:dyDescent="0.2">
      <c r="A25" s="11">
        <v>279.10000000000002</v>
      </c>
      <c r="B25" s="11">
        <v>225.1</v>
      </c>
      <c r="C25" s="11">
        <v>230.1</v>
      </c>
      <c r="D25" s="26"/>
      <c r="E25" s="28"/>
      <c r="F25" s="12">
        <v>187.3</v>
      </c>
      <c r="G25" s="11">
        <v>257.5</v>
      </c>
      <c r="H25" s="11">
        <v>292.39999999999998</v>
      </c>
      <c r="I25" s="26"/>
      <c r="J25" s="28"/>
      <c r="K25" s="11">
        <v>10.8</v>
      </c>
      <c r="L25" s="11">
        <v>13.9</v>
      </c>
      <c r="M25" s="11">
        <v>13.1</v>
      </c>
      <c r="N25" s="26"/>
      <c r="O25" s="28"/>
      <c r="P25" s="12">
        <v>10</v>
      </c>
      <c r="Q25" s="11">
        <v>14.9</v>
      </c>
      <c r="R25" s="11">
        <v>16.3</v>
      </c>
      <c r="S25" s="26"/>
      <c r="T25" s="28"/>
      <c r="U25" s="40">
        <v>0.75</v>
      </c>
      <c r="V25" s="40">
        <v>0.35</v>
      </c>
      <c r="W25" s="40">
        <v>0.46</v>
      </c>
      <c r="X25" s="44"/>
      <c r="Y25" s="45"/>
      <c r="Z25" s="39">
        <v>0.66</v>
      </c>
      <c r="AA25" s="40">
        <v>0.83</v>
      </c>
      <c r="AB25" s="41">
        <v>1.17</v>
      </c>
      <c r="AC25" s="44"/>
      <c r="AD25" s="46"/>
    </row>
    <row r="26" spans="1:30" x14ac:dyDescent="0.2">
      <c r="A26" s="11">
        <v>444.3</v>
      </c>
      <c r="B26" s="11">
        <v>247.6</v>
      </c>
      <c r="C26" s="11">
        <v>351</v>
      </c>
      <c r="D26" s="26"/>
      <c r="E26" s="28"/>
      <c r="F26" s="12">
        <v>323.7</v>
      </c>
      <c r="G26" s="27"/>
      <c r="H26" s="11">
        <v>312.8</v>
      </c>
      <c r="I26" s="26"/>
      <c r="J26" s="28"/>
      <c r="K26" s="11">
        <v>21.7</v>
      </c>
      <c r="L26" s="11">
        <v>10.3</v>
      </c>
      <c r="M26" s="11">
        <v>14</v>
      </c>
      <c r="N26" s="26"/>
      <c r="O26" s="28"/>
      <c r="P26" s="12">
        <v>20.8</v>
      </c>
      <c r="Q26" s="27"/>
      <c r="R26" s="11">
        <v>14.9</v>
      </c>
      <c r="S26" s="26"/>
      <c r="T26" s="28"/>
      <c r="U26" s="40">
        <v>1.33</v>
      </c>
      <c r="V26" s="40">
        <v>0.61</v>
      </c>
      <c r="W26" s="40">
        <v>0.91</v>
      </c>
      <c r="X26" s="44"/>
      <c r="Y26" s="45"/>
      <c r="Z26" s="39">
        <v>0.99</v>
      </c>
      <c r="AA26" s="45"/>
      <c r="AB26" s="41">
        <v>1.25</v>
      </c>
      <c r="AC26" s="44"/>
      <c r="AD26" s="46"/>
    </row>
    <row r="27" spans="1:30" x14ac:dyDescent="0.2">
      <c r="A27" s="11">
        <v>292.89999999999998</v>
      </c>
      <c r="B27" s="11"/>
      <c r="C27" s="11">
        <v>349.4</v>
      </c>
      <c r="D27" s="26"/>
      <c r="E27" s="28"/>
      <c r="F27" s="12">
        <v>307</v>
      </c>
      <c r="G27" s="11"/>
      <c r="H27" s="11">
        <v>305.8</v>
      </c>
      <c r="I27" s="26"/>
      <c r="J27" s="28"/>
      <c r="K27" s="11">
        <v>14.2</v>
      </c>
      <c r="L27" s="11"/>
      <c r="M27" s="11">
        <v>16.8</v>
      </c>
      <c r="N27" s="26"/>
      <c r="O27" s="28"/>
      <c r="P27" s="12">
        <v>18</v>
      </c>
      <c r="Q27" s="11"/>
      <c r="R27" s="11">
        <v>14.9</v>
      </c>
      <c r="S27" s="26"/>
      <c r="T27" s="28"/>
      <c r="U27" s="40">
        <v>0.72</v>
      </c>
      <c r="V27" s="40"/>
      <c r="W27" s="40">
        <v>0.87</v>
      </c>
      <c r="X27" s="44"/>
      <c r="Y27" s="45"/>
      <c r="Z27" s="39">
        <v>1.03</v>
      </c>
      <c r="AA27" s="40"/>
      <c r="AB27" s="41">
        <v>1.29</v>
      </c>
      <c r="AC27" s="44"/>
      <c r="AD27" s="46"/>
    </row>
    <row r="28" spans="1:30" x14ac:dyDescent="0.2">
      <c r="A28" s="11">
        <v>313.8</v>
      </c>
      <c r="B28" s="11"/>
      <c r="C28" s="11">
        <v>251.9</v>
      </c>
      <c r="D28" s="26"/>
      <c r="E28" s="28"/>
      <c r="F28" s="12">
        <v>287.5</v>
      </c>
      <c r="G28" s="11"/>
      <c r="H28" s="11">
        <v>244.2</v>
      </c>
      <c r="I28" s="26"/>
      <c r="J28" s="28"/>
      <c r="K28" s="11">
        <v>14.1</v>
      </c>
      <c r="L28" s="11"/>
      <c r="M28" s="11">
        <v>13.1</v>
      </c>
      <c r="N28" s="26"/>
      <c r="O28" s="28"/>
      <c r="P28" s="12">
        <v>14.2</v>
      </c>
      <c r="Q28" s="11"/>
      <c r="R28" s="11">
        <v>15.5</v>
      </c>
      <c r="S28" s="26"/>
      <c r="T28" s="28"/>
      <c r="U28" s="40">
        <v>0.78</v>
      </c>
      <c r="V28" s="40"/>
      <c r="W28" s="40">
        <v>0.53</v>
      </c>
      <c r="X28" s="44"/>
      <c r="Y28" s="45"/>
      <c r="Z28" s="39">
        <v>1.1599999999999999</v>
      </c>
      <c r="AA28" s="40"/>
      <c r="AB28" s="41">
        <v>0.71</v>
      </c>
      <c r="AC28" s="44"/>
      <c r="AD28" s="46"/>
    </row>
    <row r="29" spans="1:30" x14ac:dyDescent="0.2">
      <c r="A29" s="11">
        <v>266.2</v>
      </c>
      <c r="B29" s="11"/>
      <c r="C29" s="11">
        <v>335.1</v>
      </c>
      <c r="D29" s="26"/>
      <c r="E29" s="28"/>
      <c r="F29" s="12">
        <v>283</v>
      </c>
      <c r="G29" s="11"/>
      <c r="H29" s="11">
        <v>308.89999999999998</v>
      </c>
      <c r="I29" s="26"/>
      <c r="J29" s="28"/>
      <c r="K29" s="11">
        <v>13.4</v>
      </c>
      <c r="L29" s="11"/>
      <c r="M29" s="11">
        <v>14.6</v>
      </c>
      <c r="N29" s="26"/>
      <c r="O29" s="28"/>
      <c r="P29" s="12">
        <v>16.600000000000001</v>
      </c>
      <c r="Q29" s="11"/>
      <c r="R29" s="11">
        <v>16.600000000000001</v>
      </c>
      <c r="S29" s="26"/>
      <c r="T29" s="28"/>
      <c r="U29" s="40">
        <v>0.52</v>
      </c>
      <c r="V29" s="40"/>
      <c r="W29" s="40">
        <v>0.93</v>
      </c>
      <c r="X29" s="44"/>
      <c r="Y29" s="45"/>
      <c r="Z29" s="39">
        <v>0.82</v>
      </c>
      <c r="AA29" s="40"/>
      <c r="AB29" s="41">
        <v>1.1200000000000001</v>
      </c>
      <c r="AC29" s="44"/>
      <c r="AD29" s="46"/>
    </row>
    <row r="30" spans="1:30" x14ac:dyDescent="0.2">
      <c r="A30" s="11">
        <v>300.39999999999998</v>
      </c>
      <c r="B30" s="11"/>
      <c r="C30" s="11">
        <v>296</v>
      </c>
      <c r="D30" s="26"/>
      <c r="E30" s="28"/>
      <c r="F30" s="12">
        <v>236.4</v>
      </c>
      <c r="G30" s="11"/>
      <c r="H30" s="11">
        <v>314.89999999999998</v>
      </c>
      <c r="I30" s="26"/>
      <c r="J30" s="28"/>
      <c r="K30" s="11">
        <v>9.8000000000000007</v>
      </c>
      <c r="L30" s="11"/>
      <c r="M30" s="11">
        <v>18.2</v>
      </c>
      <c r="N30" s="26"/>
      <c r="O30" s="28"/>
      <c r="P30" s="12">
        <v>10.1</v>
      </c>
      <c r="Q30" s="11"/>
      <c r="R30" s="11">
        <v>15.3</v>
      </c>
      <c r="S30" s="26"/>
      <c r="T30" s="28"/>
      <c r="U30" s="40">
        <v>0.69</v>
      </c>
      <c r="V30" s="40"/>
      <c r="W30" s="40">
        <v>0.5</v>
      </c>
      <c r="X30" s="44"/>
      <c r="Y30" s="45"/>
      <c r="Z30" s="39">
        <v>0.91</v>
      </c>
      <c r="AA30" s="40"/>
      <c r="AB30" s="41">
        <v>1.43</v>
      </c>
      <c r="AC30" s="44"/>
      <c r="AD30" s="46"/>
    </row>
    <row r="31" spans="1:30" x14ac:dyDescent="0.2">
      <c r="A31" s="11">
        <v>257.60000000000002</v>
      </c>
      <c r="B31" s="11"/>
      <c r="C31" s="11">
        <v>224.9</v>
      </c>
      <c r="D31" s="26"/>
      <c r="E31" s="28"/>
      <c r="F31" s="12">
        <v>254</v>
      </c>
      <c r="G31" s="11"/>
      <c r="H31" s="11">
        <v>212.8</v>
      </c>
      <c r="I31" s="26"/>
      <c r="J31" s="28"/>
      <c r="K31" s="11">
        <v>16.399999999999999</v>
      </c>
      <c r="L31" s="11"/>
      <c r="M31" s="11">
        <v>8</v>
      </c>
      <c r="N31" s="26"/>
      <c r="O31" s="28"/>
      <c r="P31" s="12">
        <v>13.4</v>
      </c>
      <c r="Q31" s="11"/>
      <c r="R31" s="11">
        <v>7</v>
      </c>
      <c r="S31" s="26"/>
      <c r="T31" s="28"/>
      <c r="U31" s="40">
        <v>0.4</v>
      </c>
      <c r="V31" s="40"/>
      <c r="W31" s="40">
        <v>0.54</v>
      </c>
      <c r="X31" s="44"/>
      <c r="Y31" s="45"/>
      <c r="Z31" s="39">
        <v>0.96</v>
      </c>
      <c r="AA31" s="40"/>
      <c r="AB31" s="41">
        <v>0.99</v>
      </c>
      <c r="AC31" s="44"/>
      <c r="AD31" s="46"/>
    </row>
    <row r="32" spans="1:30" x14ac:dyDescent="0.2">
      <c r="A32" s="11">
        <v>389.7</v>
      </c>
      <c r="B32" s="11"/>
      <c r="C32" s="11">
        <v>345.4</v>
      </c>
      <c r="D32" s="26"/>
      <c r="E32" s="28"/>
      <c r="F32" s="12">
        <v>374.1</v>
      </c>
      <c r="G32" s="11"/>
      <c r="H32" s="11">
        <v>278.2</v>
      </c>
      <c r="I32" s="26"/>
      <c r="J32" s="28"/>
      <c r="K32" s="11">
        <v>17.3</v>
      </c>
      <c r="L32" s="11"/>
      <c r="M32" s="11">
        <v>12.5</v>
      </c>
      <c r="N32" s="26"/>
      <c r="O32" s="28"/>
      <c r="P32" s="12">
        <v>18.5</v>
      </c>
      <c r="Q32" s="11"/>
      <c r="R32" s="11">
        <v>12.7</v>
      </c>
      <c r="S32" s="26"/>
      <c r="T32" s="28"/>
      <c r="U32" s="40">
        <v>0.94</v>
      </c>
      <c r="V32" s="40"/>
      <c r="W32" s="40">
        <v>0.82</v>
      </c>
      <c r="X32" s="44"/>
      <c r="Y32" s="45"/>
      <c r="Z32" s="39">
        <v>1.49</v>
      </c>
      <c r="AA32" s="40"/>
      <c r="AB32" s="41">
        <v>0.96</v>
      </c>
      <c r="AC32" s="44"/>
      <c r="AD32" s="46"/>
    </row>
    <row r="33" spans="1:30" x14ac:dyDescent="0.2">
      <c r="A33" s="11">
        <v>257.39999999999998</v>
      </c>
      <c r="B33" s="11"/>
      <c r="C33" s="11">
        <v>252.5</v>
      </c>
      <c r="D33" s="26"/>
      <c r="E33" s="28"/>
      <c r="F33" s="12">
        <v>277.60000000000002</v>
      </c>
      <c r="G33" s="11"/>
      <c r="H33" s="11">
        <v>232.5</v>
      </c>
      <c r="I33" s="26"/>
      <c r="J33" s="28"/>
      <c r="K33" s="11">
        <v>14.1</v>
      </c>
      <c r="L33" s="11"/>
      <c r="M33" s="11">
        <v>10</v>
      </c>
      <c r="N33" s="26"/>
      <c r="O33" s="28"/>
      <c r="P33" s="12">
        <v>16</v>
      </c>
      <c r="Q33" s="11"/>
      <c r="R33" s="11">
        <v>11.5</v>
      </c>
      <c r="S33" s="26"/>
      <c r="T33" s="28"/>
      <c r="U33" s="40">
        <v>0.46</v>
      </c>
      <c r="V33" s="40"/>
      <c r="W33" s="40">
        <v>0.63</v>
      </c>
      <c r="X33" s="44"/>
      <c r="Y33" s="45"/>
      <c r="Z33" s="39">
        <v>0.82</v>
      </c>
      <c r="AA33" s="40"/>
      <c r="AB33" s="41">
        <v>0.88</v>
      </c>
      <c r="AC33" s="44"/>
      <c r="AD33" s="46"/>
    </row>
    <row r="34" spans="1:30" x14ac:dyDescent="0.2">
      <c r="A34" s="11">
        <v>344.9</v>
      </c>
      <c r="B34" s="11"/>
      <c r="C34" s="11">
        <v>287.10000000000002</v>
      </c>
      <c r="D34" s="26"/>
      <c r="E34" s="28"/>
      <c r="F34" s="12">
        <v>356.3</v>
      </c>
      <c r="G34" s="11"/>
      <c r="H34" s="11">
        <v>276.89999999999998</v>
      </c>
      <c r="I34" s="26"/>
      <c r="J34" s="28"/>
      <c r="K34" s="11">
        <v>17.8</v>
      </c>
      <c r="L34" s="11"/>
      <c r="M34" s="11">
        <v>15.5</v>
      </c>
      <c r="N34" s="26"/>
      <c r="O34" s="28"/>
      <c r="P34" s="12">
        <v>19.399999999999999</v>
      </c>
      <c r="Q34" s="11"/>
      <c r="R34" s="11">
        <v>13.3</v>
      </c>
      <c r="S34" s="26"/>
      <c r="T34" s="28"/>
      <c r="U34" s="40">
        <v>0.76</v>
      </c>
      <c r="V34" s="40"/>
      <c r="W34" s="40">
        <v>0.53</v>
      </c>
      <c r="X34" s="44"/>
      <c r="Y34" s="45"/>
      <c r="Z34" s="39">
        <v>1.24</v>
      </c>
      <c r="AA34" s="40"/>
      <c r="AB34" s="41">
        <v>1.08</v>
      </c>
      <c r="AC34" s="44"/>
      <c r="AD34" s="46"/>
    </row>
    <row r="35" spans="1:30" x14ac:dyDescent="0.2">
      <c r="A35" s="11">
        <v>406.2</v>
      </c>
      <c r="B35" s="11"/>
      <c r="C35" s="11">
        <v>330.3</v>
      </c>
      <c r="D35" s="26"/>
      <c r="E35" s="28"/>
      <c r="F35" s="12">
        <v>393.6</v>
      </c>
      <c r="G35" s="11"/>
      <c r="H35" s="11">
        <v>271.5</v>
      </c>
      <c r="I35" s="26"/>
      <c r="J35" s="28"/>
      <c r="K35" s="11">
        <v>13.3</v>
      </c>
      <c r="L35" s="11"/>
      <c r="M35" s="11">
        <v>12.5</v>
      </c>
      <c r="N35" s="26"/>
      <c r="O35" s="28"/>
      <c r="P35" s="12">
        <v>15.2</v>
      </c>
      <c r="Q35" s="11"/>
      <c r="R35" s="11">
        <v>12.8</v>
      </c>
      <c r="S35" s="26"/>
      <c r="T35" s="28"/>
      <c r="U35" s="40">
        <v>0.91</v>
      </c>
      <c r="V35" s="40"/>
      <c r="W35" s="40">
        <v>0.73</v>
      </c>
      <c r="X35" s="44"/>
      <c r="Y35" s="45"/>
      <c r="Z35" s="39">
        <v>1.43</v>
      </c>
      <c r="AA35" s="40"/>
      <c r="AB35" s="41">
        <v>0.92</v>
      </c>
      <c r="AC35" s="44"/>
      <c r="AD35" s="46"/>
    </row>
    <row r="36" spans="1:30" x14ac:dyDescent="0.2">
      <c r="A36" s="11">
        <v>305.8</v>
      </c>
      <c r="B36" s="11"/>
      <c r="C36" s="11">
        <v>393.8</v>
      </c>
      <c r="D36" s="26"/>
      <c r="E36" s="28"/>
      <c r="F36" s="12">
        <v>314.89999999999998</v>
      </c>
      <c r="G36" s="11"/>
      <c r="H36" s="11">
        <v>340.7</v>
      </c>
      <c r="I36" s="26"/>
      <c r="J36" s="28"/>
      <c r="K36" s="11">
        <v>16.5</v>
      </c>
      <c r="L36" s="11"/>
      <c r="M36" s="11">
        <v>17.600000000000001</v>
      </c>
      <c r="N36" s="26"/>
      <c r="O36" s="28"/>
      <c r="P36" s="12">
        <v>16.100000000000001</v>
      </c>
      <c r="Q36" s="11"/>
      <c r="R36" s="11">
        <v>14</v>
      </c>
      <c r="S36" s="26"/>
      <c r="T36" s="28"/>
      <c r="U36" s="40">
        <v>0.65</v>
      </c>
      <c r="V36" s="40"/>
      <c r="W36" s="40">
        <v>0.89</v>
      </c>
      <c r="X36" s="44"/>
      <c r="Y36" s="45"/>
      <c r="Z36" s="39">
        <v>1.25</v>
      </c>
      <c r="AA36" s="40"/>
      <c r="AB36" s="41">
        <v>1.35</v>
      </c>
      <c r="AC36" s="44"/>
      <c r="AD36" s="46"/>
    </row>
    <row r="37" spans="1:30" x14ac:dyDescent="0.2">
      <c r="A37" s="11">
        <v>293.10000000000002</v>
      </c>
      <c r="B37" s="11"/>
      <c r="C37" s="11">
        <v>349.3</v>
      </c>
      <c r="D37" s="26"/>
      <c r="E37" s="28"/>
      <c r="F37" s="12">
        <v>264.7</v>
      </c>
      <c r="G37" s="11"/>
      <c r="H37" s="11">
        <v>296.3</v>
      </c>
      <c r="I37" s="26"/>
      <c r="J37" s="28"/>
      <c r="K37" s="11">
        <v>10.4</v>
      </c>
      <c r="L37" s="11"/>
      <c r="M37" s="11">
        <v>15.6</v>
      </c>
      <c r="N37" s="26"/>
      <c r="O37" s="28"/>
      <c r="P37" s="12">
        <v>9.5</v>
      </c>
      <c r="Q37" s="11"/>
      <c r="R37" s="11">
        <v>12.6</v>
      </c>
      <c r="S37" s="26"/>
      <c r="T37" s="28"/>
      <c r="U37" s="40">
        <v>0.75</v>
      </c>
      <c r="V37" s="40"/>
      <c r="W37" s="40">
        <v>0.87</v>
      </c>
      <c r="X37" s="44"/>
      <c r="Y37" s="45"/>
      <c r="Z37" s="39">
        <v>1.1399999999999999</v>
      </c>
      <c r="AA37" s="40"/>
      <c r="AB37" s="41">
        <v>1.28</v>
      </c>
      <c r="AC37" s="44"/>
      <c r="AD37" s="46"/>
    </row>
    <row r="38" spans="1:30" x14ac:dyDescent="0.2">
      <c r="A38" s="11">
        <v>396.7</v>
      </c>
      <c r="B38" s="11"/>
      <c r="C38" s="11">
        <v>199.3</v>
      </c>
      <c r="D38" s="26"/>
      <c r="E38" s="28"/>
      <c r="F38" s="12">
        <v>390.7</v>
      </c>
      <c r="G38" s="11"/>
      <c r="H38" s="11">
        <v>168.8</v>
      </c>
      <c r="I38" s="26"/>
      <c r="J38" s="28"/>
      <c r="K38" s="11">
        <v>20.3</v>
      </c>
      <c r="L38" s="11"/>
      <c r="M38" s="11">
        <v>6.6</v>
      </c>
      <c r="N38" s="26"/>
      <c r="O38" s="28"/>
      <c r="P38" s="12">
        <v>24.5</v>
      </c>
      <c r="Q38" s="11"/>
      <c r="R38" s="11">
        <v>8.6999999999999993</v>
      </c>
      <c r="S38" s="26"/>
      <c r="T38" s="28"/>
      <c r="U38" s="40">
        <v>0.89</v>
      </c>
      <c r="V38" s="40"/>
      <c r="W38" s="40">
        <v>0.52</v>
      </c>
      <c r="X38" s="44"/>
      <c r="Y38" s="45"/>
      <c r="Z38" s="39">
        <v>1.38</v>
      </c>
      <c r="AA38" s="40"/>
      <c r="AB38" s="41">
        <v>0.55000000000000004</v>
      </c>
      <c r="AC38" s="44"/>
      <c r="AD38" s="46"/>
    </row>
    <row r="39" spans="1:30" x14ac:dyDescent="0.2">
      <c r="A39" s="11">
        <v>250.6</v>
      </c>
      <c r="B39" s="11"/>
      <c r="C39" s="11">
        <v>358.1</v>
      </c>
      <c r="D39" s="26"/>
      <c r="E39" s="28"/>
      <c r="F39" s="12">
        <v>170.5</v>
      </c>
      <c r="G39" s="11"/>
      <c r="H39" s="11">
        <v>315.60000000000002</v>
      </c>
      <c r="I39" s="26"/>
      <c r="J39" s="28"/>
      <c r="K39" s="11">
        <v>7.3</v>
      </c>
      <c r="L39" s="11"/>
      <c r="M39" s="11">
        <v>10.5</v>
      </c>
      <c r="N39" s="26"/>
      <c r="O39" s="28"/>
      <c r="P39" s="12">
        <v>7.6</v>
      </c>
      <c r="Q39" s="11"/>
      <c r="R39" s="11">
        <v>12.7</v>
      </c>
      <c r="S39" s="26"/>
      <c r="T39" s="28"/>
      <c r="U39" s="40">
        <v>0.72</v>
      </c>
      <c r="V39" s="40"/>
      <c r="W39" s="40">
        <v>0.98</v>
      </c>
      <c r="X39" s="44"/>
      <c r="Y39" s="45"/>
      <c r="Z39" s="39">
        <v>0.69</v>
      </c>
      <c r="AA39" s="40"/>
      <c r="AB39" s="41">
        <v>1.27</v>
      </c>
      <c r="AC39" s="44"/>
      <c r="AD39" s="46"/>
    </row>
    <row r="40" spans="1:30" x14ac:dyDescent="0.2">
      <c r="A40" s="11">
        <v>370</v>
      </c>
      <c r="B40" s="11"/>
      <c r="C40" s="11">
        <v>276.10000000000002</v>
      </c>
      <c r="D40" s="26"/>
      <c r="E40" s="28"/>
      <c r="F40" s="12">
        <v>246.5</v>
      </c>
      <c r="G40" s="11"/>
      <c r="H40" s="11">
        <v>256.60000000000002</v>
      </c>
      <c r="I40" s="26"/>
      <c r="J40" s="28"/>
      <c r="K40" s="11">
        <v>10.4</v>
      </c>
      <c r="L40" s="11"/>
      <c r="M40" s="11">
        <v>13</v>
      </c>
      <c r="N40" s="26"/>
      <c r="O40" s="28"/>
      <c r="P40" s="12">
        <v>9.9</v>
      </c>
      <c r="Q40" s="11"/>
      <c r="R40" s="11">
        <v>13.2</v>
      </c>
      <c r="S40" s="26"/>
      <c r="T40" s="28"/>
      <c r="U40" s="40">
        <v>0.95</v>
      </c>
      <c r="V40" s="40"/>
      <c r="W40" s="40">
        <v>0.56000000000000005</v>
      </c>
      <c r="X40" s="44"/>
      <c r="Y40" s="45"/>
      <c r="Z40" s="39">
        <v>1.05</v>
      </c>
      <c r="AA40" s="40"/>
      <c r="AB40" s="41">
        <v>0.87</v>
      </c>
      <c r="AC40" s="44"/>
      <c r="AD40" s="46"/>
    </row>
    <row r="41" spans="1:30" x14ac:dyDescent="0.2">
      <c r="A41" s="11">
        <v>229.8</v>
      </c>
      <c r="B41" s="11"/>
      <c r="C41" s="11">
        <v>270.10000000000002</v>
      </c>
      <c r="D41" s="26"/>
      <c r="E41" s="28"/>
      <c r="F41" s="12">
        <v>178.9</v>
      </c>
      <c r="G41" s="11"/>
      <c r="H41" s="11">
        <v>215.1</v>
      </c>
      <c r="I41" s="26"/>
      <c r="J41" s="28"/>
      <c r="K41" s="11">
        <v>13.2</v>
      </c>
      <c r="L41" s="11"/>
      <c r="M41" s="11">
        <v>8.8000000000000007</v>
      </c>
      <c r="N41" s="26"/>
      <c r="O41" s="28"/>
      <c r="P41" s="12">
        <v>11.1</v>
      </c>
      <c r="Q41" s="11"/>
      <c r="R41" s="11">
        <v>10.4</v>
      </c>
      <c r="S41" s="26"/>
      <c r="T41" s="28"/>
      <c r="U41" s="40">
        <v>0.39</v>
      </c>
      <c r="V41" s="40"/>
      <c r="W41" s="40">
        <v>0.73</v>
      </c>
      <c r="X41" s="44"/>
      <c r="Y41" s="45"/>
      <c r="Z41" s="39">
        <v>0.42</v>
      </c>
      <c r="AA41" s="40"/>
      <c r="AB41" s="41">
        <v>0.81</v>
      </c>
      <c r="AC41" s="44"/>
      <c r="AD41" s="46"/>
    </row>
    <row r="42" spans="1:30" x14ac:dyDescent="0.2">
      <c r="A42" s="11">
        <v>264.2</v>
      </c>
      <c r="B42" s="11"/>
      <c r="C42" s="11">
        <v>412.3</v>
      </c>
      <c r="D42" s="26"/>
      <c r="E42" s="28"/>
      <c r="F42" s="12">
        <v>165.4</v>
      </c>
      <c r="G42" s="11"/>
      <c r="H42" s="11">
        <v>257.39999999999998</v>
      </c>
      <c r="I42" s="26"/>
      <c r="J42" s="28"/>
      <c r="K42" s="11">
        <v>13.4</v>
      </c>
      <c r="L42" s="11"/>
      <c r="M42" s="11">
        <v>15.7</v>
      </c>
      <c r="N42" s="26"/>
      <c r="O42" s="28"/>
      <c r="P42" s="12">
        <v>11</v>
      </c>
      <c r="Q42" s="11"/>
      <c r="R42" s="11">
        <v>10.5</v>
      </c>
      <c r="S42" s="26"/>
      <c r="T42" s="28"/>
      <c r="U42" s="40">
        <v>0.53</v>
      </c>
      <c r="V42" s="40"/>
      <c r="W42" s="40">
        <v>0.91</v>
      </c>
      <c r="X42" s="44"/>
      <c r="Y42" s="45"/>
      <c r="Z42" s="39">
        <v>0.3</v>
      </c>
      <c r="AA42" s="40"/>
      <c r="AB42" s="41">
        <v>1.1200000000000001</v>
      </c>
      <c r="AC42" s="44"/>
      <c r="AD42" s="46"/>
    </row>
    <row r="43" spans="1:30" x14ac:dyDescent="0.2">
      <c r="A43" s="11">
        <v>166</v>
      </c>
      <c r="B43" s="11"/>
      <c r="C43" s="11">
        <v>270.8</v>
      </c>
      <c r="D43" s="26"/>
      <c r="E43" s="28"/>
      <c r="F43" s="12">
        <v>218.3</v>
      </c>
      <c r="G43" s="11"/>
      <c r="H43" s="11">
        <v>195.4</v>
      </c>
      <c r="I43" s="26"/>
      <c r="J43" s="28"/>
      <c r="K43" s="11">
        <v>8.6999999999999993</v>
      </c>
      <c r="L43" s="11"/>
      <c r="M43" s="11">
        <v>10.5</v>
      </c>
      <c r="N43" s="26"/>
      <c r="O43" s="28"/>
      <c r="P43" s="12">
        <v>14</v>
      </c>
      <c r="Q43" s="11"/>
      <c r="R43" s="11">
        <v>8.6999999999999993</v>
      </c>
      <c r="S43" s="26"/>
      <c r="T43" s="28"/>
      <c r="U43" s="40">
        <v>0.26</v>
      </c>
      <c r="V43" s="40"/>
      <c r="W43" s="40">
        <v>0.68</v>
      </c>
      <c r="X43" s="44"/>
      <c r="Y43" s="45"/>
      <c r="Z43" s="39">
        <v>0.59</v>
      </c>
      <c r="AA43" s="40"/>
      <c r="AB43" s="41">
        <v>0.81</v>
      </c>
      <c r="AC43" s="44"/>
      <c r="AD43" s="46"/>
    </row>
    <row r="44" spans="1:30" x14ac:dyDescent="0.2">
      <c r="A44" s="11">
        <v>320.3</v>
      </c>
      <c r="B44" s="11"/>
      <c r="C44" s="11">
        <v>270.5</v>
      </c>
      <c r="D44" s="26"/>
      <c r="E44" s="28"/>
      <c r="F44" s="12">
        <v>239.6</v>
      </c>
      <c r="G44" s="11"/>
      <c r="H44" s="11">
        <v>253.4</v>
      </c>
      <c r="I44" s="26"/>
      <c r="J44" s="28"/>
      <c r="K44" s="11">
        <v>10.4</v>
      </c>
      <c r="L44" s="11"/>
      <c r="M44" s="11">
        <v>11.5</v>
      </c>
      <c r="N44" s="26"/>
      <c r="O44" s="28"/>
      <c r="P44" s="12">
        <v>9.5</v>
      </c>
      <c r="Q44" s="11"/>
      <c r="R44" s="11">
        <v>13</v>
      </c>
      <c r="S44" s="26"/>
      <c r="T44" s="28"/>
      <c r="U44" s="40">
        <v>0.8</v>
      </c>
      <c r="V44" s="40"/>
      <c r="W44" s="40">
        <v>0.55000000000000004</v>
      </c>
      <c r="X44" s="44"/>
      <c r="Y44" s="45"/>
      <c r="Z44" s="39">
        <v>1.08</v>
      </c>
      <c r="AA44" s="40"/>
      <c r="AB44" s="41">
        <v>0.86</v>
      </c>
      <c r="AC44" s="44"/>
      <c r="AD44" s="46"/>
    </row>
    <row r="45" spans="1:30" x14ac:dyDescent="0.2">
      <c r="A45" s="11">
        <v>198.6</v>
      </c>
      <c r="B45" s="11"/>
      <c r="C45" s="11">
        <v>311.7</v>
      </c>
      <c r="D45" s="26"/>
      <c r="E45" s="28"/>
      <c r="F45" s="12">
        <v>224.2</v>
      </c>
      <c r="G45" s="11"/>
      <c r="H45" s="11">
        <v>287</v>
      </c>
      <c r="I45" s="26"/>
      <c r="J45" s="28"/>
      <c r="K45" s="11">
        <v>6.3</v>
      </c>
      <c r="L45" s="11"/>
      <c r="M45" s="11">
        <v>12.5</v>
      </c>
      <c r="N45" s="26"/>
      <c r="O45" s="28"/>
      <c r="P45" s="12">
        <v>8.4</v>
      </c>
      <c r="Q45" s="11"/>
      <c r="R45" s="11">
        <v>14.5</v>
      </c>
      <c r="S45" s="26"/>
      <c r="T45" s="28"/>
      <c r="U45" s="40">
        <v>0.56000000000000005</v>
      </c>
      <c r="V45" s="40"/>
      <c r="W45" s="40">
        <v>0.8</v>
      </c>
      <c r="X45" s="44"/>
      <c r="Y45" s="45"/>
      <c r="Z45" s="39">
        <v>1</v>
      </c>
      <c r="AA45" s="40"/>
      <c r="AB45" s="41">
        <v>1.2</v>
      </c>
      <c r="AC45" s="44"/>
      <c r="AD45" s="46"/>
    </row>
    <row r="46" spans="1:30" x14ac:dyDescent="0.2">
      <c r="A46" s="11">
        <v>268.89999999999998</v>
      </c>
      <c r="B46" s="11"/>
      <c r="C46" s="11">
        <v>304.10000000000002</v>
      </c>
      <c r="D46" s="26"/>
      <c r="E46" s="28"/>
      <c r="F46" s="12">
        <v>299.89999999999998</v>
      </c>
      <c r="G46" s="11"/>
      <c r="H46" s="11">
        <v>242</v>
      </c>
      <c r="I46" s="26"/>
      <c r="J46" s="28"/>
      <c r="K46" s="11">
        <v>12.6</v>
      </c>
      <c r="L46" s="11"/>
      <c r="M46" s="11">
        <v>14.4</v>
      </c>
      <c r="N46" s="26"/>
      <c r="O46" s="28"/>
      <c r="P46" s="12">
        <v>15.9</v>
      </c>
      <c r="Q46" s="11"/>
      <c r="R46" s="11">
        <v>11.4</v>
      </c>
      <c r="S46" s="26"/>
      <c r="T46" s="28"/>
      <c r="U46" s="40">
        <v>0.55000000000000004</v>
      </c>
      <c r="V46" s="40"/>
      <c r="W46" s="40">
        <v>0.63</v>
      </c>
      <c r="X46" s="44"/>
      <c r="Y46" s="45"/>
      <c r="Z46" s="39">
        <v>1.06</v>
      </c>
      <c r="AA46" s="40"/>
      <c r="AB46" s="41">
        <v>0.83</v>
      </c>
      <c r="AC46" s="44"/>
      <c r="AD46" s="46"/>
    </row>
    <row r="47" spans="1:30" x14ac:dyDescent="0.2">
      <c r="A47" s="11">
        <v>216.7</v>
      </c>
      <c r="B47" s="11"/>
      <c r="C47" s="11">
        <v>322.60000000000002</v>
      </c>
      <c r="D47" s="26"/>
      <c r="E47" s="28"/>
      <c r="F47" s="12">
        <v>202.5</v>
      </c>
      <c r="G47" s="11"/>
      <c r="H47" s="11">
        <v>236.6</v>
      </c>
      <c r="I47" s="26"/>
      <c r="J47" s="28"/>
      <c r="K47" s="11">
        <v>9.5</v>
      </c>
      <c r="L47" s="11"/>
      <c r="M47" s="11">
        <v>16.5</v>
      </c>
      <c r="N47" s="26"/>
      <c r="O47" s="28"/>
      <c r="P47" s="12">
        <v>8.3000000000000007</v>
      </c>
      <c r="Q47" s="11"/>
      <c r="R47" s="11">
        <v>12.9</v>
      </c>
      <c r="S47" s="26"/>
      <c r="T47" s="28"/>
      <c r="U47" s="40">
        <v>0.48</v>
      </c>
      <c r="V47" s="40"/>
      <c r="W47" s="40">
        <v>0.65</v>
      </c>
      <c r="X47" s="44"/>
      <c r="Y47" s="45"/>
      <c r="Z47" s="39">
        <v>0.81</v>
      </c>
      <c r="AA47" s="40"/>
      <c r="AB47" s="41">
        <v>0.73</v>
      </c>
      <c r="AC47" s="44"/>
      <c r="AD47" s="46"/>
    </row>
    <row r="48" spans="1:30" x14ac:dyDescent="0.2">
      <c r="A48" s="11">
        <v>214.9</v>
      </c>
      <c r="B48" s="11"/>
      <c r="C48" s="11">
        <v>178.6</v>
      </c>
      <c r="D48" s="26"/>
      <c r="E48" s="28"/>
      <c r="F48" s="12">
        <v>234.6</v>
      </c>
      <c r="G48" s="11"/>
      <c r="H48" s="11">
        <v>193</v>
      </c>
      <c r="I48" s="26"/>
      <c r="J48" s="28"/>
      <c r="K48" s="11">
        <v>11.5</v>
      </c>
      <c r="L48" s="11"/>
      <c r="M48" s="11">
        <v>5.4</v>
      </c>
      <c r="N48" s="26"/>
      <c r="O48" s="28"/>
      <c r="P48" s="12">
        <v>13.9</v>
      </c>
      <c r="Q48" s="11"/>
      <c r="R48" s="11">
        <v>7.7</v>
      </c>
      <c r="S48" s="26"/>
      <c r="T48" s="28"/>
      <c r="U48" s="40">
        <v>0.4</v>
      </c>
      <c r="V48" s="40"/>
      <c r="W48" s="40">
        <v>0.47</v>
      </c>
      <c r="X48" s="44"/>
      <c r="Y48" s="45"/>
      <c r="Z48" s="39">
        <v>0.77</v>
      </c>
      <c r="AA48" s="40"/>
      <c r="AB48" s="41">
        <v>0.84</v>
      </c>
      <c r="AC48" s="44"/>
      <c r="AD48" s="46"/>
    </row>
    <row r="49" spans="1:30" x14ac:dyDescent="0.2">
      <c r="A49" s="11">
        <v>291.39999999999998</v>
      </c>
      <c r="B49" s="11"/>
      <c r="C49" s="11">
        <v>324.60000000000002</v>
      </c>
      <c r="D49" s="26"/>
      <c r="E49" s="28"/>
      <c r="F49" s="12">
        <v>287</v>
      </c>
      <c r="G49" s="11"/>
      <c r="H49" s="11">
        <v>317.39999999999998</v>
      </c>
      <c r="I49" s="26"/>
      <c r="J49" s="28"/>
      <c r="K49" s="11">
        <v>16.3</v>
      </c>
      <c r="L49" s="11"/>
      <c r="M49" s="11">
        <v>16.7</v>
      </c>
      <c r="N49" s="26"/>
      <c r="O49" s="28"/>
      <c r="P49" s="12">
        <v>13.2</v>
      </c>
      <c r="Q49" s="11"/>
      <c r="R49" s="11">
        <v>19.2</v>
      </c>
      <c r="S49" s="26"/>
      <c r="T49" s="28"/>
      <c r="U49" s="40">
        <v>0.6</v>
      </c>
      <c r="V49" s="40"/>
      <c r="W49" s="40">
        <v>0.73</v>
      </c>
      <c r="X49" s="44"/>
      <c r="Y49" s="45"/>
      <c r="Z49" s="39">
        <v>1.36</v>
      </c>
      <c r="AA49" s="40"/>
      <c r="AB49" s="41">
        <v>1</v>
      </c>
      <c r="AC49" s="44"/>
      <c r="AD49" s="46"/>
    </row>
    <row r="50" spans="1:30" x14ac:dyDescent="0.2">
      <c r="A50" s="11">
        <v>334.5</v>
      </c>
      <c r="B50" s="11"/>
      <c r="C50" s="11">
        <v>256.10000000000002</v>
      </c>
      <c r="D50" s="26"/>
      <c r="E50" s="28"/>
      <c r="F50" s="12">
        <v>311.3</v>
      </c>
      <c r="G50" s="11"/>
      <c r="H50" s="11">
        <v>228.3</v>
      </c>
      <c r="I50" s="26"/>
      <c r="J50" s="28"/>
      <c r="K50" s="11">
        <v>14.6</v>
      </c>
      <c r="L50" s="11"/>
      <c r="M50" s="11">
        <v>9.8000000000000007</v>
      </c>
      <c r="N50" s="26"/>
      <c r="O50" s="28"/>
      <c r="P50" s="12">
        <v>14.4</v>
      </c>
      <c r="Q50" s="11"/>
      <c r="R50" s="11">
        <v>10.9</v>
      </c>
      <c r="S50" s="26"/>
      <c r="T50" s="28"/>
      <c r="U50" s="40">
        <v>0.78</v>
      </c>
      <c r="V50" s="40"/>
      <c r="W50" s="40">
        <v>0.65</v>
      </c>
      <c r="X50" s="44"/>
      <c r="Y50" s="45"/>
      <c r="Z50" s="39">
        <v>1.18</v>
      </c>
      <c r="AA50" s="40"/>
      <c r="AB50" s="41">
        <v>0.88</v>
      </c>
      <c r="AC50" s="44"/>
      <c r="AD50" s="46"/>
    </row>
    <row r="51" spans="1:30" x14ac:dyDescent="0.2">
      <c r="A51" s="11">
        <v>398.5</v>
      </c>
      <c r="B51" s="11"/>
      <c r="C51" s="11">
        <v>365.8</v>
      </c>
      <c r="D51" s="26"/>
      <c r="E51" s="28"/>
      <c r="F51" s="12">
        <v>356.3</v>
      </c>
      <c r="G51" s="11"/>
      <c r="H51" s="11">
        <v>283.89999999999998</v>
      </c>
      <c r="I51" s="26"/>
      <c r="J51" s="28"/>
      <c r="K51" s="11">
        <v>19.8</v>
      </c>
      <c r="L51" s="11"/>
      <c r="M51" s="11">
        <v>14.2</v>
      </c>
      <c r="N51" s="26"/>
      <c r="O51" s="28"/>
      <c r="P51" s="12">
        <v>20.7</v>
      </c>
      <c r="Q51" s="11"/>
      <c r="R51" s="11">
        <v>13.4</v>
      </c>
      <c r="S51" s="26"/>
      <c r="T51" s="28"/>
      <c r="U51" s="40">
        <v>0.91</v>
      </c>
      <c r="V51" s="40"/>
      <c r="W51" s="40">
        <v>0.81</v>
      </c>
      <c r="X51" s="44"/>
      <c r="Y51" s="45"/>
      <c r="Z51" s="39">
        <v>1.19</v>
      </c>
      <c r="AA51" s="40"/>
      <c r="AB51" s="41">
        <v>1.1000000000000001</v>
      </c>
      <c r="AC51" s="44"/>
      <c r="AD51" s="46"/>
    </row>
    <row r="52" spans="1:30" x14ac:dyDescent="0.2">
      <c r="A52" s="11">
        <v>438.3</v>
      </c>
      <c r="B52" s="11"/>
      <c r="C52" s="11">
        <v>229.8</v>
      </c>
      <c r="D52" s="26"/>
      <c r="E52" s="28"/>
      <c r="F52" s="12">
        <v>298.60000000000002</v>
      </c>
      <c r="G52" s="11"/>
      <c r="H52" s="11">
        <v>235</v>
      </c>
      <c r="I52" s="26"/>
      <c r="J52" s="28"/>
      <c r="K52" s="11">
        <v>15.6</v>
      </c>
      <c r="L52" s="11"/>
      <c r="M52" s="11">
        <v>10.6</v>
      </c>
      <c r="N52" s="26"/>
      <c r="O52" s="28"/>
      <c r="P52" s="12">
        <v>14.5</v>
      </c>
      <c r="Q52" s="11"/>
      <c r="R52" s="11">
        <v>13</v>
      </c>
      <c r="S52" s="26"/>
      <c r="T52" s="28"/>
      <c r="U52" s="40">
        <v>1.31</v>
      </c>
      <c r="V52" s="40"/>
      <c r="W52" s="40">
        <v>0.46</v>
      </c>
      <c r="X52" s="44"/>
      <c r="Y52" s="45"/>
      <c r="Z52" s="39">
        <v>1.26</v>
      </c>
      <c r="AA52" s="40"/>
      <c r="AB52" s="41">
        <v>0.77</v>
      </c>
      <c r="AC52" s="44"/>
      <c r="AD52" s="46"/>
    </row>
    <row r="53" spans="1:30" x14ac:dyDescent="0.2">
      <c r="A53" s="11">
        <v>252.1</v>
      </c>
      <c r="B53" s="11"/>
      <c r="C53" s="11">
        <v>342.7</v>
      </c>
      <c r="D53" s="26"/>
      <c r="E53" s="28"/>
      <c r="F53" s="12">
        <v>284.89999999999998</v>
      </c>
      <c r="G53" s="11"/>
      <c r="H53" s="11">
        <v>266.2</v>
      </c>
      <c r="I53" s="26"/>
      <c r="J53" s="28"/>
      <c r="K53" s="11">
        <v>11.3</v>
      </c>
      <c r="L53" s="11"/>
      <c r="M53" s="11">
        <v>8.6</v>
      </c>
      <c r="N53" s="26"/>
      <c r="O53" s="28"/>
      <c r="P53" s="12">
        <v>17.100000000000001</v>
      </c>
      <c r="Q53" s="11"/>
      <c r="R53" s="11">
        <v>9</v>
      </c>
      <c r="S53" s="26"/>
      <c r="T53" s="28"/>
      <c r="U53" s="40">
        <v>0.57999999999999996</v>
      </c>
      <c r="V53" s="40"/>
      <c r="W53" s="40">
        <v>0.99</v>
      </c>
      <c r="X53" s="44"/>
      <c r="Y53" s="45"/>
      <c r="Z53" s="39">
        <v>0.86</v>
      </c>
      <c r="AA53" s="40"/>
      <c r="AB53" s="41">
        <v>1.21</v>
      </c>
      <c r="AC53" s="44"/>
      <c r="AD53" s="46"/>
    </row>
    <row r="54" spans="1:30" x14ac:dyDescent="0.2">
      <c r="A54" s="11">
        <v>274.5</v>
      </c>
      <c r="B54" s="11"/>
      <c r="C54" s="11">
        <v>301.8</v>
      </c>
      <c r="D54" s="26"/>
      <c r="E54" s="28"/>
      <c r="F54" s="12">
        <v>249.8</v>
      </c>
      <c r="G54" s="11"/>
      <c r="H54" s="11">
        <v>321.60000000000002</v>
      </c>
      <c r="I54" s="26"/>
      <c r="J54" s="28"/>
      <c r="K54" s="11">
        <v>9.8000000000000007</v>
      </c>
      <c r="L54" s="11"/>
      <c r="M54" s="11">
        <v>12.5</v>
      </c>
      <c r="N54" s="26"/>
      <c r="O54" s="28"/>
      <c r="P54" s="12">
        <v>9.1</v>
      </c>
      <c r="Q54" s="11"/>
      <c r="R54" s="11">
        <v>13.3</v>
      </c>
      <c r="S54" s="26"/>
      <c r="T54" s="28"/>
      <c r="U54" s="40">
        <v>0.79</v>
      </c>
      <c r="V54" s="40"/>
      <c r="W54" s="40">
        <v>0.71</v>
      </c>
      <c r="X54" s="44"/>
      <c r="Y54" s="45"/>
      <c r="Z54" s="39">
        <v>1.21</v>
      </c>
      <c r="AA54" s="40"/>
      <c r="AB54" s="41">
        <v>1.4</v>
      </c>
      <c r="AC54" s="44"/>
      <c r="AD54" s="46"/>
    </row>
    <row r="55" spans="1:30" x14ac:dyDescent="0.2">
      <c r="A55" s="11">
        <v>256.5</v>
      </c>
      <c r="B55" s="11"/>
      <c r="C55" s="11">
        <v>253.8</v>
      </c>
      <c r="D55" s="26"/>
      <c r="E55" s="28"/>
      <c r="F55" s="12">
        <v>264</v>
      </c>
      <c r="G55" s="11"/>
      <c r="H55" s="11">
        <v>275.60000000000002</v>
      </c>
      <c r="I55" s="26"/>
      <c r="J55" s="28"/>
      <c r="K55" s="11">
        <v>12.4</v>
      </c>
      <c r="L55" s="11"/>
      <c r="M55" s="11">
        <v>9.5</v>
      </c>
      <c r="N55" s="26"/>
      <c r="O55" s="28"/>
      <c r="P55" s="12">
        <v>12.7</v>
      </c>
      <c r="Q55" s="11"/>
      <c r="R55" s="11">
        <v>15.3</v>
      </c>
      <c r="S55" s="26"/>
      <c r="T55" s="28"/>
      <c r="U55" s="40">
        <v>0.59</v>
      </c>
      <c r="V55" s="40"/>
      <c r="W55" s="40">
        <v>0.56000000000000005</v>
      </c>
      <c r="X55" s="44"/>
      <c r="Y55" s="45"/>
      <c r="Z55" s="39">
        <v>1.1599999999999999</v>
      </c>
      <c r="AA55" s="40"/>
      <c r="AB55" s="41">
        <v>0.84</v>
      </c>
      <c r="AC55" s="44"/>
      <c r="AD55" s="46"/>
    </row>
    <row r="56" spans="1:30" x14ac:dyDescent="0.2">
      <c r="A56" s="11">
        <v>329</v>
      </c>
      <c r="B56" s="11"/>
      <c r="C56" s="11">
        <v>208.3</v>
      </c>
      <c r="D56" s="26"/>
      <c r="E56" s="28"/>
      <c r="F56" s="12">
        <v>328.4</v>
      </c>
      <c r="G56" s="11"/>
      <c r="H56" s="11">
        <v>236.6</v>
      </c>
      <c r="I56" s="26"/>
      <c r="J56" s="28"/>
      <c r="K56" s="11">
        <v>16.8</v>
      </c>
      <c r="L56" s="11"/>
      <c r="M56" s="11">
        <v>10.3</v>
      </c>
      <c r="N56" s="26"/>
      <c r="O56" s="28"/>
      <c r="P56" s="12">
        <v>18.7</v>
      </c>
      <c r="Q56" s="11"/>
      <c r="R56" s="11">
        <v>12.7</v>
      </c>
      <c r="S56" s="26"/>
      <c r="T56" s="28"/>
      <c r="U56" s="40">
        <v>0.83</v>
      </c>
      <c r="V56" s="40"/>
      <c r="W56" s="40">
        <v>0.41</v>
      </c>
      <c r="X56" s="44"/>
      <c r="Y56" s="45"/>
      <c r="Z56" s="39">
        <v>1.19</v>
      </c>
      <c r="AA56" s="40"/>
      <c r="AB56" s="41">
        <v>0.83</v>
      </c>
      <c r="AC56" s="44"/>
      <c r="AD56" s="46"/>
    </row>
    <row r="57" spans="1:30" x14ac:dyDescent="0.2">
      <c r="A57" s="11">
        <v>248.9</v>
      </c>
      <c r="B57" s="11"/>
      <c r="C57" s="11">
        <v>351.5</v>
      </c>
      <c r="D57" s="26"/>
      <c r="E57" s="28"/>
      <c r="F57" s="12">
        <v>318.89999999999998</v>
      </c>
      <c r="G57" s="11"/>
      <c r="H57" s="11">
        <v>294</v>
      </c>
      <c r="I57" s="26"/>
      <c r="J57" s="28"/>
      <c r="K57" s="11">
        <v>15.5</v>
      </c>
      <c r="L57" s="11"/>
      <c r="M57" s="11">
        <v>15.5</v>
      </c>
      <c r="N57" s="26"/>
      <c r="O57" s="28"/>
      <c r="P57" s="12">
        <v>19.899999999999999</v>
      </c>
      <c r="Q57" s="11"/>
      <c r="R57" s="11">
        <v>13.1</v>
      </c>
      <c r="S57" s="26"/>
      <c r="T57" s="28"/>
      <c r="U57" s="40">
        <v>0.42</v>
      </c>
      <c r="V57" s="40"/>
      <c r="W57" s="40">
        <v>0.91</v>
      </c>
      <c r="X57" s="44"/>
      <c r="Y57" s="45"/>
      <c r="Z57" s="39">
        <v>1.02</v>
      </c>
      <c r="AA57" s="40"/>
      <c r="AB57" s="41">
        <v>1.1499999999999999</v>
      </c>
      <c r="AC57" s="44"/>
      <c r="AD57" s="46"/>
    </row>
    <row r="58" spans="1:30" x14ac:dyDescent="0.2">
      <c r="A58" s="11">
        <v>334.9</v>
      </c>
      <c r="B58" s="11"/>
      <c r="C58" s="11">
        <v>263.8</v>
      </c>
      <c r="D58" s="26"/>
      <c r="E58" s="28"/>
      <c r="F58" s="12">
        <v>325.5</v>
      </c>
      <c r="G58" s="11"/>
      <c r="H58" s="11">
        <v>244.5</v>
      </c>
      <c r="I58" s="26"/>
      <c r="J58" s="28"/>
      <c r="K58" s="11">
        <v>16.2</v>
      </c>
      <c r="L58" s="11"/>
      <c r="M58" s="11">
        <v>12.1</v>
      </c>
      <c r="N58" s="26"/>
      <c r="O58" s="28"/>
      <c r="P58" s="12">
        <v>20.100000000000001</v>
      </c>
      <c r="Q58" s="11"/>
      <c r="R58" s="11">
        <v>12.1</v>
      </c>
      <c r="S58" s="26"/>
      <c r="T58" s="28"/>
      <c r="U58" s="40">
        <v>0.72</v>
      </c>
      <c r="V58" s="40"/>
      <c r="W58" s="40">
        <v>0.56000000000000005</v>
      </c>
      <c r="X58" s="44"/>
      <c r="Y58" s="45"/>
      <c r="Z58" s="39">
        <v>0.89</v>
      </c>
      <c r="AA58" s="40"/>
      <c r="AB58" s="41">
        <v>0.96</v>
      </c>
      <c r="AC58" s="44"/>
      <c r="AD58" s="46"/>
    </row>
    <row r="59" spans="1:30" ht="17" thickBot="1" x14ac:dyDescent="0.25">
      <c r="A59" s="11">
        <v>225.5</v>
      </c>
      <c r="B59" s="11"/>
      <c r="C59" s="11">
        <v>195.7</v>
      </c>
      <c r="D59" s="26"/>
      <c r="E59" s="28"/>
      <c r="F59" s="12">
        <v>239.3</v>
      </c>
      <c r="G59" s="11"/>
      <c r="H59" s="11">
        <v>238.7</v>
      </c>
      <c r="I59" s="26"/>
      <c r="J59" s="28"/>
      <c r="K59" s="11">
        <v>10.7</v>
      </c>
      <c r="L59" s="11"/>
      <c r="M59" s="11">
        <v>8.3000000000000007</v>
      </c>
      <c r="N59" s="26"/>
      <c r="O59" s="28"/>
      <c r="P59" s="12">
        <v>12.5</v>
      </c>
      <c r="Q59" s="11"/>
      <c r="R59" s="11">
        <v>11.2</v>
      </c>
      <c r="S59" s="26"/>
      <c r="T59" s="28"/>
      <c r="U59" s="40">
        <v>0.48</v>
      </c>
      <c r="V59" s="40"/>
      <c r="W59" s="40">
        <v>0.44</v>
      </c>
      <c r="X59" s="44"/>
      <c r="Y59" s="45"/>
      <c r="Z59" s="39">
        <v>0.88</v>
      </c>
      <c r="AA59" s="40"/>
      <c r="AB59" s="41">
        <v>0.98</v>
      </c>
      <c r="AC59" s="44"/>
      <c r="AD59" s="46"/>
    </row>
    <row r="60" spans="1:30" x14ac:dyDescent="0.2">
      <c r="A60" s="35"/>
      <c r="B60" s="35"/>
      <c r="C60" s="35"/>
      <c r="D60" s="36"/>
      <c r="E60" s="36"/>
      <c r="F60" s="35"/>
      <c r="G60" s="35"/>
      <c r="H60" s="35"/>
      <c r="I60" s="36"/>
      <c r="J60" s="36"/>
      <c r="K60" s="37"/>
      <c r="L60" s="37"/>
      <c r="M60" s="37"/>
      <c r="N60" s="38"/>
      <c r="O60" s="38"/>
      <c r="P60" s="37"/>
      <c r="Q60" s="37"/>
      <c r="R60" s="37"/>
      <c r="S60" s="38"/>
      <c r="T60" s="38"/>
      <c r="U60" s="35"/>
      <c r="V60" s="35"/>
      <c r="W60" s="35"/>
      <c r="X60" s="36"/>
      <c r="Y60" s="36"/>
      <c r="Z60" s="35"/>
      <c r="AA60" s="35"/>
      <c r="AB60" s="35"/>
      <c r="AC60" s="36"/>
      <c r="AD60" s="36"/>
    </row>
    <row r="61" spans="1:30" x14ac:dyDescent="0.2">
      <c r="A61" s="11"/>
      <c r="B61" s="11"/>
      <c r="C61" s="11"/>
      <c r="D61" s="27"/>
      <c r="E61" s="27"/>
      <c r="F61" s="11"/>
      <c r="G61" s="11"/>
      <c r="H61" s="11"/>
      <c r="I61" s="27"/>
      <c r="J61" s="27"/>
      <c r="K61" s="7"/>
      <c r="L61" s="7"/>
      <c r="M61" s="7"/>
      <c r="N61" s="24"/>
      <c r="O61" s="24"/>
      <c r="P61" s="7"/>
      <c r="Q61" s="7"/>
      <c r="R61" s="7"/>
      <c r="S61" s="24"/>
      <c r="T61" s="24"/>
      <c r="U61" s="11"/>
      <c r="V61" s="11"/>
      <c r="W61" s="11"/>
      <c r="X61" s="27"/>
      <c r="Y61" s="27"/>
      <c r="Z61" s="11"/>
      <c r="AA61" s="11"/>
      <c r="AB61" s="11"/>
      <c r="AC61" s="27"/>
      <c r="AD61" s="27"/>
    </row>
    <row r="62" spans="1:30" x14ac:dyDescent="0.2">
      <c r="A62" s="11"/>
      <c r="B62" s="11"/>
      <c r="C62" s="11"/>
      <c r="D62" s="27"/>
      <c r="E62" s="27"/>
      <c r="F62" s="11"/>
      <c r="G62" s="11"/>
      <c r="H62" s="11"/>
      <c r="I62" s="27"/>
      <c r="J62" s="27"/>
      <c r="K62" s="7"/>
      <c r="L62" s="7"/>
      <c r="M62" s="7"/>
      <c r="N62" s="24"/>
      <c r="O62" s="24"/>
      <c r="P62" s="7"/>
      <c r="Q62" s="7"/>
      <c r="R62" s="7"/>
      <c r="S62" s="24"/>
      <c r="T62" s="24"/>
      <c r="U62" s="11"/>
      <c r="V62" s="11"/>
      <c r="W62" s="11"/>
      <c r="X62" s="27"/>
      <c r="Y62" s="27"/>
      <c r="Z62" s="11"/>
      <c r="AA62" s="11"/>
      <c r="AB62" s="11"/>
      <c r="AC62" s="27"/>
      <c r="AD62" s="27"/>
    </row>
    <row r="63" spans="1:30" x14ac:dyDescent="0.2">
      <c r="A63" s="11"/>
      <c r="B63" s="11"/>
      <c r="C63" s="11"/>
      <c r="D63" s="27"/>
      <c r="E63" s="27"/>
      <c r="F63" s="11"/>
      <c r="G63" s="11"/>
      <c r="H63" s="11"/>
      <c r="I63" s="27"/>
      <c r="J63" s="27"/>
      <c r="K63" s="7"/>
      <c r="L63" s="7"/>
      <c r="M63" s="7"/>
      <c r="N63" s="24"/>
      <c r="O63" s="24"/>
      <c r="P63" s="7"/>
      <c r="Q63" s="7"/>
      <c r="R63" s="7"/>
      <c r="S63" s="24"/>
      <c r="T63" s="24"/>
      <c r="U63" s="11"/>
      <c r="V63" s="11"/>
      <c r="W63" s="11"/>
      <c r="X63" s="27"/>
      <c r="Y63" s="27"/>
      <c r="Z63" s="11"/>
      <c r="AA63" s="11"/>
      <c r="AB63" s="11"/>
      <c r="AC63" s="27"/>
      <c r="AD63" s="27"/>
    </row>
    <row r="64" spans="1:30" x14ac:dyDescent="0.2">
      <c r="A64" s="11"/>
      <c r="B64" s="11"/>
      <c r="C64" s="11"/>
      <c r="D64" s="27"/>
      <c r="E64" s="27"/>
      <c r="F64" s="11"/>
      <c r="G64" s="11"/>
      <c r="H64" s="11"/>
      <c r="I64" s="27"/>
      <c r="J64" s="27"/>
      <c r="K64" s="7"/>
      <c r="L64" s="7"/>
      <c r="M64" s="7"/>
      <c r="N64" s="24"/>
      <c r="O64" s="24"/>
      <c r="P64" s="7"/>
      <c r="Q64" s="7"/>
      <c r="R64" s="7"/>
      <c r="S64" s="24"/>
      <c r="T64" s="24"/>
      <c r="U64" s="11"/>
      <c r="V64" s="11"/>
      <c r="W64" s="11"/>
      <c r="X64" s="27"/>
      <c r="Y64" s="27"/>
      <c r="Z64" s="11"/>
      <c r="AA64" s="11"/>
      <c r="AB64" s="11"/>
      <c r="AC64" s="27"/>
      <c r="AD64" s="27"/>
    </row>
    <row r="65" spans="1:30" x14ac:dyDescent="0.2">
      <c r="A65" s="11"/>
      <c r="B65" s="11"/>
      <c r="C65" s="11"/>
      <c r="D65" s="27"/>
      <c r="E65" s="27"/>
      <c r="F65" s="11"/>
      <c r="G65" s="11"/>
      <c r="H65" s="11"/>
      <c r="I65" s="27"/>
      <c r="J65" s="27"/>
      <c r="K65" s="7"/>
      <c r="L65" s="7"/>
      <c r="M65" s="7"/>
      <c r="N65" s="24"/>
      <c r="O65" s="24"/>
      <c r="P65" s="7"/>
      <c r="Q65" s="7"/>
      <c r="R65" s="7"/>
      <c r="S65" s="24"/>
      <c r="T65" s="24"/>
      <c r="U65" s="11"/>
      <c r="V65" s="11"/>
      <c r="W65" s="11"/>
      <c r="X65" s="27"/>
      <c r="Y65" s="27"/>
      <c r="Z65" s="11"/>
      <c r="AA65" s="11"/>
      <c r="AB65" s="11"/>
      <c r="AC65" s="27"/>
      <c r="AD65" s="27"/>
    </row>
    <row r="66" spans="1:30" x14ac:dyDescent="0.2">
      <c r="A66" s="11"/>
      <c r="B66" s="11"/>
      <c r="C66" s="11"/>
      <c r="D66" s="27"/>
      <c r="E66" s="27"/>
      <c r="F66" s="11"/>
      <c r="G66" s="11"/>
      <c r="H66" s="11"/>
      <c r="I66" s="27"/>
      <c r="J66" s="27"/>
      <c r="K66" s="7"/>
      <c r="L66" s="7"/>
      <c r="M66" s="7"/>
      <c r="N66" s="24"/>
      <c r="O66" s="24"/>
      <c r="P66" s="7"/>
      <c r="Q66" s="7"/>
      <c r="R66" s="7"/>
      <c r="S66" s="24"/>
      <c r="T66" s="24"/>
      <c r="U66" s="11"/>
      <c r="V66" s="11"/>
      <c r="W66" s="11"/>
      <c r="X66" s="27"/>
      <c r="Y66" s="27"/>
      <c r="Z66" s="11"/>
      <c r="AA66" s="11"/>
      <c r="AB66" s="11"/>
      <c r="AC66" s="27"/>
      <c r="AD66" s="27"/>
    </row>
    <row r="67" spans="1:30" x14ac:dyDescent="0.2">
      <c r="A67" s="11"/>
      <c r="B67" s="11"/>
      <c r="C67" s="11"/>
      <c r="D67" s="27"/>
      <c r="E67" s="27"/>
      <c r="F67" s="11"/>
      <c r="G67" s="11"/>
      <c r="H67" s="11"/>
      <c r="I67" s="27"/>
      <c r="J67" s="27"/>
      <c r="K67" s="7"/>
      <c r="L67" s="7"/>
      <c r="M67" s="7"/>
      <c r="N67" s="24"/>
      <c r="O67" s="24"/>
      <c r="P67" s="7"/>
      <c r="Q67" s="7"/>
      <c r="R67" s="7"/>
      <c r="S67" s="24"/>
      <c r="T67" s="24"/>
      <c r="U67" s="11"/>
      <c r="V67" s="11"/>
      <c r="W67" s="11"/>
      <c r="X67" s="27"/>
      <c r="Y67" s="27"/>
      <c r="Z67" s="11"/>
      <c r="AA67" s="11"/>
      <c r="AB67" s="11"/>
      <c r="AC67" s="27"/>
      <c r="AD67" s="27"/>
    </row>
    <row r="68" spans="1:30" x14ac:dyDescent="0.2">
      <c r="A68" s="11"/>
      <c r="B68" s="11"/>
      <c r="C68" s="11"/>
      <c r="D68" s="27"/>
      <c r="E68" s="27"/>
      <c r="F68" s="11"/>
      <c r="G68" s="11"/>
      <c r="H68" s="11"/>
      <c r="I68" s="27"/>
      <c r="J68" s="27"/>
      <c r="K68" s="7"/>
      <c r="L68" s="7"/>
      <c r="M68" s="7"/>
      <c r="N68" s="24"/>
      <c r="O68" s="24"/>
      <c r="P68" s="7"/>
      <c r="Q68" s="7"/>
      <c r="R68" s="7"/>
      <c r="S68" s="24"/>
      <c r="T68" s="24"/>
      <c r="U68" s="11"/>
      <c r="V68" s="11"/>
      <c r="W68" s="11"/>
      <c r="X68" s="27"/>
      <c r="Y68" s="27"/>
      <c r="Z68" s="11"/>
      <c r="AA68" s="11"/>
      <c r="AB68" s="11"/>
      <c r="AC68" s="27"/>
      <c r="AD68" s="27"/>
    </row>
  </sheetData>
  <mergeCells count="6">
    <mergeCell ref="Z1:AD1"/>
    <mergeCell ref="A1:E1"/>
    <mergeCell ref="F1:J1"/>
    <mergeCell ref="K1:O1"/>
    <mergeCell ref="P1:T1"/>
    <mergeCell ref="U1:Y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DC1D9-1CE6-5143-983E-D789F29A68D3}">
  <dimension ref="A1:AB68"/>
  <sheetViews>
    <sheetView workbookViewId="0">
      <selection activeCell="E22" sqref="E3:E22"/>
    </sheetView>
  </sheetViews>
  <sheetFormatPr baseColWidth="10" defaultRowHeight="16" x14ac:dyDescent="0.2"/>
  <cols>
    <col min="1" max="16384" width="10.83203125" style="22"/>
  </cols>
  <sheetData>
    <row r="1" spans="1:28" x14ac:dyDescent="0.2">
      <c r="A1" s="142" t="s">
        <v>14</v>
      </c>
      <c r="B1" s="142"/>
      <c r="C1" s="147"/>
      <c r="D1" s="142" t="s">
        <v>15</v>
      </c>
      <c r="E1" s="142"/>
      <c r="F1" s="142"/>
      <c r="G1" s="148" t="s">
        <v>16</v>
      </c>
      <c r="H1" s="142"/>
      <c r="I1" s="147"/>
      <c r="J1" s="144" t="s">
        <v>21</v>
      </c>
      <c r="K1" s="145"/>
      <c r="L1" s="146"/>
      <c r="M1" s="145" t="s">
        <v>17</v>
      </c>
      <c r="N1" s="145"/>
      <c r="O1" s="145"/>
      <c r="P1" s="144" t="s">
        <v>18</v>
      </c>
      <c r="Q1" s="145"/>
      <c r="R1" s="146"/>
      <c r="S1" s="145" t="s">
        <v>19</v>
      </c>
      <c r="T1" s="145"/>
      <c r="U1" s="145"/>
      <c r="V1" s="144" t="s">
        <v>20</v>
      </c>
      <c r="W1" s="145"/>
      <c r="X1" s="146"/>
      <c r="Y1" s="49"/>
      <c r="Z1" s="49"/>
      <c r="AA1" s="49"/>
      <c r="AB1" s="49"/>
    </row>
    <row r="2" spans="1:28" x14ac:dyDescent="0.2">
      <c r="A2" s="68" t="s">
        <v>0</v>
      </c>
      <c r="B2" s="69" t="s">
        <v>1</v>
      </c>
      <c r="C2" s="72" t="s">
        <v>2</v>
      </c>
      <c r="D2" s="68" t="s">
        <v>0</v>
      </c>
      <c r="E2" s="69" t="s">
        <v>1</v>
      </c>
      <c r="F2" s="73" t="s">
        <v>2</v>
      </c>
      <c r="G2" s="74" t="s">
        <v>0</v>
      </c>
      <c r="H2" s="69" t="s">
        <v>1</v>
      </c>
      <c r="I2" s="72" t="s">
        <v>2</v>
      </c>
      <c r="J2" s="68" t="s">
        <v>0</v>
      </c>
      <c r="K2" s="69" t="s">
        <v>1</v>
      </c>
      <c r="L2" s="73" t="s">
        <v>2</v>
      </c>
      <c r="M2" s="74" t="s">
        <v>0</v>
      </c>
      <c r="N2" s="69" t="s">
        <v>1</v>
      </c>
      <c r="O2" s="72" t="s">
        <v>2</v>
      </c>
      <c r="P2" s="68" t="s">
        <v>0</v>
      </c>
      <c r="Q2" s="69" t="s">
        <v>1</v>
      </c>
      <c r="R2" s="73" t="s">
        <v>2</v>
      </c>
      <c r="S2" s="74" t="s">
        <v>0</v>
      </c>
      <c r="T2" s="69" t="s">
        <v>1</v>
      </c>
      <c r="U2" s="72" t="s">
        <v>2</v>
      </c>
      <c r="V2" s="68" t="s">
        <v>0</v>
      </c>
      <c r="W2" s="69" t="s">
        <v>1</v>
      </c>
      <c r="X2" s="73" t="s">
        <v>2</v>
      </c>
      <c r="Y2" s="47"/>
      <c r="Z2" s="47"/>
      <c r="AB2" s="47"/>
    </row>
    <row r="3" spans="1:28" x14ac:dyDescent="0.2">
      <c r="A3" s="12">
        <v>27.9</v>
      </c>
      <c r="B3" s="11">
        <v>1.8</v>
      </c>
      <c r="C3" s="11">
        <v>0</v>
      </c>
      <c r="D3" s="12">
        <v>57.7</v>
      </c>
      <c r="E3" s="11">
        <v>54.6</v>
      </c>
      <c r="F3" s="13">
        <v>53.2</v>
      </c>
      <c r="G3" s="11">
        <v>1.63</v>
      </c>
      <c r="H3" s="11">
        <v>1.45</v>
      </c>
      <c r="I3" s="11">
        <v>0.89</v>
      </c>
      <c r="J3" s="52">
        <v>1</v>
      </c>
      <c r="K3" s="53">
        <v>1</v>
      </c>
      <c r="L3" s="54">
        <v>1</v>
      </c>
      <c r="M3" s="1">
        <v>46.6</v>
      </c>
      <c r="N3" s="1">
        <v>13.4</v>
      </c>
      <c r="O3" s="1">
        <v>23</v>
      </c>
      <c r="P3" s="2">
        <v>45.830599999999997</v>
      </c>
      <c r="Q3" s="1">
        <v>13.2057</v>
      </c>
      <c r="R3" s="3">
        <v>22.795300000000001</v>
      </c>
      <c r="S3" s="1">
        <v>1.94</v>
      </c>
      <c r="T3" s="1">
        <v>1.22</v>
      </c>
      <c r="U3" s="1">
        <v>1.28</v>
      </c>
      <c r="V3" s="2">
        <v>255.71</v>
      </c>
      <c r="W3" s="1">
        <v>109.4</v>
      </c>
      <c r="X3" s="3">
        <v>185.65</v>
      </c>
      <c r="Y3" s="40"/>
      <c r="Z3" s="40"/>
      <c r="AA3" s="40"/>
      <c r="AB3" s="40"/>
    </row>
    <row r="4" spans="1:28" x14ac:dyDescent="0.2">
      <c r="A4" s="12">
        <v>29.2</v>
      </c>
      <c r="B4" s="11">
        <v>4.5999999999999996</v>
      </c>
      <c r="C4" s="11">
        <v>1.4</v>
      </c>
      <c r="D4" s="12">
        <v>69.5</v>
      </c>
      <c r="E4" s="11">
        <v>59.8</v>
      </c>
      <c r="F4" s="13">
        <v>27.8</v>
      </c>
      <c r="G4" s="11">
        <v>2.8</v>
      </c>
      <c r="H4" s="11">
        <v>4.84</v>
      </c>
      <c r="I4" s="11">
        <v>0.11</v>
      </c>
      <c r="J4" s="52">
        <v>1</v>
      </c>
      <c r="K4" s="53">
        <v>1</v>
      </c>
      <c r="L4" s="54">
        <v>1</v>
      </c>
      <c r="M4" s="1">
        <v>18.899999999999999</v>
      </c>
      <c r="N4" s="1">
        <v>16.399999999999999</v>
      </c>
      <c r="O4" s="1">
        <v>28</v>
      </c>
      <c r="P4" s="2">
        <v>18.399999999999999</v>
      </c>
      <c r="Q4" s="1">
        <v>15.5967</v>
      </c>
      <c r="R4" s="3">
        <v>27.969200000000001</v>
      </c>
      <c r="S4" s="1">
        <v>0.95</v>
      </c>
      <c r="T4" s="1">
        <v>1.08</v>
      </c>
      <c r="U4" s="1">
        <v>1.1599999999999999</v>
      </c>
      <c r="V4" s="2">
        <v>200.16</v>
      </c>
      <c r="W4" s="1">
        <v>151.69999999999999</v>
      </c>
      <c r="X4" s="3">
        <v>248.83</v>
      </c>
      <c r="Y4" s="40"/>
      <c r="Z4" s="40"/>
      <c r="AA4" s="40"/>
      <c r="AB4" s="40"/>
    </row>
    <row r="5" spans="1:28" x14ac:dyDescent="0.2">
      <c r="A5" s="12">
        <v>89.1</v>
      </c>
      <c r="B5" s="11">
        <v>2.1</v>
      </c>
      <c r="C5" s="11">
        <v>4.3</v>
      </c>
      <c r="D5" s="12">
        <v>7.5</v>
      </c>
      <c r="E5" s="11">
        <v>44.3</v>
      </c>
      <c r="F5" s="13">
        <v>68.3</v>
      </c>
      <c r="G5" s="11">
        <v>6.28</v>
      </c>
      <c r="H5" s="11">
        <v>0.75</v>
      </c>
      <c r="I5" s="11">
        <v>0.47</v>
      </c>
      <c r="J5" s="52">
        <v>1</v>
      </c>
      <c r="K5" s="53">
        <v>0</v>
      </c>
      <c r="L5" s="54">
        <v>1</v>
      </c>
      <c r="M5" s="1">
        <v>51.1</v>
      </c>
      <c r="N5" s="1">
        <v>15.4</v>
      </c>
      <c r="O5" s="1">
        <v>20</v>
      </c>
      <c r="P5" s="2">
        <v>47.8628</v>
      </c>
      <c r="Q5" s="1">
        <v>15.314299999999999</v>
      </c>
      <c r="R5" s="3">
        <v>19.905999999999999</v>
      </c>
      <c r="S5" s="1">
        <v>4.92</v>
      </c>
      <c r="T5" s="1">
        <v>1.1399999999999999</v>
      </c>
      <c r="U5" s="1">
        <v>1.39</v>
      </c>
      <c r="V5" s="2">
        <v>103.84</v>
      </c>
      <c r="W5" s="1">
        <v>135.15</v>
      </c>
      <c r="X5" s="3">
        <v>148.08000000000001</v>
      </c>
      <c r="Y5" s="40"/>
      <c r="Z5" s="40"/>
      <c r="AA5" s="40"/>
      <c r="AB5" s="40"/>
    </row>
    <row r="6" spans="1:28" x14ac:dyDescent="0.2">
      <c r="A6" s="12">
        <v>95.9</v>
      </c>
      <c r="B6" s="11">
        <v>2.6</v>
      </c>
      <c r="C6" s="11">
        <v>0</v>
      </c>
      <c r="D6" s="12">
        <v>4.0999999999999996</v>
      </c>
      <c r="E6" s="11">
        <v>79</v>
      </c>
      <c r="F6" s="13">
        <v>66.8</v>
      </c>
      <c r="G6" s="11">
        <v>21.36</v>
      </c>
      <c r="H6" s="11">
        <v>1.39</v>
      </c>
      <c r="I6" s="11">
        <v>1.01</v>
      </c>
      <c r="J6" s="52">
        <v>1</v>
      </c>
      <c r="K6" s="53">
        <v>0</v>
      </c>
      <c r="L6" s="54">
        <v>1</v>
      </c>
      <c r="M6" s="1">
        <v>48</v>
      </c>
      <c r="N6" s="1">
        <v>7.3</v>
      </c>
      <c r="O6" s="1">
        <v>17</v>
      </c>
      <c r="P6" s="2">
        <v>37.762900000000002</v>
      </c>
      <c r="Q6" s="1">
        <v>7.1492000000000004</v>
      </c>
      <c r="R6" s="3">
        <v>16.828299999999999</v>
      </c>
      <c r="S6" s="1">
        <v>4.13</v>
      </c>
      <c r="T6" s="1">
        <v>0.69</v>
      </c>
      <c r="U6" s="1">
        <v>0.96</v>
      </c>
      <c r="V6" s="2">
        <v>116.25</v>
      </c>
      <c r="W6" s="1">
        <v>103.9</v>
      </c>
      <c r="X6" s="3">
        <v>214.13</v>
      </c>
      <c r="Y6" s="40"/>
      <c r="Z6" s="40"/>
      <c r="AA6" s="40"/>
      <c r="AB6" s="40"/>
    </row>
    <row r="7" spans="1:28" x14ac:dyDescent="0.2">
      <c r="A7" s="12">
        <v>77</v>
      </c>
      <c r="B7" s="11">
        <v>3.4</v>
      </c>
      <c r="C7" s="11">
        <v>0</v>
      </c>
      <c r="D7" s="12">
        <v>11.6</v>
      </c>
      <c r="E7" s="11">
        <v>86.3</v>
      </c>
      <c r="F7" s="13">
        <v>39.4</v>
      </c>
      <c r="G7" s="11">
        <v>18.23</v>
      </c>
      <c r="H7" s="11">
        <v>4.5</v>
      </c>
      <c r="I7" s="11">
        <v>2.2599999999999998</v>
      </c>
      <c r="J7" s="52">
        <v>1</v>
      </c>
      <c r="K7" s="53">
        <v>0</v>
      </c>
      <c r="L7" s="54">
        <v>1</v>
      </c>
      <c r="M7" s="1">
        <v>34</v>
      </c>
      <c r="N7" s="1">
        <v>19.3</v>
      </c>
      <c r="O7" s="1">
        <v>19</v>
      </c>
      <c r="P7" s="2">
        <v>27.793600000000001</v>
      </c>
      <c r="Q7" s="1">
        <v>18.402899999999999</v>
      </c>
      <c r="R7" s="3">
        <v>18.570599999999999</v>
      </c>
      <c r="S7" s="1">
        <v>3.28</v>
      </c>
      <c r="T7" s="1">
        <v>1.55</v>
      </c>
      <c r="U7" s="1">
        <v>1.39</v>
      </c>
      <c r="V7" s="2">
        <v>103.49</v>
      </c>
      <c r="W7" s="1">
        <v>124.3</v>
      </c>
      <c r="X7" s="3">
        <v>148.69999999999999</v>
      </c>
      <c r="Y7" s="40"/>
      <c r="Z7" s="40"/>
      <c r="AA7" s="40"/>
      <c r="AB7" s="40"/>
    </row>
    <row r="8" spans="1:28" x14ac:dyDescent="0.2">
      <c r="A8" s="12">
        <v>88.6</v>
      </c>
      <c r="B8" s="11">
        <v>16.5</v>
      </c>
      <c r="C8" s="11">
        <v>0</v>
      </c>
      <c r="D8" s="12">
        <v>11.4</v>
      </c>
      <c r="E8" s="11">
        <v>74.099999999999994</v>
      </c>
      <c r="F8" s="13">
        <v>25.9</v>
      </c>
      <c r="G8" s="11">
        <v>11.28</v>
      </c>
      <c r="H8" s="11">
        <v>0.1</v>
      </c>
      <c r="I8" s="11">
        <v>0.62</v>
      </c>
      <c r="J8" s="52">
        <v>1</v>
      </c>
      <c r="K8" s="53">
        <v>0</v>
      </c>
      <c r="L8" s="54">
        <v>0</v>
      </c>
      <c r="M8" s="1">
        <v>27.1</v>
      </c>
      <c r="N8" s="1">
        <v>7.9</v>
      </c>
      <c r="O8" s="1">
        <v>11</v>
      </c>
      <c r="P8" s="2">
        <v>23.998799999999999</v>
      </c>
      <c r="Q8" s="1">
        <v>7.8720999999999997</v>
      </c>
      <c r="R8" s="3">
        <v>10.931800000000001</v>
      </c>
      <c r="S8" s="1">
        <v>4.0199999999999996</v>
      </c>
      <c r="T8" s="1">
        <v>0.83</v>
      </c>
      <c r="U8" s="1">
        <v>0.93</v>
      </c>
      <c r="V8" s="2">
        <v>67.19</v>
      </c>
      <c r="W8" s="1">
        <v>94.86</v>
      </c>
      <c r="X8" s="3">
        <v>126.25</v>
      </c>
      <c r="Y8" s="40"/>
      <c r="Z8" s="40"/>
      <c r="AA8" s="40"/>
      <c r="AB8" s="40"/>
    </row>
    <row r="9" spans="1:28" x14ac:dyDescent="0.2">
      <c r="A9" s="12">
        <v>80.099999999999994</v>
      </c>
      <c r="B9" s="11">
        <v>1.9</v>
      </c>
      <c r="C9" s="11">
        <v>2</v>
      </c>
      <c r="D9" s="12">
        <v>19.899999999999999</v>
      </c>
      <c r="E9" s="11">
        <v>45.6</v>
      </c>
      <c r="F9" s="13">
        <v>42.5</v>
      </c>
      <c r="G9" s="11">
        <v>4.51</v>
      </c>
      <c r="H9" s="11">
        <v>0.2</v>
      </c>
      <c r="I9" s="13">
        <v>0.5</v>
      </c>
      <c r="J9" s="52">
        <v>1</v>
      </c>
      <c r="K9" s="53">
        <v>0</v>
      </c>
      <c r="L9" s="54">
        <v>0</v>
      </c>
      <c r="M9" s="2">
        <v>41.3</v>
      </c>
      <c r="N9" s="1">
        <v>9.1999999999999993</v>
      </c>
      <c r="O9" s="1">
        <v>17.5</v>
      </c>
      <c r="P9" s="2">
        <v>39.466000000000001</v>
      </c>
      <c r="Q9" s="1">
        <v>9.1815999999999995</v>
      </c>
      <c r="R9" s="3">
        <v>17.412500000000001</v>
      </c>
      <c r="S9" s="1">
        <v>2.72</v>
      </c>
      <c r="T9" s="1">
        <v>0.91</v>
      </c>
      <c r="U9" s="1">
        <v>1.59</v>
      </c>
      <c r="V9" s="2">
        <v>151.75</v>
      </c>
      <c r="W9" s="1">
        <v>138.79</v>
      </c>
      <c r="X9" s="3">
        <v>116.42</v>
      </c>
      <c r="Y9" s="40"/>
      <c r="Z9" s="40"/>
      <c r="AA9" s="40"/>
      <c r="AB9" s="40"/>
    </row>
    <row r="10" spans="1:28" x14ac:dyDescent="0.2">
      <c r="A10" s="12">
        <v>86.3</v>
      </c>
      <c r="B10" s="11">
        <v>6.8</v>
      </c>
      <c r="C10" s="11">
        <v>3.9</v>
      </c>
      <c r="D10" s="12">
        <v>13.7</v>
      </c>
      <c r="E10" s="27">
        <v>79.5</v>
      </c>
      <c r="F10" s="13">
        <v>49.4</v>
      </c>
      <c r="G10" s="11">
        <v>2.14</v>
      </c>
      <c r="H10" s="11">
        <v>0.88</v>
      </c>
      <c r="I10" s="11">
        <v>2.23</v>
      </c>
      <c r="J10" s="52">
        <v>1</v>
      </c>
      <c r="K10" s="53">
        <v>0</v>
      </c>
      <c r="L10" s="54">
        <v>0</v>
      </c>
      <c r="M10" s="1">
        <v>56.3</v>
      </c>
      <c r="N10" s="1">
        <v>20.8</v>
      </c>
      <c r="O10" s="1">
        <v>18.2</v>
      </c>
      <c r="P10" s="2">
        <v>55.075600000000001</v>
      </c>
      <c r="Q10" s="1">
        <v>20.606999999999999</v>
      </c>
      <c r="R10" s="3">
        <v>17.7941</v>
      </c>
      <c r="S10" s="1">
        <v>2.04</v>
      </c>
      <c r="T10" s="1">
        <v>1.65</v>
      </c>
      <c r="U10" s="1">
        <v>1.39</v>
      </c>
      <c r="V10" s="2">
        <v>275.58</v>
      </c>
      <c r="W10" s="1">
        <v>126.31</v>
      </c>
      <c r="X10" s="3">
        <v>133.47</v>
      </c>
      <c r="Y10" s="40"/>
      <c r="Z10" s="40"/>
      <c r="AA10" s="40"/>
      <c r="AB10" s="40"/>
    </row>
    <row r="11" spans="1:28" x14ac:dyDescent="0.2">
      <c r="A11" s="12">
        <v>87.9</v>
      </c>
      <c r="B11" s="11">
        <v>0.6</v>
      </c>
      <c r="C11" s="11">
        <v>0</v>
      </c>
      <c r="D11" s="12">
        <v>4.0999999999999996</v>
      </c>
      <c r="E11" s="11">
        <v>87.6</v>
      </c>
      <c r="F11" s="13">
        <v>58.5</v>
      </c>
      <c r="G11" s="11">
        <v>1.07</v>
      </c>
      <c r="H11" s="11">
        <v>0.18</v>
      </c>
      <c r="I11" s="11">
        <v>0.64</v>
      </c>
      <c r="J11" s="52">
        <v>1</v>
      </c>
      <c r="K11" s="53">
        <v>0</v>
      </c>
      <c r="L11" s="54">
        <v>0</v>
      </c>
      <c r="M11" s="1">
        <v>22.1</v>
      </c>
      <c r="N11" s="1">
        <v>12.1</v>
      </c>
      <c r="O11" s="1">
        <v>25</v>
      </c>
      <c r="P11" s="2">
        <v>21.883299999999998</v>
      </c>
      <c r="Q11" s="1">
        <v>12.058299999999999</v>
      </c>
      <c r="R11" s="3">
        <v>24.84</v>
      </c>
      <c r="S11" s="1">
        <v>1.07</v>
      </c>
      <c r="T11" s="1">
        <v>1.36</v>
      </c>
      <c r="U11" s="1">
        <v>1.1499999999999999</v>
      </c>
      <c r="V11" s="2">
        <v>207.59</v>
      </c>
      <c r="W11" s="1">
        <v>88.32</v>
      </c>
      <c r="X11" s="3">
        <v>220.91</v>
      </c>
      <c r="Y11" s="40"/>
      <c r="Z11" s="40"/>
      <c r="AA11" s="40"/>
      <c r="AB11" s="40"/>
    </row>
    <row r="12" spans="1:28" x14ac:dyDescent="0.2">
      <c r="A12" s="12">
        <v>30.2</v>
      </c>
      <c r="B12" s="11">
        <v>0.8</v>
      </c>
      <c r="C12" s="11">
        <v>0</v>
      </c>
      <c r="D12" s="12">
        <v>41.9</v>
      </c>
      <c r="E12" s="11">
        <v>94.8</v>
      </c>
      <c r="F12" s="13">
        <v>39</v>
      </c>
      <c r="G12" s="11">
        <v>0.44</v>
      </c>
      <c r="H12" s="11">
        <v>0.56999999999999995</v>
      </c>
      <c r="I12" s="11">
        <v>0.65</v>
      </c>
      <c r="J12" s="52">
        <v>1</v>
      </c>
      <c r="K12" s="53">
        <v>0</v>
      </c>
      <c r="L12" s="54">
        <v>0</v>
      </c>
      <c r="M12" s="1">
        <v>42.7</v>
      </c>
      <c r="N12" s="1">
        <v>16.3</v>
      </c>
      <c r="O12" s="1">
        <v>12.1</v>
      </c>
      <c r="P12" s="2">
        <v>42.462299999999999</v>
      </c>
      <c r="Q12" s="1">
        <v>16.227</v>
      </c>
      <c r="R12" s="3">
        <v>12.0214</v>
      </c>
      <c r="S12" s="1">
        <v>2.2799999999999998</v>
      </c>
      <c r="T12" s="1">
        <v>0.97</v>
      </c>
      <c r="U12" s="1">
        <v>0.86</v>
      </c>
      <c r="V12" s="2">
        <v>187.05</v>
      </c>
      <c r="W12" s="1">
        <v>167.73</v>
      </c>
      <c r="X12" s="3">
        <v>142.30000000000001</v>
      </c>
      <c r="Y12" s="40"/>
      <c r="Z12" s="40"/>
      <c r="AA12" s="40"/>
      <c r="AB12" s="40"/>
    </row>
    <row r="13" spans="1:28" x14ac:dyDescent="0.2">
      <c r="A13" s="12">
        <v>91.1</v>
      </c>
      <c r="B13" s="11">
        <v>0</v>
      </c>
      <c r="C13" s="11">
        <v>0</v>
      </c>
      <c r="D13" s="12">
        <v>3.5</v>
      </c>
      <c r="E13" s="11">
        <v>53.6</v>
      </c>
      <c r="F13" s="13">
        <v>33.200000000000003</v>
      </c>
      <c r="G13" s="11">
        <v>0.08</v>
      </c>
      <c r="H13" s="11">
        <v>0.92</v>
      </c>
      <c r="I13" s="11">
        <v>0.04</v>
      </c>
      <c r="J13" s="52">
        <v>0</v>
      </c>
      <c r="K13" s="53">
        <v>0</v>
      </c>
      <c r="L13" s="54">
        <v>0</v>
      </c>
      <c r="M13" s="1">
        <v>32.6</v>
      </c>
      <c r="N13" s="1">
        <v>23.1</v>
      </c>
      <c r="O13" s="1">
        <v>18.600000000000001</v>
      </c>
      <c r="P13" s="2">
        <v>32.593899999999998</v>
      </c>
      <c r="Q13" s="1">
        <v>22.887499999999999</v>
      </c>
      <c r="R13" s="3">
        <v>18.592600000000001</v>
      </c>
      <c r="S13" s="1">
        <v>1.32</v>
      </c>
      <c r="T13" s="1">
        <v>2.56</v>
      </c>
      <c r="U13" s="1">
        <v>1.02</v>
      </c>
      <c r="V13" s="2">
        <v>246.5</v>
      </c>
      <c r="W13" s="1">
        <v>89.68</v>
      </c>
      <c r="X13" s="3">
        <v>181.93</v>
      </c>
      <c r="Y13" s="40"/>
      <c r="Z13" s="40"/>
      <c r="AA13" s="40"/>
      <c r="AB13" s="40"/>
    </row>
    <row r="14" spans="1:28" x14ac:dyDescent="0.2">
      <c r="A14" s="12">
        <v>95.4</v>
      </c>
      <c r="B14" s="11">
        <v>1.7</v>
      </c>
      <c r="C14" s="11">
        <v>0.4</v>
      </c>
      <c r="D14" s="12">
        <v>4.5999999999999996</v>
      </c>
      <c r="E14" s="11">
        <v>31.6</v>
      </c>
      <c r="F14" s="13">
        <v>32.1</v>
      </c>
      <c r="G14" s="11">
        <v>14.92</v>
      </c>
      <c r="H14" s="11">
        <v>1.1299999999999999</v>
      </c>
      <c r="I14" s="11">
        <v>0.23</v>
      </c>
      <c r="J14" s="52">
        <v>0</v>
      </c>
      <c r="K14" s="53">
        <v>0</v>
      </c>
      <c r="L14" s="54">
        <v>0</v>
      </c>
      <c r="M14" s="1">
        <v>24.5</v>
      </c>
      <c r="N14" s="1">
        <v>12.7</v>
      </c>
      <c r="O14" s="1">
        <v>23.5</v>
      </c>
      <c r="P14" s="2">
        <v>20.853100000000001</v>
      </c>
      <c r="Q14" s="1">
        <v>12.596</v>
      </c>
      <c r="R14" s="3">
        <v>23.446000000000002</v>
      </c>
      <c r="S14" s="1">
        <v>2.23</v>
      </c>
      <c r="T14" s="1">
        <v>0.93</v>
      </c>
      <c r="U14" s="1">
        <v>1.66</v>
      </c>
      <c r="V14" s="2">
        <v>110.06</v>
      </c>
      <c r="W14" s="1">
        <v>136.38</v>
      </c>
      <c r="X14" s="3">
        <v>141.66</v>
      </c>
      <c r="Y14" s="40"/>
      <c r="Z14" s="40"/>
      <c r="AA14" s="40"/>
      <c r="AB14" s="40"/>
    </row>
    <row r="15" spans="1:28" x14ac:dyDescent="0.2">
      <c r="A15" s="12">
        <v>44.8</v>
      </c>
      <c r="B15" s="11">
        <v>2.8</v>
      </c>
      <c r="C15" s="11">
        <v>0</v>
      </c>
      <c r="D15" s="12">
        <v>37.200000000000003</v>
      </c>
      <c r="E15" s="11">
        <v>44.4</v>
      </c>
      <c r="F15" s="13">
        <v>64.5</v>
      </c>
      <c r="G15" s="11">
        <v>0.18</v>
      </c>
      <c r="H15" s="11">
        <v>0</v>
      </c>
      <c r="I15" s="11">
        <v>1.55</v>
      </c>
      <c r="J15" s="52">
        <v>0</v>
      </c>
      <c r="K15" s="53">
        <v>0</v>
      </c>
      <c r="L15" s="54">
        <v>0</v>
      </c>
      <c r="M15" s="1">
        <v>16.600000000000001</v>
      </c>
      <c r="N15" s="1">
        <v>28.4</v>
      </c>
      <c r="O15" s="1">
        <v>15.5</v>
      </c>
      <c r="P15" s="2">
        <v>16.580100000000002</v>
      </c>
      <c r="Q15" s="1">
        <v>28.44</v>
      </c>
      <c r="R15" s="3">
        <v>15.2598</v>
      </c>
      <c r="S15" s="1">
        <v>1.21</v>
      </c>
      <c r="T15" s="1">
        <v>2.57</v>
      </c>
      <c r="U15" s="1">
        <v>1.34</v>
      </c>
      <c r="V15" s="2">
        <v>136.66999999999999</v>
      </c>
      <c r="W15" s="1">
        <v>110.83</v>
      </c>
      <c r="X15" s="3">
        <v>115.55</v>
      </c>
      <c r="Y15" s="40"/>
      <c r="Z15" s="40"/>
      <c r="AA15" s="40"/>
      <c r="AB15" s="40"/>
    </row>
    <row r="16" spans="1:28" x14ac:dyDescent="0.2">
      <c r="A16" s="12">
        <v>82.9</v>
      </c>
      <c r="B16" s="11">
        <v>2.4</v>
      </c>
      <c r="C16" s="11">
        <v>0</v>
      </c>
      <c r="D16" s="12">
        <v>5.2</v>
      </c>
      <c r="E16" s="11">
        <v>43.9</v>
      </c>
      <c r="F16" s="13">
        <v>54.1</v>
      </c>
      <c r="G16" s="11">
        <v>0.44</v>
      </c>
      <c r="H16" s="11">
        <v>1.35</v>
      </c>
      <c r="I16" s="11">
        <v>0.94</v>
      </c>
      <c r="J16" s="52">
        <v>0</v>
      </c>
      <c r="K16" s="53">
        <v>0</v>
      </c>
      <c r="L16" s="54">
        <v>0</v>
      </c>
      <c r="M16" s="1">
        <v>37.1</v>
      </c>
      <c r="N16" s="1">
        <v>15.7</v>
      </c>
      <c r="O16" s="1">
        <v>14.5</v>
      </c>
      <c r="P16" s="2">
        <v>36.887</v>
      </c>
      <c r="Q16" s="1">
        <v>15.5078</v>
      </c>
      <c r="R16" s="3">
        <v>14.3637</v>
      </c>
      <c r="S16" s="1">
        <v>2.13</v>
      </c>
      <c r="T16" s="1">
        <v>0.81</v>
      </c>
      <c r="U16" s="1">
        <v>1.22</v>
      </c>
      <c r="V16" s="2">
        <v>173.85</v>
      </c>
      <c r="W16" s="1">
        <v>195.9</v>
      </c>
      <c r="X16" s="3">
        <v>119.48</v>
      </c>
      <c r="Y16" s="40"/>
      <c r="Z16" s="40"/>
      <c r="AA16" s="40"/>
      <c r="AB16" s="40"/>
    </row>
    <row r="17" spans="1:28" x14ac:dyDescent="0.2">
      <c r="A17" s="12">
        <v>85.6</v>
      </c>
      <c r="B17" s="11">
        <v>4.7</v>
      </c>
      <c r="C17" s="11">
        <v>0.2</v>
      </c>
      <c r="D17" s="12">
        <v>9.8000000000000007</v>
      </c>
      <c r="E17" s="11">
        <v>43.5</v>
      </c>
      <c r="F17" s="13">
        <v>36</v>
      </c>
      <c r="G17" s="11">
        <v>3.36</v>
      </c>
      <c r="H17" s="11">
        <v>1.1299999999999999</v>
      </c>
      <c r="I17" s="11">
        <v>0.51</v>
      </c>
      <c r="J17" s="52">
        <v>0</v>
      </c>
      <c r="K17" s="53">
        <v>0</v>
      </c>
      <c r="L17" s="54">
        <v>0</v>
      </c>
      <c r="M17" s="1">
        <v>49.2</v>
      </c>
      <c r="N17" s="1">
        <v>11.1</v>
      </c>
      <c r="O17" s="1">
        <v>21</v>
      </c>
      <c r="P17" s="2">
        <v>47.508200000000002</v>
      </c>
      <c r="Q17" s="1">
        <v>10.974600000000001</v>
      </c>
      <c r="R17" s="3">
        <v>20.892900000000001</v>
      </c>
      <c r="S17" s="1">
        <v>3.51</v>
      </c>
      <c r="T17" s="1">
        <v>1.19</v>
      </c>
      <c r="U17" s="1">
        <v>0.81</v>
      </c>
      <c r="V17" s="2">
        <v>140.44999999999999</v>
      </c>
      <c r="W17" s="1">
        <v>93.3</v>
      </c>
      <c r="X17" s="3">
        <v>263.45999999999998</v>
      </c>
      <c r="Y17" s="40"/>
      <c r="Z17" s="40"/>
      <c r="AA17" s="45"/>
      <c r="AB17" s="45"/>
    </row>
    <row r="18" spans="1:28" x14ac:dyDescent="0.2">
      <c r="A18" s="12">
        <v>69.099999999999994</v>
      </c>
      <c r="B18" s="11">
        <v>14</v>
      </c>
      <c r="C18" s="11">
        <v>0</v>
      </c>
      <c r="D18" s="12">
        <v>19.5</v>
      </c>
      <c r="E18" s="27">
        <v>63</v>
      </c>
      <c r="F18" s="13">
        <v>53.8</v>
      </c>
      <c r="G18" s="11">
        <v>0.67</v>
      </c>
      <c r="H18" s="11">
        <v>0.92</v>
      </c>
      <c r="I18" s="11">
        <v>1.26</v>
      </c>
      <c r="J18" s="52">
        <v>0</v>
      </c>
      <c r="K18" s="53">
        <v>0</v>
      </c>
      <c r="L18" s="54">
        <v>0</v>
      </c>
      <c r="M18" s="1">
        <v>67.8</v>
      </c>
      <c r="N18" s="1">
        <v>34.1</v>
      </c>
      <c r="O18" s="1">
        <v>20</v>
      </c>
      <c r="P18" s="2">
        <v>67.325900000000004</v>
      </c>
      <c r="Q18" s="1">
        <v>33.825899999999997</v>
      </c>
      <c r="R18" s="3">
        <v>19.748000000000001</v>
      </c>
      <c r="S18" s="1">
        <v>1.78</v>
      </c>
      <c r="T18" s="1">
        <v>1.08</v>
      </c>
      <c r="U18" s="1">
        <v>1.17</v>
      </c>
      <c r="V18" s="2">
        <v>353.47</v>
      </c>
      <c r="W18" s="1">
        <v>315.61</v>
      </c>
      <c r="X18" s="3">
        <v>180.9</v>
      </c>
      <c r="Y18" s="40"/>
      <c r="Z18" s="40"/>
      <c r="AA18" s="45"/>
      <c r="AB18" s="45"/>
    </row>
    <row r="19" spans="1:28" x14ac:dyDescent="0.2">
      <c r="A19" s="12">
        <v>27.5</v>
      </c>
      <c r="B19" s="11">
        <v>21.6</v>
      </c>
      <c r="C19" s="11">
        <v>0</v>
      </c>
      <c r="D19" s="12">
        <v>61.1</v>
      </c>
      <c r="E19" s="11">
        <v>23.2</v>
      </c>
      <c r="F19" s="13">
        <v>56.8</v>
      </c>
      <c r="G19" s="11">
        <v>0.09</v>
      </c>
      <c r="H19" s="11">
        <v>1.98</v>
      </c>
      <c r="I19" s="11">
        <v>1.1100000000000001</v>
      </c>
      <c r="J19" s="52">
        <v>0</v>
      </c>
      <c r="K19" s="53">
        <v>0</v>
      </c>
      <c r="L19" s="54">
        <v>0</v>
      </c>
      <c r="M19" s="1">
        <v>12.6</v>
      </c>
      <c r="N19" s="1">
        <v>21.2</v>
      </c>
      <c r="O19" s="1">
        <v>21</v>
      </c>
      <c r="P19" s="2">
        <v>12.5587</v>
      </c>
      <c r="Q19" s="1">
        <v>20.741</v>
      </c>
      <c r="R19" s="3">
        <v>20.7669</v>
      </c>
      <c r="S19" s="1">
        <v>0.97</v>
      </c>
      <c r="T19" s="1">
        <v>1.3</v>
      </c>
      <c r="U19" s="1">
        <v>0.99</v>
      </c>
      <c r="V19" s="2">
        <v>130.04</v>
      </c>
      <c r="W19" s="1">
        <v>162.31</v>
      </c>
      <c r="X19" s="3">
        <v>211.65</v>
      </c>
      <c r="Y19" s="40"/>
      <c r="Z19" s="40"/>
      <c r="AA19" s="45"/>
      <c r="AB19" s="45"/>
    </row>
    <row r="20" spans="1:28" x14ac:dyDescent="0.2">
      <c r="A20" s="12">
        <v>86.3</v>
      </c>
      <c r="B20" s="11">
        <v>5.8</v>
      </c>
      <c r="C20" s="11">
        <v>0</v>
      </c>
      <c r="D20" s="12">
        <v>6.3</v>
      </c>
      <c r="E20" s="11">
        <v>61</v>
      </c>
      <c r="F20" s="13">
        <v>31.4</v>
      </c>
      <c r="G20" s="11">
        <v>1.6</v>
      </c>
      <c r="H20" s="11">
        <v>0.26</v>
      </c>
      <c r="I20" s="11">
        <v>2.4900000000000002</v>
      </c>
      <c r="J20" s="52">
        <v>0</v>
      </c>
      <c r="K20" s="53">
        <v>0</v>
      </c>
      <c r="L20" s="54">
        <v>0</v>
      </c>
      <c r="M20" s="1">
        <v>32.4</v>
      </c>
      <c r="N20" s="1">
        <v>7.5</v>
      </c>
      <c r="O20" s="1">
        <v>27</v>
      </c>
      <c r="P20" s="2">
        <v>31.8324</v>
      </c>
      <c r="Q20" s="1">
        <v>7.4904999999999999</v>
      </c>
      <c r="R20" s="3">
        <v>26.3277</v>
      </c>
      <c r="S20" s="1">
        <v>1.39</v>
      </c>
      <c r="T20" s="1">
        <v>1.07</v>
      </c>
      <c r="U20" s="1">
        <v>1.56</v>
      </c>
      <c r="V20" s="2">
        <v>232.27</v>
      </c>
      <c r="W20" s="1">
        <v>70.260000000000005</v>
      </c>
      <c r="X20" s="3">
        <v>181.98</v>
      </c>
      <c r="Y20" s="40"/>
      <c r="Z20" s="40"/>
      <c r="AA20" s="45"/>
      <c r="AB20" s="45"/>
    </row>
    <row r="21" spans="1:28" x14ac:dyDescent="0.2">
      <c r="A21" s="12">
        <v>50</v>
      </c>
      <c r="B21" s="11">
        <v>12.2</v>
      </c>
      <c r="C21" s="11">
        <v>1.1000000000000001</v>
      </c>
      <c r="D21" s="12">
        <v>18.5</v>
      </c>
      <c r="E21" s="11">
        <v>22.9</v>
      </c>
      <c r="F21" s="13">
        <v>64</v>
      </c>
      <c r="G21" s="11">
        <v>7.21</v>
      </c>
      <c r="H21" s="11">
        <v>0.97</v>
      </c>
      <c r="I21" s="11">
        <v>3.52</v>
      </c>
      <c r="J21" s="52">
        <v>0</v>
      </c>
      <c r="K21" s="53">
        <v>0</v>
      </c>
      <c r="L21" s="54">
        <v>0</v>
      </c>
      <c r="M21" s="1">
        <v>15.5</v>
      </c>
      <c r="N21" s="1">
        <v>30.9</v>
      </c>
      <c r="O21" s="1">
        <v>22</v>
      </c>
      <c r="P21" s="2">
        <v>14.401</v>
      </c>
      <c r="Q21" s="1">
        <v>30.620100000000001</v>
      </c>
      <c r="R21" s="3">
        <v>21.2256</v>
      </c>
      <c r="S21" s="1">
        <v>0.81</v>
      </c>
      <c r="T21" s="1">
        <v>2.5</v>
      </c>
      <c r="U21" s="1">
        <v>1.18</v>
      </c>
      <c r="V21" s="2">
        <v>191.41</v>
      </c>
      <c r="W21" s="1">
        <v>123.51</v>
      </c>
      <c r="X21" s="3">
        <v>191.38</v>
      </c>
      <c r="Y21" s="40"/>
      <c r="Z21" s="40"/>
      <c r="AA21" s="45"/>
      <c r="AB21" s="45"/>
    </row>
    <row r="22" spans="1:28" ht="17" thickBot="1" x14ac:dyDescent="0.25">
      <c r="A22" s="15">
        <v>94.6</v>
      </c>
      <c r="B22" s="14">
        <v>2.6</v>
      </c>
      <c r="C22" s="14">
        <v>2.7</v>
      </c>
      <c r="D22" s="15">
        <v>2.2999999999999998</v>
      </c>
      <c r="E22" s="14">
        <v>13</v>
      </c>
      <c r="F22" s="48">
        <v>28.4</v>
      </c>
      <c r="G22" s="14">
        <v>0.38</v>
      </c>
      <c r="H22" s="14">
        <v>0.63</v>
      </c>
      <c r="I22" s="14">
        <v>2.77</v>
      </c>
      <c r="J22" s="55">
        <v>0</v>
      </c>
      <c r="K22" s="56">
        <v>0</v>
      </c>
      <c r="L22" s="57">
        <v>0</v>
      </c>
      <c r="M22" s="5">
        <v>40.1</v>
      </c>
      <c r="N22" s="5">
        <v>6.2</v>
      </c>
      <c r="O22" s="5">
        <v>25</v>
      </c>
      <c r="P22" s="4">
        <v>39.9377</v>
      </c>
      <c r="Q22" s="5">
        <v>6.1908000000000003</v>
      </c>
      <c r="R22" s="50">
        <v>24.307500000000001</v>
      </c>
      <c r="S22" s="5">
        <v>2.23</v>
      </c>
      <c r="T22" s="5">
        <v>0.88</v>
      </c>
      <c r="U22" s="5">
        <v>1.66</v>
      </c>
      <c r="V22" s="4">
        <v>180.07</v>
      </c>
      <c r="W22" s="5">
        <v>71.62</v>
      </c>
      <c r="X22" s="50">
        <v>155.72</v>
      </c>
      <c r="Y22" s="40"/>
      <c r="Z22" s="40"/>
      <c r="AA22" s="45"/>
      <c r="AB22" s="45"/>
    </row>
    <row r="23" spans="1:28" x14ac:dyDescent="0.2">
      <c r="A23" s="11"/>
      <c r="B23" s="11"/>
      <c r="C23" s="11"/>
      <c r="D23" s="11"/>
      <c r="E23" s="11"/>
      <c r="F23" s="11"/>
      <c r="G23" s="27"/>
      <c r="H23" s="27"/>
      <c r="I23" s="11"/>
      <c r="J23" s="11"/>
      <c r="K23" s="11"/>
      <c r="L23" s="27"/>
      <c r="M23" s="27"/>
      <c r="N23" s="11"/>
      <c r="O23" s="11"/>
      <c r="P23" s="1"/>
      <c r="Q23" s="1"/>
      <c r="R23" s="27"/>
      <c r="S23" s="40"/>
      <c r="T23" s="40"/>
      <c r="U23" s="40"/>
      <c r="V23" s="45"/>
      <c r="W23" s="45"/>
      <c r="X23" s="40"/>
      <c r="Y23" s="40"/>
      <c r="Z23" s="40"/>
      <c r="AA23" s="45"/>
      <c r="AB23" s="45"/>
    </row>
    <row r="24" spans="1:28" x14ac:dyDescent="0.2">
      <c r="A24" s="11"/>
      <c r="B24" s="11"/>
      <c r="C24" s="11"/>
      <c r="D24" s="11"/>
      <c r="E24" s="11"/>
      <c r="F24" s="11"/>
      <c r="G24" s="27"/>
      <c r="H24" s="27"/>
      <c r="I24" s="11"/>
      <c r="J24" s="11"/>
      <c r="K24" s="11"/>
      <c r="L24" s="27"/>
      <c r="M24" s="27"/>
      <c r="N24" s="11"/>
      <c r="O24" s="11"/>
      <c r="P24" s="11"/>
      <c r="Q24" s="27"/>
      <c r="R24" s="27"/>
      <c r="S24" s="40"/>
      <c r="T24" s="40"/>
      <c r="U24" s="40"/>
      <c r="V24" s="45"/>
      <c r="W24" s="45"/>
      <c r="X24" s="40"/>
      <c r="Y24" s="40"/>
      <c r="Z24" s="40"/>
      <c r="AA24" s="45"/>
      <c r="AB24" s="45"/>
    </row>
    <row r="25" spans="1:28" x14ac:dyDescent="0.2">
      <c r="A25" s="11"/>
      <c r="B25" s="11"/>
      <c r="C25" s="11"/>
      <c r="D25" s="11"/>
      <c r="E25" s="11"/>
      <c r="F25" s="11"/>
      <c r="G25" s="27"/>
      <c r="H25" s="27"/>
      <c r="I25" s="11"/>
      <c r="J25" s="11"/>
      <c r="K25" s="11"/>
      <c r="L25" s="27"/>
      <c r="M25" s="27"/>
      <c r="N25" s="11"/>
      <c r="O25" s="11"/>
      <c r="P25" s="11"/>
      <c r="Q25" s="27"/>
      <c r="R25" s="27"/>
      <c r="S25" s="40"/>
      <c r="T25" s="40"/>
      <c r="U25" s="40"/>
      <c r="V25" s="45"/>
      <c r="W25" s="45"/>
      <c r="X25" s="40"/>
      <c r="Y25" s="40"/>
      <c r="Z25" s="40"/>
      <c r="AA25" s="45"/>
      <c r="AB25" s="45"/>
    </row>
    <row r="26" spans="1:28" x14ac:dyDescent="0.2">
      <c r="A26" s="11"/>
      <c r="B26" s="11"/>
      <c r="C26" s="11"/>
      <c r="D26" s="11"/>
      <c r="E26" s="27"/>
      <c r="F26" s="11"/>
      <c r="G26" s="27"/>
      <c r="H26" s="27"/>
      <c r="I26" s="11"/>
      <c r="J26" s="11"/>
      <c r="K26" s="11"/>
      <c r="L26" s="27"/>
      <c r="M26" s="27"/>
      <c r="N26" s="11"/>
      <c r="O26" s="27"/>
      <c r="P26" s="11"/>
      <c r="Q26" s="27"/>
      <c r="R26" s="27"/>
      <c r="S26" s="40"/>
      <c r="T26" s="40"/>
      <c r="U26" s="40"/>
      <c r="V26" s="45"/>
      <c r="W26" s="45"/>
      <c r="X26" s="40"/>
      <c r="Y26" s="45"/>
      <c r="Z26" s="40"/>
      <c r="AA26" s="45"/>
      <c r="AB26" s="45"/>
    </row>
    <row r="27" spans="1:28" x14ac:dyDescent="0.2">
      <c r="A27" s="11"/>
      <c r="B27" s="11"/>
      <c r="C27" s="11"/>
      <c r="D27" s="11"/>
      <c r="E27" s="11"/>
      <c r="F27" s="11"/>
      <c r="G27" s="27"/>
      <c r="H27" s="27"/>
      <c r="I27" s="11"/>
      <c r="J27" s="11"/>
      <c r="K27" s="11"/>
      <c r="L27" s="27"/>
      <c r="M27" s="27"/>
      <c r="N27" s="11"/>
      <c r="O27" s="11"/>
      <c r="P27" s="11"/>
      <c r="Q27" s="27"/>
      <c r="R27" s="27"/>
      <c r="S27" s="40"/>
      <c r="T27" s="40"/>
      <c r="U27" s="40"/>
      <c r="V27" s="45"/>
      <c r="W27" s="45"/>
      <c r="X27" s="40"/>
      <c r="Y27" s="40"/>
      <c r="Z27" s="40"/>
      <c r="AA27" s="45"/>
      <c r="AB27" s="45"/>
    </row>
    <row r="28" spans="1:28" x14ac:dyDescent="0.2">
      <c r="A28" s="11"/>
      <c r="B28" s="11"/>
      <c r="C28" s="11"/>
      <c r="D28" s="11"/>
      <c r="E28" s="11"/>
      <c r="F28" s="11"/>
      <c r="G28" s="27"/>
      <c r="H28" s="27"/>
      <c r="I28" s="11"/>
      <c r="J28" s="11"/>
      <c r="K28" s="11"/>
      <c r="L28" s="27"/>
      <c r="M28" s="27"/>
      <c r="N28" s="11"/>
      <c r="O28" s="11"/>
      <c r="P28" s="11"/>
      <c r="Q28" s="27"/>
      <c r="R28" s="27"/>
      <c r="S28" s="40"/>
      <c r="T28" s="40"/>
      <c r="U28" s="40"/>
      <c r="V28" s="45"/>
      <c r="W28" s="45"/>
      <c r="X28" s="40"/>
      <c r="Y28" s="40"/>
      <c r="Z28" s="40"/>
      <c r="AA28" s="45"/>
      <c r="AB28" s="45"/>
    </row>
    <row r="29" spans="1:28" x14ac:dyDescent="0.2">
      <c r="A29" s="11"/>
      <c r="B29" s="11"/>
      <c r="C29" s="11"/>
      <c r="D29" s="11"/>
      <c r="E29" s="11"/>
      <c r="F29" s="11"/>
      <c r="G29" s="27"/>
      <c r="H29" s="27"/>
      <c r="I29" s="11"/>
      <c r="J29" s="11"/>
      <c r="K29" s="11"/>
      <c r="L29" s="27"/>
      <c r="M29" s="27"/>
      <c r="N29" s="11"/>
      <c r="O29" s="11"/>
      <c r="P29" s="11"/>
      <c r="Q29" s="27"/>
      <c r="R29" s="27"/>
      <c r="S29" s="40"/>
      <c r="T29" s="40"/>
      <c r="U29" s="40"/>
      <c r="V29" s="45"/>
      <c r="W29" s="45"/>
      <c r="X29" s="40"/>
      <c r="Y29" s="40"/>
      <c r="Z29" s="40"/>
      <c r="AA29" s="45"/>
      <c r="AB29" s="45"/>
    </row>
    <row r="30" spans="1:28" x14ac:dyDescent="0.2">
      <c r="A30" s="11"/>
      <c r="B30" s="11"/>
      <c r="C30" s="11"/>
      <c r="D30" s="11"/>
      <c r="E30" s="11"/>
      <c r="F30" s="11"/>
      <c r="G30" s="27"/>
      <c r="H30" s="27"/>
      <c r="I30" s="11"/>
      <c r="J30" s="11"/>
      <c r="K30" s="11"/>
      <c r="L30" s="27"/>
      <c r="M30" s="27"/>
      <c r="N30" s="11"/>
      <c r="O30" s="11"/>
      <c r="P30" s="11"/>
      <c r="Q30" s="27"/>
      <c r="R30" s="27"/>
      <c r="S30" s="40"/>
      <c r="T30" s="40"/>
      <c r="U30" s="40"/>
      <c r="V30" s="45"/>
      <c r="W30" s="45"/>
      <c r="X30" s="40"/>
      <c r="Y30" s="40"/>
      <c r="Z30" s="40"/>
      <c r="AA30" s="45"/>
      <c r="AB30" s="45"/>
    </row>
    <row r="31" spans="1:28" x14ac:dyDescent="0.2">
      <c r="A31" s="11"/>
      <c r="B31" s="11"/>
      <c r="C31" s="11"/>
      <c r="D31" s="11"/>
      <c r="E31" s="11"/>
      <c r="F31" s="11"/>
      <c r="G31" s="27"/>
      <c r="H31" s="27"/>
      <c r="I31" s="11"/>
      <c r="J31" s="11"/>
      <c r="K31" s="11"/>
      <c r="L31" s="27"/>
      <c r="M31" s="27"/>
      <c r="N31" s="11"/>
      <c r="O31" s="11"/>
      <c r="P31" s="11"/>
      <c r="Q31" s="27"/>
      <c r="R31" s="27"/>
      <c r="S31" s="40"/>
      <c r="T31" s="40"/>
      <c r="U31" s="40"/>
      <c r="V31" s="45"/>
      <c r="W31" s="45"/>
      <c r="X31" s="40"/>
      <c r="Y31" s="40"/>
      <c r="Z31" s="40"/>
      <c r="AA31" s="45"/>
      <c r="AB31" s="45"/>
    </row>
    <row r="32" spans="1:28" x14ac:dyDescent="0.2">
      <c r="A32" s="11"/>
      <c r="B32" s="11"/>
      <c r="C32" s="11"/>
      <c r="D32" s="11"/>
      <c r="E32" s="11"/>
      <c r="F32" s="11"/>
      <c r="G32" s="27"/>
      <c r="H32" s="27"/>
      <c r="I32" s="11"/>
      <c r="J32" s="11"/>
      <c r="K32" s="11"/>
      <c r="L32" s="27"/>
      <c r="M32" s="27"/>
      <c r="N32" s="11"/>
      <c r="O32" s="11"/>
      <c r="P32" s="11"/>
      <c r="Q32" s="27"/>
      <c r="R32" s="27"/>
      <c r="S32" s="40"/>
      <c r="T32" s="40"/>
      <c r="U32" s="40"/>
      <c r="V32" s="45"/>
      <c r="W32" s="45"/>
      <c r="X32" s="40"/>
      <c r="Y32" s="40"/>
      <c r="Z32" s="40"/>
      <c r="AA32" s="45"/>
      <c r="AB32" s="45"/>
    </row>
    <row r="33" spans="1:28" x14ac:dyDescent="0.2">
      <c r="A33" s="11"/>
      <c r="B33" s="11"/>
      <c r="C33" s="11"/>
      <c r="D33" s="11"/>
      <c r="E33" s="11"/>
      <c r="F33" s="11"/>
      <c r="G33" s="27"/>
      <c r="H33" s="27"/>
      <c r="I33" s="11"/>
      <c r="J33" s="11"/>
      <c r="K33" s="11"/>
      <c r="L33" s="27"/>
      <c r="M33" s="27"/>
      <c r="N33" s="11"/>
      <c r="O33" s="11"/>
      <c r="P33" s="11"/>
      <c r="Q33" s="27"/>
      <c r="R33" s="27"/>
      <c r="S33" s="40"/>
      <c r="T33" s="40"/>
      <c r="U33" s="40"/>
      <c r="V33" s="45"/>
      <c r="W33" s="45"/>
      <c r="X33" s="40"/>
      <c r="Y33" s="40"/>
      <c r="Z33" s="40"/>
      <c r="AA33" s="45"/>
      <c r="AB33" s="45"/>
    </row>
    <row r="34" spans="1:28" x14ac:dyDescent="0.2">
      <c r="A34" s="11"/>
      <c r="B34" s="11"/>
      <c r="C34" s="11"/>
      <c r="D34" s="11"/>
      <c r="E34" s="11"/>
      <c r="F34" s="11"/>
      <c r="G34" s="27"/>
      <c r="H34" s="27"/>
      <c r="I34" s="11"/>
      <c r="J34" s="11"/>
      <c r="K34" s="11"/>
      <c r="L34" s="27"/>
      <c r="M34" s="27"/>
      <c r="N34" s="11"/>
      <c r="O34" s="11"/>
      <c r="P34" s="11"/>
      <c r="Q34" s="27"/>
      <c r="R34" s="27"/>
      <c r="S34" s="40"/>
      <c r="T34" s="40"/>
      <c r="U34" s="40"/>
      <c r="V34" s="45"/>
      <c r="W34" s="45"/>
      <c r="X34" s="40"/>
      <c r="Y34" s="40"/>
      <c r="Z34" s="40"/>
      <c r="AA34" s="45"/>
      <c r="AB34" s="45"/>
    </row>
    <row r="35" spans="1:28" x14ac:dyDescent="0.2">
      <c r="A35" s="11"/>
      <c r="B35" s="11"/>
      <c r="C35" s="11"/>
      <c r="D35" s="11"/>
      <c r="E35" s="11"/>
      <c r="F35" s="11"/>
      <c r="G35" s="27"/>
      <c r="H35" s="27"/>
      <c r="I35" s="11"/>
      <c r="J35" s="11"/>
      <c r="K35" s="11"/>
      <c r="L35" s="27"/>
      <c r="M35" s="27"/>
      <c r="N35" s="11"/>
      <c r="O35" s="11"/>
      <c r="P35" s="11"/>
      <c r="Q35" s="27"/>
      <c r="R35" s="27"/>
      <c r="S35" s="40"/>
      <c r="T35" s="40"/>
      <c r="U35" s="40"/>
      <c r="V35" s="45"/>
      <c r="W35" s="45"/>
      <c r="X35" s="40"/>
      <c r="Y35" s="40"/>
      <c r="Z35" s="40"/>
      <c r="AA35" s="45"/>
      <c r="AB35" s="45"/>
    </row>
    <row r="36" spans="1:28" x14ac:dyDescent="0.2">
      <c r="A36" s="11"/>
      <c r="B36" s="11"/>
      <c r="C36" s="11"/>
      <c r="D36" s="11"/>
      <c r="E36" s="11"/>
      <c r="F36" s="11"/>
      <c r="G36" s="27"/>
      <c r="H36" s="27"/>
      <c r="I36" s="11"/>
      <c r="J36" s="11"/>
      <c r="K36" s="11"/>
      <c r="L36" s="27"/>
      <c r="M36" s="27"/>
      <c r="N36" s="11"/>
      <c r="O36" s="11"/>
      <c r="P36" s="11"/>
      <c r="Q36" s="27"/>
      <c r="R36" s="27"/>
      <c r="S36" s="40"/>
      <c r="T36" s="40"/>
      <c r="U36" s="40"/>
      <c r="V36" s="45"/>
      <c r="W36" s="45"/>
      <c r="X36" s="40"/>
      <c r="Y36" s="40"/>
      <c r="Z36" s="40"/>
      <c r="AA36" s="45"/>
      <c r="AB36" s="45"/>
    </row>
    <row r="37" spans="1:28" x14ac:dyDescent="0.2">
      <c r="A37" s="11"/>
      <c r="B37" s="11"/>
      <c r="C37" s="11"/>
      <c r="D37" s="11"/>
      <c r="E37" s="11"/>
      <c r="F37" s="11"/>
      <c r="G37" s="27"/>
      <c r="H37" s="27"/>
      <c r="I37" s="11"/>
      <c r="J37" s="11"/>
      <c r="K37" s="11"/>
      <c r="L37" s="27"/>
      <c r="M37" s="27"/>
      <c r="N37" s="11"/>
      <c r="O37" s="11"/>
      <c r="P37" s="11"/>
      <c r="Q37" s="27"/>
      <c r="R37" s="27"/>
      <c r="S37" s="40"/>
      <c r="T37" s="40"/>
      <c r="U37" s="40"/>
      <c r="V37" s="45"/>
      <c r="W37" s="45"/>
      <c r="X37" s="40"/>
      <c r="Y37" s="40"/>
      <c r="Z37" s="40"/>
      <c r="AA37" s="45"/>
      <c r="AB37" s="45"/>
    </row>
    <row r="38" spans="1:28" x14ac:dyDescent="0.2">
      <c r="A38" s="11"/>
      <c r="B38" s="11"/>
      <c r="C38" s="11"/>
      <c r="D38" s="11"/>
      <c r="E38" s="11"/>
      <c r="F38" s="11"/>
      <c r="G38" s="27"/>
      <c r="H38" s="27"/>
      <c r="I38" s="11"/>
      <c r="J38" s="11"/>
      <c r="K38" s="11"/>
      <c r="L38" s="27"/>
      <c r="M38" s="27"/>
      <c r="N38" s="11"/>
      <c r="O38" s="11"/>
      <c r="P38" s="11"/>
      <c r="Q38" s="27"/>
      <c r="R38" s="27"/>
      <c r="S38" s="40"/>
      <c r="T38" s="40"/>
      <c r="U38" s="40"/>
      <c r="V38" s="45"/>
      <c r="W38" s="45"/>
      <c r="X38" s="40"/>
      <c r="Y38" s="40"/>
      <c r="Z38" s="40"/>
      <c r="AA38" s="45"/>
      <c r="AB38" s="45"/>
    </row>
    <row r="39" spans="1:28" x14ac:dyDescent="0.2">
      <c r="A39" s="11"/>
      <c r="B39" s="11"/>
      <c r="C39" s="11"/>
      <c r="D39" s="11"/>
      <c r="E39" s="11"/>
      <c r="F39" s="11"/>
      <c r="G39" s="27"/>
      <c r="H39" s="27"/>
      <c r="I39" s="11"/>
      <c r="J39" s="11"/>
      <c r="K39" s="11"/>
      <c r="L39" s="27"/>
      <c r="M39" s="27"/>
      <c r="N39" s="11"/>
      <c r="O39" s="11"/>
      <c r="P39" s="11"/>
      <c r="Q39" s="27"/>
      <c r="R39" s="27"/>
      <c r="S39" s="40"/>
      <c r="T39" s="40"/>
      <c r="U39" s="40"/>
      <c r="V39" s="45"/>
      <c r="W39" s="45"/>
      <c r="X39" s="40"/>
      <c r="Y39" s="40"/>
      <c r="Z39" s="40"/>
      <c r="AA39" s="45"/>
      <c r="AB39" s="45"/>
    </row>
    <row r="40" spans="1:28" x14ac:dyDescent="0.2">
      <c r="A40" s="11"/>
      <c r="B40" s="11"/>
      <c r="C40" s="11"/>
      <c r="D40" s="11"/>
      <c r="E40" s="11"/>
      <c r="F40" s="11"/>
      <c r="G40" s="27"/>
      <c r="H40" s="27"/>
      <c r="I40" s="11"/>
      <c r="J40" s="11"/>
      <c r="K40" s="11"/>
      <c r="L40" s="27"/>
      <c r="M40" s="27"/>
      <c r="N40" s="11"/>
      <c r="O40" s="11"/>
      <c r="P40" s="11"/>
      <c r="Q40" s="27"/>
      <c r="R40" s="27"/>
      <c r="S40" s="40"/>
      <c r="T40" s="40"/>
      <c r="U40" s="40"/>
      <c r="V40" s="45"/>
      <c r="W40" s="45"/>
      <c r="X40" s="40"/>
      <c r="Y40" s="40"/>
      <c r="Z40" s="40"/>
      <c r="AA40" s="45"/>
      <c r="AB40" s="45"/>
    </row>
    <row r="41" spans="1:28" x14ac:dyDescent="0.2">
      <c r="A41" s="11"/>
      <c r="B41" s="11"/>
      <c r="C41" s="11"/>
      <c r="D41" s="11"/>
      <c r="E41" s="11"/>
      <c r="F41" s="11"/>
      <c r="G41" s="27"/>
      <c r="H41" s="27"/>
      <c r="I41" s="11"/>
      <c r="J41" s="11"/>
      <c r="K41" s="11"/>
      <c r="L41" s="27"/>
      <c r="M41" s="27"/>
      <c r="N41" s="11"/>
      <c r="O41" s="11"/>
      <c r="P41" s="11"/>
      <c r="Q41" s="27"/>
      <c r="R41" s="27"/>
      <c r="S41" s="40"/>
      <c r="T41" s="40"/>
      <c r="U41" s="40"/>
      <c r="V41" s="45"/>
      <c r="W41" s="45"/>
      <c r="X41" s="40"/>
      <c r="Y41" s="40"/>
      <c r="Z41" s="40"/>
      <c r="AA41" s="45"/>
      <c r="AB41" s="45"/>
    </row>
    <row r="42" spans="1:28" x14ac:dyDescent="0.2">
      <c r="A42" s="11"/>
      <c r="B42" s="11"/>
      <c r="C42" s="11"/>
      <c r="D42" s="11"/>
      <c r="E42" s="11"/>
      <c r="F42" s="11"/>
      <c r="G42" s="27"/>
      <c r="H42" s="27"/>
      <c r="I42" s="11"/>
      <c r="J42" s="11"/>
      <c r="K42" s="11"/>
      <c r="L42" s="27"/>
      <c r="M42" s="27"/>
      <c r="N42" s="11"/>
      <c r="O42" s="11"/>
      <c r="P42" s="11"/>
      <c r="Q42" s="27"/>
      <c r="R42" s="27"/>
      <c r="S42" s="40"/>
      <c r="T42" s="40"/>
      <c r="U42" s="40"/>
      <c r="V42" s="45"/>
      <c r="W42" s="45"/>
      <c r="X42" s="40"/>
      <c r="Y42" s="40"/>
      <c r="Z42" s="40"/>
      <c r="AA42" s="45"/>
      <c r="AB42" s="45"/>
    </row>
    <row r="43" spans="1:28" x14ac:dyDescent="0.2">
      <c r="A43" s="11"/>
      <c r="B43" s="11"/>
      <c r="C43" s="11"/>
      <c r="D43" s="11"/>
      <c r="E43" s="11"/>
      <c r="F43" s="11"/>
      <c r="G43" s="27"/>
      <c r="H43" s="27"/>
      <c r="I43" s="11"/>
      <c r="J43" s="11"/>
      <c r="K43" s="11"/>
      <c r="L43" s="27"/>
      <c r="M43" s="27"/>
      <c r="N43" s="11"/>
      <c r="O43" s="11"/>
      <c r="P43" s="11"/>
      <c r="Q43" s="27"/>
      <c r="R43" s="27"/>
      <c r="S43" s="40"/>
      <c r="T43" s="40"/>
      <c r="U43" s="40"/>
      <c r="V43" s="45"/>
      <c r="W43" s="45"/>
      <c r="X43" s="40"/>
      <c r="Y43" s="40"/>
      <c r="Z43" s="40"/>
      <c r="AA43" s="45"/>
      <c r="AB43" s="45"/>
    </row>
    <row r="44" spans="1:28" x14ac:dyDescent="0.2">
      <c r="A44" s="11"/>
      <c r="B44" s="11"/>
      <c r="C44" s="11"/>
      <c r="D44" s="11"/>
      <c r="E44" s="11"/>
      <c r="F44" s="11"/>
      <c r="G44" s="27"/>
      <c r="H44" s="27"/>
      <c r="I44" s="11"/>
      <c r="J44" s="11"/>
      <c r="K44" s="11"/>
      <c r="L44" s="27"/>
      <c r="M44" s="27"/>
      <c r="N44" s="11"/>
      <c r="O44" s="11"/>
      <c r="P44" s="11"/>
      <c r="Q44" s="27"/>
      <c r="R44" s="27"/>
      <c r="S44" s="40"/>
      <c r="T44" s="40"/>
      <c r="U44" s="40"/>
      <c r="V44" s="45"/>
      <c r="W44" s="45"/>
      <c r="X44" s="40"/>
      <c r="Y44" s="40"/>
      <c r="Z44" s="40"/>
      <c r="AA44" s="45"/>
      <c r="AB44" s="45"/>
    </row>
    <row r="45" spans="1:28" x14ac:dyDescent="0.2">
      <c r="A45" s="11"/>
      <c r="B45" s="11"/>
      <c r="C45" s="11"/>
      <c r="D45" s="11"/>
      <c r="E45" s="11"/>
      <c r="F45" s="11"/>
      <c r="G45" s="27"/>
      <c r="H45" s="27"/>
      <c r="I45" s="11"/>
      <c r="J45" s="11"/>
      <c r="K45" s="11"/>
      <c r="L45" s="27"/>
      <c r="M45" s="27"/>
      <c r="N45" s="11"/>
      <c r="O45" s="11"/>
      <c r="P45" s="11"/>
      <c r="Q45" s="27"/>
      <c r="R45" s="27"/>
      <c r="S45" s="40"/>
      <c r="T45" s="40"/>
      <c r="U45" s="40"/>
      <c r="V45" s="45"/>
      <c r="W45" s="45"/>
      <c r="X45" s="40"/>
      <c r="Y45" s="40"/>
      <c r="Z45" s="40"/>
      <c r="AA45" s="45"/>
      <c r="AB45" s="45"/>
    </row>
    <row r="46" spans="1:28" x14ac:dyDescent="0.2">
      <c r="A46" s="11"/>
      <c r="B46" s="11"/>
      <c r="C46" s="11"/>
      <c r="D46" s="11"/>
      <c r="E46" s="11"/>
      <c r="F46" s="11"/>
      <c r="G46" s="27"/>
      <c r="H46" s="27"/>
      <c r="I46" s="11"/>
      <c r="J46" s="11"/>
      <c r="K46" s="11"/>
      <c r="L46" s="27"/>
      <c r="M46" s="27"/>
      <c r="N46" s="11"/>
      <c r="O46" s="11"/>
      <c r="P46" s="11"/>
      <c r="Q46" s="27"/>
      <c r="R46" s="27"/>
      <c r="S46" s="40"/>
      <c r="T46" s="40"/>
      <c r="U46" s="40"/>
      <c r="V46" s="45"/>
      <c r="W46" s="45"/>
      <c r="X46" s="40"/>
      <c r="Y46" s="40"/>
      <c r="Z46" s="40"/>
      <c r="AA46" s="45"/>
      <c r="AB46" s="45"/>
    </row>
    <row r="47" spans="1:28" x14ac:dyDescent="0.2">
      <c r="A47" s="11"/>
      <c r="B47" s="11"/>
      <c r="C47" s="11"/>
      <c r="D47" s="11"/>
      <c r="E47" s="11"/>
      <c r="F47" s="11"/>
      <c r="G47" s="27"/>
      <c r="H47" s="27"/>
      <c r="I47" s="11"/>
      <c r="J47" s="11"/>
      <c r="K47" s="11"/>
      <c r="L47" s="27"/>
      <c r="M47" s="27"/>
      <c r="N47" s="11"/>
      <c r="O47" s="11"/>
      <c r="P47" s="11"/>
      <c r="Q47" s="27"/>
      <c r="R47" s="27"/>
      <c r="S47" s="40"/>
      <c r="T47" s="40"/>
      <c r="U47" s="40"/>
      <c r="V47" s="45"/>
      <c r="W47" s="45"/>
      <c r="X47" s="40"/>
      <c r="Y47" s="40"/>
      <c r="Z47" s="40"/>
      <c r="AA47" s="45"/>
      <c r="AB47" s="45"/>
    </row>
    <row r="48" spans="1:28" x14ac:dyDescent="0.2">
      <c r="A48" s="11"/>
      <c r="B48" s="11"/>
      <c r="C48" s="11"/>
      <c r="D48" s="11"/>
      <c r="E48" s="11"/>
      <c r="F48" s="11"/>
      <c r="G48" s="27"/>
      <c r="H48" s="27"/>
      <c r="I48" s="11"/>
      <c r="J48" s="11"/>
      <c r="K48" s="11"/>
      <c r="L48" s="27"/>
      <c r="M48" s="27"/>
      <c r="N48" s="11"/>
      <c r="O48" s="11"/>
      <c r="P48" s="11"/>
      <c r="Q48" s="27"/>
      <c r="R48" s="27"/>
      <c r="S48" s="40"/>
      <c r="T48" s="40"/>
      <c r="U48" s="40"/>
      <c r="V48" s="45"/>
      <c r="W48" s="45"/>
      <c r="X48" s="40"/>
      <c r="Y48" s="40"/>
      <c r="Z48" s="40"/>
      <c r="AA48" s="45"/>
      <c r="AB48" s="45"/>
    </row>
    <row r="49" spans="1:28" x14ac:dyDescent="0.2">
      <c r="A49" s="11"/>
      <c r="B49" s="11"/>
      <c r="C49" s="11"/>
      <c r="D49" s="11"/>
      <c r="E49" s="11"/>
      <c r="F49" s="11"/>
      <c r="G49" s="27"/>
      <c r="H49" s="27"/>
      <c r="I49" s="11"/>
      <c r="J49" s="11"/>
      <c r="K49" s="11"/>
      <c r="L49" s="27"/>
      <c r="M49" s="27"/>
      <c r="N49" s="11"/>
      <c r="O49" s="11"/>
      <c r="P49" s="11"/>
      <c r="Q49" s="27"/>
      <c r="R49" s="27"/>
      <c r="S49" s="40"/>
      <c r="T49" s="40"/>
      <c r="U49" s="40"/>
      <c r="V49" s="45"/>
      <c r="W49" s="45"/>
      <c r="X49" s="40"/>
      <c r="Y49" s="40"/>
      <c r="Z49" s="40"/>
      <c r="AA49" s="45"/>
      <c r="AB49" s="45"/>
    </row>
    <row r="50" spans="1:28" x14ac:dyDescent="0.2">
      <c r="A50" s="11"/>
      <c r="B50" s="11"/>
      <c r="C50" s="11"/>
      <c r="D50" s="11"/>
      <c r="E50" s="11"/>
      <c r="F50" s="11"/>
      <c r="G50" s="27"/>
      <c r="H50" s="27"/>
      <c r="I50" s="11"/>
      <c r="J50" s="11"/>
      <c r="K50" s="11"/>
      <c r="L50" s="27"/>
      <c r="M50" s="27"/>
      <c r="N50" s="11"/>
      <c r="O50" s="11"/>
      <c r="P50" s="11"/>
      <c r="Q50" s="27"/>
      <c r="R50" s="27"/>
      <c r="S50" s="40"/>
      <c r="T50" s="40"/>
      <c r="U50" s="40"/>
      <c r="V50" s="45"/>
      <c r="W50" s="45"/>
      <c r="X50" s="40"/>
      <c r="Y50" s="40"/>
      <c r="Z50" s="40"/>
      <c r="AA50" s="45"/>
      <c r="AB50" s="45"/>
    </row>
    <row r="51" spans="1:28" x14ac:dyDescent="0.2">
      <c r="A51" s="11"/>
      <c r="B51" s="11"/>
      <c r="C51" s="11"/>
      <c r="D51" s="11"/>
      <c r="E51" s="11"/>
      <c r="F51" s="11"/>
      <c r="G51" s="27"/>
      <c r="H51" s="27"/>
      <c r="I51" s="11"/>
      <c r="J51" s="11"/>
      <c r="K51" s="11"/>
      <c r="L51" s="27"/>
      <c r="M51" s="27"/>
      <c r="N51" s="11"/>
      <c r="O51" s="11"/>
      <c r="P51" s="11"/>
      <c r="Q51" s="27"/>
      <c r="R51" s="27"/>
      <c r="S51" s="40"/>
      <c r="T51" s="40"/>
      <c r="U51" s="40"/>
      <c r="V51" s="45"/>
      <c r="W51" s="45"/>
      <c r="X51" s="40"/>
      <c r="Y51" s="40"/>
      <c r="Z51" s="40"/>
      <c r="AA51" s="45"/>
      <c r="AB51" s="45"/>
    </row>
    <row r="52" spans="1:28" x14ac:dyDescent="0.2">
      <c r="A52" s="11"/>
      <c r="B52" s="11"/>
      <c r="C52" s="11"/>
      <c r="D52" s="11"/>
      <c r="E52" s="11"/>
      <c r="F52" s="11"/>
      <c r="G52" s="27"/>
      <c r="H52" s="27"/>
      <c r="I52" s="11"/>
      <c r="J52" s="11"/>
      <c r="K52" s="11"/>
      <c r="L52" s="27"/>
      <c r="M52" s="27"/>
      <c r="N52" s="11"/>
      <c r="O52" s="11"/>
      <c r="P52" s="11"/>
      <c r="Q52" s="27"/>
      <c r="R52" s="27"/>
      <c r="S52" s="40"/>
      <c r="T52" s="40"/>
      <c r="U52" s="40"/>
      <c r="V52" s="45"/>
      <c r="W52" s="45"/>
      <c r="X52" s="40"/>
      <c r="Y52" s="40"/>
      <c r="Z52" s="40"/>
      <c r="AA52" s="45"/>
      <c r="AB52" s="45"/>
    </row>
    <row r="53" spans="1:28" x14ac:dyDescent="0.2">
      <c r="A53" s="11"/>
      <c r="B53" s="11"/>
      <c r="C53" s="11"/>
      <c r="D53" s="11"/>
      <c r="E53" s="11"/>
      <c r="F53" s="11"/>
      <c r="G53" s="27"/>
      <c r="H53" s="27"/>
      <c r="I53" s="11"/>
      <c r="J53" s="11"/>
      <c r="K53" s="11"/>
      <c r="L53" s="27"/>
      <c r="M53" s="27"/>
      <c r="N53" s="11"/>
      <c r="O53" s="11"/>
      <c r="P53" s="11"/>
      <c r="Q53" s="27"/>
      <c r="R53" s="27"/>
      <c r="S53" s="40"/>
      <c r="T53" s="40"/>
      <c r="U53" s="40"/>
      <c r="V53" s="45"/>
      <c r="W53" s="45"/>
      <c r="X53" s="40"/>
      <c r="Y53" s="40"/>
      <c r="Z53" s="40"/>
      <c r="AA53" s="45"/>
      <c r="AB53" s="45"/>
    </row>
    <row r="54" spans="1:28" x14ac:dyDescent="0.2">
      <c r="A54" s="11"/>
      <c r="B54" s="11"/>
      <c r="C54" s="11"/>
      <c r="D54" s="11"/>
      <c r="E54" s="11"/>
      <c r="F54" s="11"/>
      <c r="G54" s="27"/>
      <c r="H54" s="27"/>
      <c r="I54" s="11"/>
      <c r="J54" s="11"/>
      <c r="K54" s="11"/>
      <c r="L54" s="27"/>
      <c r="M54" s="27"/>
      <c r="N54" s="11"/>
      <c r="O54" s="11"/>
      <c r="P54" s="11"/>
      <c r="Q54" s="27"/>
      <c r="R54" s="27"/>
      <c r="S54" s="40"/>
      <c r="T54" s="40"/>
      <c r="U54" s="40"/>
      <c r="V54" s="45"/>
      <c r="W54" s="45"/>
      <c r="X54" s="40"/>
      <c r="Y54" s="40"/>
      <c r="Z54" s="40"/>
      <c r="AA54" s="45"/>
      <c r="AB54" s="45"/>
    </row>
    <row r="55" spans="1:28" x14ac:dyDescent="0.2">
      <c r="A55" s="11"/>
      <c r="B55" s="11"/>
      <c r="C55" s="11"/>
      <c r="D55" s="11"/>
      <c r="E55" s="11"/>
      <c r="F55" s="11"/>
      <c r="G55" s="27"/>
      <c r="H55" s="27"/>
      <c r="I55" s="11"/>
      <c r="J55" s="11"/>
      <c r="K55" s="11"/>
      <c r="L55" s="27"/>
      <c r="M55" s="27"/>
      <c r="N55" s="11"/>
      <c r="O55" s="11"/>
      <c r="P55" s="11"/>
      <c r="Q55" s="27"/>
      <c r="R55" s="27"/>
      <c r="S55" s="40"/>
      <c r="T55" s="40"/>
      <c r="U55" s="40"/>
      <c r="V55" s="45"/>
      <c r="W55" s="45"/>
      <c r="X55" s="40"/>
      <c r="Y55" s="40"/>
      <c r="Z55" s="40"/>
      <c r="AA55" s="45"/>
      <c r="AB55" s="45"/>
    </row>
    <row r="56" spans="1:28" x14ac:dyDescent="0.2">
      <c r="A56" s="11"/>
      <c r="B56" s="11"/>
      <c r="C56" s="11"/>
      <c r="D56" s="11"/>
      <c r="E56" s="11"/>
      <c r="F56" s="11"/>
      <c r="G56" s="27"/>
      <c r="H56" s="27"/>
      <c r="I56" s="11"/>
      <c r="J56" s="11"/>
      <c r="K56" s="11"/>
      <c r="L56" s="27"/>
      <c r="M56" s="27"/>
      <c r="N56" s="11"/>
      <c r="O56" s="11"/>
      <c r="P56" s="11"/>
      <c r="Q56" s="27"/>
      <c r="R56" s="27"/>
      <c r="S56" s="40"/>
      <c r="T56" s="40"/>
      <c r="U56" s="40"/>
      <c r="V56" s="45"/>
      <c r="W56" s="45"/>
      <c r="X56" s="40"/>
      <c r="Y56" s="40"/>
      <c r="Z56" s="40"/>
      <c r="AA56" s="45"/>
      <c r="AB56" s="45"/>
    </row>
    <row r="57" spans="1:28" x14ac:dyDescent="0.2">
      <c r="A57" s="11"/>
      <c r="B57" s="11"/>
      <c r="C57" s="11"/>
      <c r="D57" s="11"/>
      <c r="E57" s="11"/>
      <c r="F57" s="11"/>
      <c r="G57" s="27"/>
      <c r="H57" s="27"/>
      <c r="I57" s="11"/>
      <c r="J57" s="11"/>
      <c r="K57" s="11"/>
      <c r="L57" s="27"/>
      <c r="M57" s="27"/>
      <c r="N57" s="11"/>
      <c r="O57" s="11"/>
      <c r="P57" s="11"/>
      <c r="Q57" s="27"/>
      <c r="R57" s="27"/>
      <c r="S57" s="40"/>
      <c r="T57" s="40"/>
      <c r="U57" s="40"/>
      <c r="V57" s="45"/>
      <c r="W57" s="45"/>
      <c r="X57" s="40"/>
      <c r="Y57" s="40"/>
      <c r="Z57" s="40"/>
      <c r="AA57" s="45"/>
      <c r="AB57" s="45"/>
    </row>
    <row r="58" spans="1:28" x14ac:dyDescent="0.2">
      <c r="A58" s="11"/>
      <c r="B58" s="11"/>
      <c r="C58" s="11"/>
      <c r="D58" s="11"/>
      <c r="E58" s="11"/>
      <c r="F58" s="11"/>
      <c r="G58" s="27"/>
      <c r="H58" s="27"/>
      <c r="I58" s="11"/>
      <c r="J58" s="11"/>
      <c r="K58" s="11"/>
      <c r="L58" s="27"/>
      <c r="M58" s="27"/>
      <c r="N58" s="11"/>
      <c r="O58" s="11"/>
      <c r="P58" s="11"/>
      <c r="Q58" s="27"/>
      <c r="R58" s="27"/>
      <c r="S58" s="40"/>
      <c r="T58" s="40"/>
      <c r="U58" s="40"/>
      <c r="V58" s="45"/>
      <c r="W58" s="45"/>
      <c r="X58" s="40"/>
      <c r="Y58" s="40"/>
      <c r="Z58" s="40"/>
      <c r="AA58" s="45"/>
      <c r="AB58" s="45"/>
    </row>
    <row r="59" spans="1:28" x14ac:dyDescent="0.2">
      <c r="A59" s="11"/>
      <c r="B59" s="11"/>
      <c r="C59" s="11"/>
      <c r="D59" s="11"/>
      <c r="E59" s="11"/>
      <c r="F59" s="11"/>
      <c r="G59" s="27"/>
      <c r="H59" s="27"/>
      <c r="I59" s="11"/>
      <c r="J59" s="11"/>
      <c r="K59" s="11"/>
      <c r="L59" s="27"/>
      <c r="M59" s="27"/>
      <c r="N59" s="11"/>
      <c r="O59" s="11"/>
      <c r="P59" s="11"/>
      <c r="Q59" s="27"/>
      <c r="R59" s="27"/>
      <c r="S59" s="40"/>
      <c r="T59" s="40"/>
      <c r="U59" s="40"/>
      <c r="V59" s="45"/>
      <c r="W59" s="45"/>
      <c r="X59" s="40"/>
      <c r="Y59" s="40"/>
      <c r="Z59" s="40"/>
      <c r="AA59" s="45"/>
      <c r="AB59" s="45"/>
    </row>
    <row r="60" spans="1:28" x14ac:dyDescent="0.2">
      <c r="A60" s="11"/>
      <c r="B60" s="11"/>
      <c r="C60" s="11"/>
      <c r="D60" s="11"/>
      <c r="E60" s="11"/>
      <c r="F60" s="11"/>
      <c r="G60" s="27"/>
      <c r="H60" s="27"/>
      <c r="I60" s="7"/>
      <c r="J60" s="7"/>
      <c r="K60" s="7"/>
      <c r="L60" s="24"/>
      <c r="M60" s="24"/>
      <c r="N60" s="7"/>
      <c r="O60" s="7"/>
      <c r="P60" s="7"/>
      <c r="Q60" s="24"/>
      <c r="R60" s="24"/>
      <c r="S60" s="11"/>
      <c r="T60" s="11"/>
      <c r="U60" s="11"/>
      <c r="V60" s="27"/>
      <c r="W60" s="27"/>
      <c r="X60" s="11"/>
      <c r="Y60" s="11"/>
      <c r="Z60" s="11"/>
      <c r="AA60" s="27"/>
      <c r="AB60" s="27"/>
    </row>
    <row r="61" spans="1:28" x14ac:dyDescent="0.2">
      <c r="A61" s="11"/>
      <c r="B61" s="11"/>
      <c r="C61" s="11"/>
      <c r="D61" s="11"/>
      <c r="E61" s="11"/>
      <c r="F61" s="11"/>
      <c r="G61" s="27"/>
      <c r="H61" s="27"/>
      <c r="I61" s="7"/>
      <c r="J61" s="7"/>
      <c r="K61" s="7"/>
      <c r="L61" s="24"/>
      <c r="M61" s="24"/>
      <c r="N61" s="7"/>
      <c r="O61" s="7"/>
      <c r="P61" s="7"/>
      <c r="Q61" s="24"/>
      <c r="R61" s="24"/>
      <c r="S61" s="11"/>
      <c r="T61" s="11"/>
      <c r="U61" s="11"/>
      <c r="V61" s="27"/>
      <c r="W61" s="27"/>
      <c r="X61" s="11"/>
      <c r="Y61" s="11"/>
      <c r="Z61" s="11"/>
      <c r="AA61" s="27"/>
      <c r="AB61" s="27"/>
    </row>
    <row r="62" spans="1:28" x14ac:dyDescent="0.2">
      <c r="A62" s="11"/>
      <c r="B62" s="11"/>
      <c r="C62" s="11"/>
      <c r="D62" s="11"/>
      <c r="E62" s="11"/>
      <c r="F62" s="11"/>
      <c r="G62" s="27"/>
      <c r="H62" s="27"/>
      <c r="I62" s="7"/>
      <c r="J62" s="7"/>
      <c r="K62" s="7"/>
      <c r="L62" s="24"/>
      <c r="M62" s="24"/>
      <c r="N62" s="7"/>
      <c r="O62" s="7"/>
      <c r="P62" s="7"/>
      <c r="Q62" s="24"/>
      <c r="R62" s="24"/>
      <c r="S62" s="11"/>
      <c r="T62" s="11"/>
      <c r="U62" s="11"/>
      <c r="V62" s="27"/>
      <c r="W62" s="27"/>
      <c r="X62" s="11"/>
      <c r="Y62" s="11"/>
      <c r="Z62" s="11"/>
      <c r="AA62" s="27"/>
      <c r="AB62" s="27"/>
    </row>
    <row r="63" spans="1:28" x14ac:dyDescent="0.2">
      <c r="A63" s="11"/>
      <c r="B63" s="11"/>
      <c r="C63" s="11"/>
      <c r="D63" s="11"/>
      <c r="E63" s="11"/>
      <c r="F63" s="11"/>
      <c r="G63" s="27"/>
      <c r="H63" s="27"/>
      <c r="I63" s="7"/>
      <c r="J63" s="7"/>
      <c r="K63" s="7"/>
      <c r="L63" s="24"/>
      <c r="M63" s="24"/>
      <c r="N63" s="7"/>
      <c r="O63" s="7"/>
      <c r="P63" s="7"/>
      <c r="Q63" s="24"/>
      <c r="R63" s="24"/>
      <c r="S63" s="11"/>
      <c r="T63" s="11"/>
      <c r="U63" s="11"/>
      <c r="V63" s="27"/>
      <c r="W63" s="27"/>
      <c r="X63" s="11"/>
      <c r="Y63" s="11"/>
      <c r="Z63" s="11"/>
      <c r="AA63" s="27"/>
      <c r="AB63" s="27"/>
    </row>
    <row r="64" spans="1:28" x14ac:dyDescent="0.2">
      <c r="A64" s="11"/>
      <c r="B64" s="11"/>
      <c r="C64" s="11"/>
      <c r="D64" s="11"/>
      <c r="E64" s="11"/>
      <c r="F64" s="11"/>
      <c r="G64" s="27"/>
      <c r="H64" s="27"/>
      <c r="I64" s="7"/>
      <c r="J64" s="7"/>
      <c r="K64" s="7"/>
      <c r="L64" s="24"/>
      <c r="M64" s="24"/>
      <c r="N64" s="7"/>
      <c r="O64" s="7"/>
      <c r="P64" s="7"/>
      <c r="Q64" s="24"/>
      <c r="R64" s="24"/>
      <c r="S64" s="11"/>
      <c r="T64" s="11"/>
      <c r="U64" s="11"/>
      <c r="V64" s="27"/>
      <c r="W64" s="27"/>
      <c r="X64" s="11"/>
      <c r="Y64" s="11"/>
      <c r="Z64" s="11"/>
      <c r="AA64" s="27"/>
      <c r="AB64" s="27"/>
    </row>
    <row r="65" spans="1:28" x14ac:dyDescent="0.2">
      <c r="A65" s="11"/>
      <c r="B65" s="11"/>
      <c r="C65" s="11"/>
      <c r="D65" s="11"/>
      <c r="E65" s="11"/>
      <c r="F65" s="11"/>
      <c r="G65" s="27"/>
      <c r="H65" s="27"/>
      <c r="I65" s="7"/>
      <c r="J65" s="7"/>
      <c r="K65" s="7"/>
      <c r="L65" s="24"/>
      <c r="M65" s="24"/>
      <c r="N65" s="7"/>
      <c r="O65" s="7"/>
      <c r="P65" s="7"/>
      <c r="Q65" s="24"/>
      <c r="R65" s="24"/>
      <c r="S65" s="11"/>
      <c r="T65" s="11"/>
      <c r="U65" s="11"/>
      <c r="V65" s="27"/>
      <c r="W65" s="27"/>
      <c r="X65" s="11"/>
      <c r="Y65" s="11"/>
      <c r="Z65" s="11"/>
      <c r="AA65" s="27"/>
      <c r="AB65" s="27"/>
    </row>
    <row r="66" spans="1:28" x14ac:dyDescent="0.2">
      <c r="A66" s="11"/>
      <c r="B66" s="11"/>
      <c r="C66" s="11"/>
      <c r="D66" s="11"/>
      <c r="E66" s="11"/>
      <c r="F66" s="11"/>
      <c r="G66" s="27"/>
      <c r="H66" s="27"/>
      <c r="I66" s="7"/>
      <c r="J66" s="7"/>
      <c r="K66" s="7"/>
      <c r="L66" s="24"/>
      <c r="M66" s="24"/>
      <c r="N66" s="7"/>
      <c r="O66" s="7"/>
      <c r="P66" s="7"/>
      <c r="Q66" s="24"/>
      <c r="R66" s="24"/>
      <c r="S66" s="11"/>
      <c r="T66" s="11"/>
      <c r="U66" s="11"/>
      <c r="V66" s="27"/>
      <c r="W66" s="27"/>
      <c r="X66" s="11"/>
      <c r="Y66" s="11"/>
      <c r="Z66" s="11"/>
      <c r="AA66" s="27"/>
      <c r="AB66" s="27"/>
    </row>
    <row r="67" spans="1:28" x14ac:dyDescent="0.2">
      <c r="A67" s="11"/>
      <c r="B67" s="11"/>
      <c r="C67" s="11"/>
      <c r="D67" s="11"/>
      <c r="E67" s="11"/>
      <c r="F67" s="11"/>
      <c r="G67" s="27"/>
      <c r="H67" s="27"/>
      <c r="I67" s="7"/>
      <c r="J67" s="7"/>
      <c r="K67" s="7"/>
      <c r="L67" s="24"/>
      <c r="M67" s="24"/>
      <c r="N67" s="7"/>
      <c r="O67" s="7"/>
      <c r="P67" s="7"/>
      <c r="Q67" s="24"/>
      <c r="R67" s="24"/>
      <c r="S67" s="11"/>
      <c r="T67" s="11"/>
      <c r="U67" s="11"/>
      <c r="V67" s="27"/>
      <c r="W67" s="27"/>
      <c r="X67" s="11"/>
      <c r="Y67" s="11"/>
      <c r="Z67" s="11"/>
      <c r="AA67" s="27"/>
      <c r="AB67" s="27"/>
    </row>
    <row r="68" spans="1:28" x14ac:dyDescent="0.2">
      <c r="A68" s="11"/>
      <c r="B68" s="11"/>
      <c r="C68" s="11"/>
      <c r="D68" s="11"/>
      <c r="E68" s="11"/>
      <c r="F68" s="11"/>
      <c r="G68" s="27"/>
      <c r="H68" s="27"/>
      <c r="I68" s="7"/>
      <c r="J68" s="7"/>
      <c r="K68" s="7"/>
      <c r="L68" s="24"/>
      <c r="M68" s="24"/>
      <c r="N68" s="7"/>
      <c r="O68" s="7"/>
      <c r="P68" s="7"/>
      <c r="Q68" s="24"/>
      <c r="R68" s="24"/>
      <c r="S68" s="11"/>
      <c r="T68" s="11"/>
      <c r="U68" s="11"/>
      <c r="V68" s="27"/>
      <c r="W68" s="27"/>
      <c r="X68" s="11"/>
      <c r="Y68" s="11"/>
      <c r="Z68" s="11"/>
      <c r="AA68" s="27"/>
      <c r="AB68" s="27"/>
    </row>
  </sheetData>
  <mergeCells count="8">
    <mergeCell ref="P1:R1"/>
    <mergeCell ref="S1:U1"/>
    <mergeCell ref="V1:X1"/>
    <mergeCell ref="A1:C1"/>
    <mergeCell ref="D1:F1"/>
    <mergeCell ref="G1:I1"/>
    <mergeCell ref="J1:L1"/>
    <mergeCell ref="M1:O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CCEC2-4238-DD40-B148-E8E0B11470A9}">
  <dimension ref="A1:V198"/>
  <sheetViews>
    <sheetView workbookViewId="0">
      <selection activeCell="G52" sqref="G52"/>
    </sheetView>
  </sheetViews>
  <sheetFormatPr baseColWidth="10" defaultRowHeight="16" x14ac:dyDescent="0.2"/>
  <cols>
    <col min="1" max="16384" width="10.83203125" style="22"/>
  </cols>
  <sheetData>
    <row r="1" spans="1:22" ht="18" x14ac:dyDescent="0.2">
      <c r="A1" s="151" t="s">
        <v>22</v>
      </c>
      <c r="B1" s="152"/>
      <c r="C1" s="152"/>
      <c r="D1" s="153"/>
      <c r="E1" s="154" t="s">
        <v>24</v>
      </c>
      <c r="F1" s="149"/>
      <c r="G1" s="149"/>
      <c r="H1" s="149" t="s">
        <v>25</v>
      </c>
      <c r="I1" s="149"/>
      <c r="J1" s="149"/>
      <c r="K1" s="149" t="s">
        <v>26</v>
      </c>
      <c r="L1" s="149"/>
      <c r="M1" s="149"/>
      <c r="N1" s="149" t="s">
        <v>27</v>
      </c>
      <c r="O1" s="149"/>
      <c r="P1" s="149"/>
      <c r="Q1" s="149" t="s">
        <v>28</v>
      </c>
      <c r="R1" s="149"/>
      <c r="S1" s="149"/>
      <c r="T1" s="149" t="s">
        <v>29</v>
      </c>
      <c r="U1" s="149"/>
      <c r="V1" s="150"/>
    </row>
    <row r="2" spans="1:22" x14ac:dyDescent="0.2">
      <c r="A2" s="68" t="s">
        <v>23</v>
      </c>
      <c r="B2" s="69" t="s">
        <v>0</v>
      </c>
      <c r="C2" s="69" t="s">
        <v>1</v>
      </c>
      <c r="D2" s="70" t="s">
        <v>2</v>
      </c>
      <c r="E2" s="68" t="s">
        <v>0</v>
      </c>
      <c r="F2" s="69" t="s">
        <v>1</v>
      </c>
      <c r="G2" s="71" t="s">
        <v>2</v>
      </c>
      <c r="H2" s="69" t="s">
        <v>0</v>
      </c>
      <c r="I2" s="69" t="s">
        <v>1</v>
      </c>
      <c r="J2" s="71" t="s">
        <v>2</v>
      </c>
      <c r="K2" s="69" t="s">
        <v>0</v>
      </c>
      <c r="L2" s="69" t="s">
        <v>1</v>
      </c>
      <c r="M2" s="71" t="s">
        <v>2</v>
      </c>
      <c r="N2" s="69" t="s">
        <v>0</v>
      </c>
      <c r="O2" s="69" t="s">
        <v>1</v>
      </c>
      <c r="P2" s="71" t="s">
        <v>2</v>
      </c>
      <c r="Q2" s="69" t="s">
        <v>0</v>
      </c>
      <c r="R2" s="69" t="s">
        <v>1</v>
      </c>
      <c r="S2" s="71" t="s">
        <v>2</v>
      </c>
      <c r="T2" s="69" t="s">
        <v>0</v>
      </c>
      <c r="U2" s="69" t="s">
        <v>1</v>
      </c>
      <c r="V2" s="70" t="s">
        <v>2</v>
      </c>
    </row>
    <row r="3" spans="1:22" x14ac:dyDescent="0.2">
      <c r="A3" s="39">
        <v>8.8000000000000007</v>
      </c>
      <c r="B3" s="7">
        <v>6.0234000000000003E-2</v>
      </c>
      <c r="C3" s="7">
        <v>4.4131999999999998E-2</v>
      </c>
      <c r="D3" s="8">
        <v>2.5684999999999999E-2</v>
      </c>
      <c r="E3" s="39">
        <v>22.458346599999999</v>
      </c>
      <c r="F3" s="40">
        <v>23.824466399999999</v>
      </c>
      <c r="G3" s="62">
        <v>25.4019485</v>
      </c>
      <c r="H3" s="40">
        <v>3.94739927</v>
      </c>
      <c r="I3" s="40">
        <v>3.0518694399999999</v>
      </c>
      <c r="J3" s="62">
        <v>2.9086816</v>
      </c>
      <c r="K3" s="65">
        <v>20.265446499999999</v>
      </c>
      <c r="L3" s="40">
        <v>6.6858934799999998</v>
      </c>
      <c r="M3" s="62">
        <v>3.6906046300000002</v>
      </c>
      <c r="N3" s="65">
        <v>1.41514177</v>
      </c>
      <c r="O3" s="40">
        <v>2.2773110999999999</v>
      </c>
      <c r="P3" s="62">
        <v>7.7971473800000002</v>
      </c>
      <c r="Q3" s="65">
        <v>187.02586400000001</v>
      </c>
      <c r="R3" s="40">
        <v>295.12670400000002</v>
      </c>
      <c r="S3" s="62">
        <v>151.15850499999999</v>
      </c>
      <c r="T3" s="65">
        <v>30.9077397</v>
      </c>
      <c r="U3" s="40">
        <v>33.315215899999998</v>
      </c>
      <c r="V3" s="43">
        <v>30.251502500000001</v>
      </c>
    </row>
    <row r="4" spans="1:22" x14ac:dyDescent="0.2">
      <c r="A4" s="39">
        <v>8.9600000000000009</v>
      </c>
      <c r="B4" s="7">
        <v>6.1210000000000001E-2</v>
      </c>
      <c r="C4" s="7">
        <v>4.5137999999999998E-2</v>
      </c>
      <c r="D4" s="8">
        <v>2.5708000000000002E-2</v>
      </c>
      <c r="E4" s="39">
        <v>22.6952851</v>
      </c>
      <c r="F4" s="40">
        <v>21.5865358</v>
      </c>
      <c r="G4" s="41">
        <v>25.365984399999999</v>
      </c>
      <c r="H4" s="40">
        <v>4.27286593</v>
      </c>
      <c r="I4" s="40">
        <v>3.6254920199999998</v>
      </c>
      <c r="J4" s="41">
        <v>2.8933105000000001</v>
      </c>
      <c r="K4" s="42">
        <v>20.031620799999999</v>
      </c>
      <c r="L4" s="40">
        <v>24.560564800000002</v>
      </c>
      <c r="M4" s="41">
        <v>3.4805951799999999</v>
      </c>
      <c r="N4" s="42">
        <v>3.40481276</v>
      </c>
      <c r="O4" s="40">
        <v>0.75761336000000001</v>
      </c>
      <c r="P4" s="41">
        <v>8.1132082400000005</v>
      </c>
      <c r="Q4" s="42">
        <v>251.98732100000001</v>
      </c>
      <c r="R4" s="40">
        <v>205.472757</v>
      </c>
      <c r="S4" s="41">
        <v>193.224898</v>
      </c>
      <c r="T4" s="42">
        <v>28.9513903</v>
      </c>
      <c r="U4" s="40">
        <v>30.984825000000001</v>
      </c>
      <c r="V4" s="43">
        <v>27.065183099999999</v>
      </c>
    </row>
    <row r="5" spans="1:22" x14ac:dyDescent="0.2">
      <c r="A5" s="39">
        <v>9.1199999999999992</v>
      </c>
      <c r="B5" s="7">
        <v>6.2455999999999998E-2</v>
      </c>
      <c r="C5" s="7">
        <v>4.5349E-2</v>
      </c>
      <c r="D5" s="8">
        <v>2.6147E-2</v>
      </c>
      <c r="E5" s="39">
        <v>23.441780000000001</v>
      </c>
      <c r="F5" s="40">
        <v>25.066513</v>
      </c>
      <c r="G5" s="41">
        <v>24.766206799999999</v>
      </c>
      <c r="H5" s="40">
        <v>3.3630295299999999</v>
      </c>
      <c r="I5" s="40">
        <v>2.95318682</v>
      </c>
      <c r="J5" s="41">
        <v>2.8557538</v>
      </c>
      <c r="K5" s="42">
        <v>10.9833812</v>
      </c>
      <c r="L5" s="40">
        <v>4.0273005499999996</v>
      </c>
      <c r="M5" s="41">
        <v>4.0265192699999997</v>
      </c>
      <c r="N5" s="42">
        <v>2.1015518000000002</v>
      </c>
      <c r="O5" s="40">
        <v>5.4913614500000003</v>
      </c>
      <c r="P5" s="41">
        <v>4.5553266700000004</v>
      </c>
      <c r="Q5" s="42">
        <v>261.96369800000002</v>
      </c>
      <c r="R5" s="40">
        <v>169.201663</v>
      </c>
      <c r="S5" s="41">
        <v>202.03719599999999</v>
      </c>
      <c r="T5" s="42">
        <v>34.536572700000001</v>
      </c>
      <c r="U5" s="40">
        <v>22.218403800000001</v>
      </c>
      <c r="V5" s="43">
        <v>32.729837600000003</v>
      </c>
    </row>
    <row r="6" spans="1:22" x14ac:dyDescent="0.2">
      <c r="A6" s="39">
        <v>9.2799999999999994</v>
      </c>
      <c r="B6" s="7">
        <v>6.2673999999999994E-2</v>
      </c>
      <c r="C6" s="7">
        <v>4.5793E-2</v>
      </c>
      <c r="D6" s="8">
        <v>2.5568E-2</v>
      </c>
      <c r="E6" s="39">
        <v>22.3290732</v>
      </c>
      <c r="F6" s="40">
        <v>24.473002000000001</v>
      </c>
      <c r="G6" s="41">
        <v>24.888668200000001</v>
      </c>
      <c r="H6" s="40">
        <v>3.70329497</v>
      </c>
      <c r="I6" s="40">
        <v>3.5255956799999999</v>
      </c>
      <c r="J6" s="41">
        <v>2.6159598900000001</v>
      </c>
      <c r="K6" s="42">
        <v>18.555797099999999</v>
      </c>
      <c r="L6" s="40">
        <v>7.0305995699999997</v>
      </c>
      <c r="M6" s="41">
        <v>2.9130545400000001</v>
      </c>
      <c r="N6" s="42">
        <v>1.2688474000000001</v>
      </c>
      <c r="O6" s="40">
        <v>8.0964517399999991</v>
      </c>
      <c r="P6" s="41">
        <v>3.39426658</v>
      </c>
      <c r="Q6" s="42">
        <v>237.250733</v>
      </c>
      <c r="R6" s="40">
        <v>224.45290800000001</v>
      </c>
      <c r="S6" s="41">
        <v>153.40524600000001</v>
      </c>
      <c r="T6" s="42">
        <v>31.198402900000001</v>
      </c>
      <c r="U6" s="40">
        <v>33.145391699999998</v>
      </c>
      <c r="V6" s="43">
        <v>27.245315000000002</v>
      </c>
    </row>
    <row r="7" spans="1:22" x14ac:dyDescent="0.2">
      <c r="A7" s="39">
        <v>9.44</v>
      </c>
      <c r="B7" s="7">
        <v>6.4601000000000006E-2</v>
      </c>
      <c r="C7" s="7">
        <v>4.6807000000000001E-2</v>
      </c>
      <c r="D7" s="8">
        <v>2.6044000000000001E-2</v>
      </c>
      <c r="E7" s="39">
        <v>24.760233400000001</v>
      </c>
      <c r="F7" s="40">
        <v>23.3356466</v>
      </c>
      <c r="G7" s="41">
        <v>24.282867700000001</v>
      </c>
      <c r="H7" s="40">
        <v>3.1692765999999999</v>
      </c>
      <c r="I7" s="40">
        <v>3.1962798399999999</v>
      </c>
      <c r="J7" s="41">
        <v>3.0619635199999999</v>
      </c>
      <c r="K7" s="42">
        <v>5.1757970899999997</v>
      </c>
      <c r="L7" s="40">
        <v>9.46218483</v>
      </c>
      <c r="M7" s="41">
        <v>6.0469582300000004</v>
      </c>
      <c r="N7" s="42">
        <v>5.3213649600000004</v>
      </c>
      <c r="O7" s="40">
        <v>1.47274422</v>
      </c>
      <c r="P7" s="41">
        <v>2.8134970300000002</v>
      </c>
      <c r="Q7" s="42">
        <v>269.12068499999998</v>
      </c>
      <c r="R7" s="40">
        <v>173.59163899999999</v>
      </c>
      <c r="S7" s="41">
        <v>175.90248399999999</v>
      </c>
      <c r="T7" s="42">
        <v>33.790929800000001</v>
      </c>
      <c r="U7" s="40">
        <v>30.321429599999998</v>
      </c>
      <c r="V7" s="43">
        <v>28.358877799999998</v>
      </c>
    </row>
    <row r="8" spans="1:22" x14ac:dyDescent="0.2">
      <c r="A8" s="39">
        <v>9.6</v>
      </c>
      <c r="B8" s="7">
        <v>6.5754000000000007E-2</v>
      </c>
      <c r="C8" s="7">
        <v>4.7211000000000003E-2</v>
      </c>
      <c r="D8" s="8">
        <v>2.6304999999999999E-2</v>
      </c>
      <c r="E8" s="39">
        <v>17.947676099999999</v>
      </c>
      <c r="F8" s="40">
        <v>23.0473748</v>
      </c>
      <c r="G8" s="41">
        <v>24.705843399999999</v>
      </c>
      <c r="H8" s="40">
        <v>3.7298028599999999</v>
      </c>
      <c r="I8" s="40">
        <v>3.8740315700000001</v>
      </c>
      <c r="J8" s="41">
        <v>2.9973145300000001</v>
      </c>
      <c r="K8" s="42">
        <v>64.692356899999993</v>
      </c>
      <c r="L8" s="40">
        <v>15.3544482</v>
      </c>
      <c r="M8" s="41">
        <v>5.2513673499999998</v>
      </c>
      <c r="N8" s="42">
        <v>0.23078962</v>
      </c>
      <c r="O8" s="40">
        <v>3.3683595</v>
      </c>
      <c r="P8" s="41">
        <v>3.9047999199999999</v>
      </c>
      <c r="Q8" s="42">
        <v>186.52560600000001</v>
      </c>
      <c r="R8" s="40">
        <v>187.39707999999999</v>
      </c>
      <c r="S8" s="41">
        <v>117.81565399999999</v>
      </c>
      <c r="T8" s="42">
        <v>30.760659</v>
      </c>
      <c r="U8" s="40">
        <v>28.017820499999999</v>
      </c>
      <c r="V8" s="43">
        <v>33.987580700000002</v>
      </c>
    </row>
    <row r="9" spans="1:22" x14ac:dyDescent="0.2">
      <c r="A9" s="39">
        <v>9.76</v>
      </c>
      <c r="B9" s="7">
        <v>6.6752000000000006E-2</v>
      </c>
      <c r="C9" s="7">
        <v>4.8458000000000001E-2</v>
      </c>
      <c r="D9" s="8">
        <v>2.6154E-2</v>
      </c>
      <c r="E9" s="39">
        <v>23.179769799999999</v>
      </c>
      <c r="F9" s="40">
        <v>23.8741886</v>
      </c>
      <c r="G9" s="41">
        <v>23.9093062</v>
      </c>
      <c r="H9" s="40">
        <v>3.7571791600000002</v>
      </c>
      <c r="I9" s="40">
        <v>3.5757229100000001</v>
      </c>
      <c r="J9" s="41">
        <v>2.8959620699999999</v>
      </c>
      <c r="K9" s="42">
        <v>13.542009</v>
      </c>
      <c r="L9" s="40">
        <v>9.5075675000000004</v>
      </c>
      <c r="M9" s="41">
        <v>6.1275461699999996</v>
      </c>
      <c r="N9" s="42">
        <v>2.6831405500000001</v>
      </c>
      <c r="O9" s="40">
        <v>5.12469529</v>
      </c>
      <c r="P9" s="41">
        <v>1.8866132900000001</v>
      </c>
      <c r="Q9" s="42">
        <v>305.49158499999999</v>
      </c>
      <c r="R9" s="40">
        <v>276.48466100000002</v>
      </c>
      <c r="S9" s="41">
        <v>166.66922500000001</v>
      </c>
      <c r="T9" s="42">
        <v>33.140319599999998</v>
      </c>
      <c r="U9" s="40">
        <v>29.3122626</v>
      </c>
      <c r="V9" s="43">
        <v>30.271395900000002</v>
      </c>
    </row>
    <row r="10" spans="1:22" x14ac:dyDescent="0.2">
      <c r="A10" s="39">
        <v>9.92</v>
      </c>
      <c r="B10" s="7">
        <v>6.8264000000000005E-2</v>
      </c>
      <c r="C10" s="7">
        <v>4.8667000000000002E-2</v>
      </c>
      <c r="D10" s="8">
        <v>2.6512000000000001E-2</v>
      </c>
      <c r="E10" s="39">
        <v>25.630002999999999</v>
      </c>
      <c r="F10" s="40">
        <v>23.933688400000001</v>
      </c>
      <c r="G10" s="41">
        <v>24.873484600000001</v>
      </c>
      <c r="H10" s="40">
        <v>3.1062086899999999</v>
      </c>
      <c r="I10" s="40">
        <v>3.33574174</v>
      </c>
      <c r="J10" s="41">
        <v>2.7942855</v>
      </c>
      <c r="K10" s="42">
        <v>4.4397318500000003</v>
      </c>
      <c r="L10" s="40">
        <v>9.1314988600000007</v>
      </c>
      <c r="M10" s="41">
        <v>3.4604376999999999</v>
      </c>
      <c r="N10" s="42">
        <v>10.404223399999999</v>
      </c>
      <c r="O10" s="40">
        <v>3.2488074199999999</v>
      </c>
      <c r="P10" s="41">
        <v>3.7717334400000002</v>
      </c>
      <c r="Q10" s="42">
        <v>208.54396800000001</v>
      </c>
      <c r="R10" s="40">
        <v>187.84610900000001</v>
      </c>
      <c r="S10" s="41">
        <v>140.836084</v>
      </c>
      <c r="T10" s="42">
        <v>29.780836399999998</v>
      </c>
      <c r="U10" s="40">
        <v>30.133558699999998</v>
      </c>
      <c r="V10" s="43">
        <v>27.861491600000001</v>
      </c>
    </row>
    <row r="11" spans="1:22" x14ac:dyDescent="0.2">
      <c r="A11" s="39">
        <v>10.08</v>
      </c>
      <c r="B11" s="7">
        <v>7.1056999999999995E-2</v>
      </c>
      <c r="C11" s="7">
        <v>4.9558999999999999E-2</v>
      </c>
      <c r="D11" s="8">
        <v>2.6643E-2</v>
      </c>
      <c r="E11" s="39">
        <v>23.426946600000001</v>
      </c>
      <c r="F11" s="40">
        <v>22.859791399999999</v>
      </c>
      <c r="G11" s="41">
        <v>25.324020099999998</v>
      </c>
      <c r="H11" s="40">
        <v>3.0726761499999999</v>
      </c>
      <c r="I11" s="40">
        <v>3.6863926199999999</v>
      </c>
      <c r="J11" s="41">
        <v>2.9157192799999998</v>
      </c>
      <c r="K11" s="42">
        <v>8.2189477800000006</v>
      </c>
      <c r="L11" s="40">
        <v>15.9623934</v>
      </c>
      <c r="M11" s="41">
        <v>3.8528232</v>
      </c>
      <c r="N11" s="42">
        <v>1.28408762</v>
      </c>
      <c r="O11" s="40">
        <v>2.0201316999999999</v>
      </c>
      <c r="P11" s="41">
        <v>7.7155708799999996</v>
      </c>
      <c r="Q11" s="42">
        <v>287.93329699999998</v>
      </c>
      <c r="R11" s="40">
        <v>196.84388200000001</v>
      </c>
      <c r="S11" s="41">
        <v>128.79795999999999</v>
      </c>
      <c r="T11" s="42">
        <v>32.506048900000003</v>
      </c>
      <c r="U11" s="40">
        <v>38.170724900000003</v>
      </c>
      <c r="V11" s="43">
        <v>25.952097599999998</v>
      </c>
    </row>
    <row r="12" spans="1:22" x14ac:dyDescent="0.2">
      <c r="A12" s="39">
        <v>10.24</v>
      </c>
      <c r="B12" s="7">
        <v>7.3416999999999996E-2</v>
      </c>
      <c r="C12" s="7">
        <v>5.1593E-2</v>
      </c>
      <c r="D12" s="8">
        <v>2.7810999999999999E-2</v>
      </c>
      <c r="E12" s="39">
        <v>24.777261500000002</v>
      </c>
      <c r="F12" s="40">
        <v>21.806283400000002</v>
      </c>
      <c r="G12" s="41">
        <v>24.6364257</v>
      </c>
      <c r="H12" s="40">
        <v>2.9295228</v>
      </c>
      <c r="I12" s="40">
        <v>3.54517126</v>
      </c>
      <c r="J12" s="41">
        <v>3.0121241900000002</v>
      </c>
      <c r="K12" s="42">
        <v>4.7771624700000004</v>
      </c>
      <c r="L12" s="40">
        <v>22.1809954</v>
      </c>
      <c r="M12" s="41">
        <v>5.34782958</v>
      </c>
      <c r="N12" s="42">
        <v>4.12536185</v>
      </c>
      <c r="O12" s="40">
        <v>0.64447831</v>
      </c>
      <c r="P12" s="41">
        <v>3.9114132700000002</v>
      </c>
      <c r="Q12" s="42">
        <v>245.32921999999999</v>
      </c>
      <c r="R12" s="40">
        <v>261.17814700000002</v>
      </c>
      <c r="S12" s="41">
        <v>218.79143300000001</v>
      </c>
      <c r="T12" s="42">
        <v>34.396910200000001</v>
      </c>
      <c r="U12" s="40">
        <v>34.009034100000001</v>
      </c>
      <c r="V12" s="43">
        <v>29.2732627</v>
      </c>
    </row>
    <row r="13" spans="1:22" x14ac:dyDescent="0.2">
      <c r="A13" s="39">
        <v>10.4</v>
      </c>
      <c r="B13" s="7">
        <v>7.3934E-2</v>
      </c>
      <c r="C13" s="7">
        <v>5.2477000000000003E-2</v>
      </c>
      <c r="D13" s="8">
        <v>2.7049E-2</v>
      </c>
      <c r="E13" s="39">
        <v>20.6930285</v>
      </c>
      <c r="F13" s="40">
        <v>23.344019200000002</v>
      </c>
      <c r="G13" s="41">
        <v>24.805008600000001</v>
      </c>
      <c r="H13" s="40">
        <v>3.7755331499999998</v>
      </c>
      <c r="I13" s="40">
        <v>3.6010773700000001</v>
      </c>
      <c r="J13" s="41">
        <v>2.5294750399999999</v>
      </c>
      <c r="K13" s="42">
        <v>34.891599399999997</v>
      </c>
      <c r="L13" s="40">
        <v>13.412778400000001</v>
      </c>
      <c r="M13" s="41">
        <v>2.6596603399999998</v>
      </c>
      <c r="N13" s="42">
        <v>1.1376278799999999</v>
      </c>
      <c r="O13" s="40">
        <v>3.2428429900000002</v>
      </c>
      <c r="P13" s="41">
        <v>2.9459747100000002</v>
      </c>
      <c r="Q13" s="42">
        <v>262.10965299999998</v>
      </c>
      <c r="R13" s="40">
        <v>243.112683</v>
      </c>
      <c r="S13" s="41">
        <v>131.20116400000001</v>
      </c>
      <c r="T13" s="42">
        <v>37.396943</v>
      </c>
      <c r="U13" s="40">
        <v>30.036763199999999</v>
      </c>
      <c r="V13" s="43">
        <v>28.920636900000002</v>
      </c>
    </row>
    <row r="14" spans="1:22" x14ac:dyDescent="0.2">
      <c r="A14" s="39">
        <v>10.56</v>
      </c>
      <c r="B14" s="7">
        <v>7.7890000000000001E-2</v>
      </c>
      <c r="C14" s="7">
        <v>5.3691000000000003E-2</v>
      </c>
      <c r="D14" s="8">
        <v>2.828E-2</v>
      </c>
      <c r="E14" s="39">
        <v>24.507102</v>
      </c>
      <c r="F14" s="40">
        <v>23.170715900000001</v>
      </c>
      <c r="G14" s="41">
        <v>24.8167796</v>
      </c>
      <c r="H14" s="40">
        <v>3.0992010799999998</v>
      </c>
      <c r="I14" s="40">
        <v>3.5517840700000001</v>
      </c>
      <c r="J14" s="41">
        <v>2.89294327</v>
      </c>
      <c r="K14" s="42">
        <v>6.3508511499999996</v>
      </c>
      <c r="L14" s="40">
        <v>13.0930366</v>
      </c>
      <c r="M14" s="41">
        <v>4.3725913600000004</v>
      </c>
      <c r="N14" s="42">
        <v>3.5162369500000001</v>
      </c>
      <c r="O14" s="40">
        <v>2.8296398599999999</v>
      </c>
      <c r="P14" s="41">
        <v>4.3888362499999998</v>
      </c>
      <c r="Q14" s="42">
        <v>202.260839</v>
      </c>
      <c r="R14" s="40">
        <v>293.57278200000002</v>
      </c>
      <c r="S14" s="41">
        <v>139.54571200000001</v>
      </c>
      <c r="T14" s="42">
        <v>29.871958100000001</v>
      </c>
      <c r="U14" s="40">
        <v>34.470095299999997</v>
      </c>
      <c r="V14" s="43">
        <v>29.000179599999999</v>
      </c>
    </row>
    <row r="15" spans="1:22" x14ac:dyDescent="0.2">
      <c r="A15" s="39">
        <v>10.72</v>
      </c>
      <c r="B15" s="7">
        <v>8.0870999999999998E-2</v>
      </c>
      <c r="C15" s="7">
        <v>5.4892000000000003E-2</v>
      </c>
      <c r="D15" s="8">
        <v>2.8319E-2</v>
      </c>
      <c r="E15" s="39">
        <v>22.951323800000001</v>
      </c>
      <c r="F15" s="40">
        <v>24.711153500000002</v>
      </c>
      <c r="G15" s="41">
        <v>21.988482600000001</v>
      </c>
      <c r="H15" s="40">
        <v>4.0772057400000001</v>
      </c>
      <c r="I15" s="40">
        <v>3.2419092100000002</v>
      </c>
      <c r="J15" s="41">
        <v>3.6440614999999998</v>
      </c>
      <c r="K15" s="42">
        <v>17.6836941</v>
      </c>
      <c r="L15" s="40">
        <v>5.8908285300000003</v>
      </c>
      <c r="M15" s="41">
        <v>20.8753061</v>
      </c>
      <c r="N15" s="42">
        <v>3.69573163</v>
      </c>
      <c r="O15" s="40">
        <v>5.8457250500000004</v>
      </c>
      <c r="P15" s="41">
        <v>0.86945923000000003</v>
      </c>
      <c r="Q15" s="42">
        <v>271.68930999999998</v>
      </c>
      <c r="R15" s="40">
        <v>265.19870200000003</v>
      </c>
      <c r="S15" s="41">
        <v>162.153831</v>
      </c>
      <c r="T15" s="42">
        <v>31.9001211</v>
      </c>
      <c r="U15" s="40">
        <v>26.980113599999999</v>
      </c>
      <c r="V15" s="43">
        <v>32.532651000000001</v>
      </c>
    </row>
    <row r="16" spans="1:22" x14ac:dyDescent="0.2">
      <c r="A16" s="39">
        <v>10.88</v>
      </c>
      <c r="B16" s="7">
        <v>8.1254999999999994E-2</v>
      </c>
      <c r="C16" s="7">
        <v>5.6859E-2</v>
      </c>
      <c r="D16" s="8">
        <v>2.843E-2</v>
      </c>
      <c r="E16" s="39">
        <v>23.3253436</v>
      </c>
      <c r="F16" s="40">
        <v>20.073370100000002</v>
      </c>
      <c r="G16" s="41">
        <v>25.002194299999999</v>
      </c>
      <c r="H16" s="40">
        <v>3.1942268899999999</v>
      </c>
      <c r="I16" s="40">
        <v>4.1619513000000001</v>
      </c>
      <c r="J16" s="41">
        <v>3.0397571700000001</v>
      </c>
      <c r="K16" s="42">
        <v>9.3973925299999994</v>
      </c>
      <c r="L16" s="40">
        <v>42.161025100000003</v>
      </c>
      <c r="M16" s="41">
        <v>4.4008472799999998</v>
      </c>
      <c r="N16" s="42">
        <v>1.84888074</v>
      </c>
      <c r="O16" s="40">
        <v>0.71596446000000002</v>
      </c>
      <c r="P16" s="41">
        <v>5.6572775000000002</v>
      </c>
      <c r="Q16" s="42">
        <v>246.746993</v>
      </c>
      <c r="R16" s="40">
        <v>228.391569</v>
      </c>
      <c r="S16" s="41">
        <v>155.15019899999999</v>
      </c>
      <c r="T16" s="42">
        <v>33.576837099999999</v>
      </c>
      <c r="U16" s="40">
        <v>25.983068200000002</v>
      </c>
      <c r="V16" s="43">
        <v>28.801216400000001</v>
      </c>
    </row>
    <row r="17" spans="1:22" x14ac:dyDescent="0.2">
      <c r="A17" s="39">
        <v>11.04</v>
      </c>
      <c r="B17" s="7">
        <v>8.5255999999999998E-2</v>
      </c>
      <c r="C17" s="7">
        <v>5.7833000000000002E-2</v>
      </c>
      <c r="D17" s="8">
        <v>2.8884E-2</v>
      </c>
      <c r="E17" s="39">
        <v>22.411481899999998</v>
      </c>
      <c r="F17" s="40">
        <v>24.725371200000001</v>
      </c>
      <c r="G17" s="41">
        <v>23.807179900000001</v>
      </c>
      <c r="H17" s="40">
        <v>4.0243288499999998</v>
      </c>
      <c r="I17" s="40">
        <v>2.61866873</v>
      </c>
      <c r="J17" s="41">
        <v>2.8337729500000002</v>
      </c>
      <c r="K17" s="42">
        <v>19.9407681</v>
      </c>
      <c r="L17" s="40">
        <v>3.45355415</v>
      </c>
      <c r="M17" s="41">
        <v>5.4319721000000003</v>
      </c>
      <c r="N17" s="42">
        <v>2.6819305400000002</v>
      </c>
      <c r="O17" s="40">
        <v>2.8530534599999999</v>
      </c>
      <c r="P17" s="41">
        <v>2.0174368199999999</v>
      </c>
      <c r="Q17" s="42">
        <v>228.72473299999999</v>
      </c>
      <c r="R17" s="40">
        <v>125.319594</v>
      </c>
      <c r="S17" s="41">
        <v>214.37410399999999</v>
      </c>
      <c r="T17" s="42">
        <v>31.613190100000001</v>
      </c>
      <c r="U17" s="40">
        <v>32.353451100000001</v>
      </c>
      <c r="V17" s="43">
        <v>26.993825600000001</v>
      </c>
    </row>
    <row r="18" spans="1:22" x14ac:dyDescent="0.2">
      <c r="A18" s="39">
        <v>11.2</v>
      </c>
      <c r="B18" s="7">
        <v>8.7803999999999993E-2</v>
      </c>
      <c r="C18" s="7">
        <v>5.9899000000000001E-2</v>
      </c>
      <c r="D18" s="8">
        <v>2.9711000000000001E-2</v>
      </c>
      <c r="E18" s="39">
        <v>22.225043800000002</v>
      </c>
      <c r="F18" s="40">
        <v>24.477954799999999</v>
      </c>
      <c r="G18" s="41">
        <v>24.501359900000001</v>
      </c>
      <c r="H18" s="40">
        <v>3.7954559200000002</v>
      </c>
      <c r="I18" s="40">
        <v>3.29330949</v>
      </c>
      <c r="J18" s="41">
        <v>2.77797107</v>
      </c>
      <c r="K18" s="42">
        <v>18.797407100000001</v>
      </c>
      <c r="L18" s="40">
        <v>6.9441735900000001</v>
      </c>
      <c r="M18" s="41">
        <v>4.1762477000000002</v>
      </c>
      <c r="N18" s="42">
        <v>1.11621773</v>
      </c>
      <c r="O18" s="40">
        <v>4.9497072299999996</v>
      </c>
      <c r="P18" s="41">
        <v>2.98774081</v>
      </c>
      <c r="Q18" s="42">
        <v>222.726283</v>
      </c>
      <c r="R18" s="40">
        <v>225.63610800000001</v>
      </c>
      <c r="S18" s="41">
        <v>223.67257000000001</v>
      </c>
      <c r="T18" s="42">
        <v>35.339184199999998</v>
      </c>
      <c r="U18" s="40">
        <v>36.223554300000004</v>
      </c>
      <c r="V18" s="43">
        <v>29.4777606</v>
      </c>
    </row>
    <row r="19" spans="1:22" x14ac:dyDescent="0.2">
      <c r="A19" s="39">
        <v>11.36</v>
      </c>
      <c r="B19" s="7">
        <v>9.1759999999999994E-2</v>
      </c>
      <c r="C19" s="7">
        <v>6.1509000000000001E-2</v>
      </c>
      <c r="D19" s="8">
        <v>3.0082999999999999E-2</v>
      </c>
      <c r="E19" s="39">
        <v>23.097816600000002</v>
      </c>
      <c r="F19" s="40">
        <v>24.7293834</v>
      </c>
      <c r="G19" s="41">
        <v>26.139915599999998</v>
      </c>
      <c r="H19" s="40">
        <v>3.9690637400000002</v>
      </c>
      <c r="I19" s="40">
        <v>3.06172786</v>
      </c>
      <c r="J19" s="41">
        <v>2.7587284799999998</v>
      </c>
      <c r="K19" s="42">
        <v>15.329425799999999</v>
      </c>
      <c r="L19" s="40">
        <v>4.8482617699999997</v>
      </c>
      <c r="M19" s="41">
        <v>1.9740031199999999</v>
      </c>
      <c r="N19" s="42">
        <v>4.8275591499999999</v>
      </c>
      <c r="O19" s="40">
        <v>5.2672634699999996</v>
      </c>
      <c r="P19" s="41">
        <v>14.7512171</v>
      </c>
      <c r="Q19" s="42">
        <v>267.51346599999999</v>
      </c>
      <c r="R19" s="40">
        <v>257.02297299999998</v>
      </c>
      <c r="S19" s="41">
        <v>136.62268</v>
      </c>
      <c r="T19" s="42">
        <v>28.763315299999999</v>
      </c>
      <c r="U19" s="40">
        <v>29.067238799999998</v>
      </c>
      <c r="V19" s="43">
        <v>28.077461400000001</v>
      </c>
    </row>
    <row r="20" spans="1:22" x14ac:dyDescent="0.2">
      <c r="A20" s="39">
        <v>11.52</v>
      </c>
      <c r="B20" s="7">
        <v>9.4589999999999994E-2</v>
      </c>
      <c r="C20" s="7">
        <v>6.3288999999999998E-2</v>
      </c>
      <c r="D20" s="8">
        <v>3.0811999999999999E-2</v>
      </c>
      <c r="E20" s="39">
        <v>24.0555348</v>
      </c>
      <c r="F20" s="40">
        <v>23.144850699999999</v>
      </c>
      <c r="G20" s="41">
        <v>24.807386699999999</v>
      </c>
      <c r="H20" s="40">
        <v>3.8408186799999999</v>
      </c>
      <c r="I20" s="40">
        <v>3.4627939699999999</v>
      </c>
      <c r="J20" s="41">
        <v>3.0605915600000002</v>
      </c>
      <c r="K20" s="42">
        <v>10.694278600000001</v>
      </c>
      <c r="L20" s="40">
        <v>12.501783</v>
      </c>
      <c r="M20" s="41">
        <v>4.8982122300000004</v>
      </c>
      <c r="N20" s="42">
        <v>6.93003766</v>
      </c>
      <c r="O20" s="40">
        <v>1.9512572500000001</v>
      </c>
      <c r="P20" s="41">
        <v>5.6441486200000002</v>
      </c>
      <c r="Q20" s="42">
        <v>325.75685099999998</v>
      </c>
      <c r="R20" s="40">
        <v>164.77704900000001</v>
      </c>
      <c r="S20" s="41">
        <v>156.40861599999999</v>
      </c>
      <c r="T20" s="42">
        <v>30.3265706</v>
      </c>
      <c r="U20" s="40">
        <v>31.792488899999999</v>
      </c>
      <c r="V20" s="43">
        <v>26.581304899999999</v>
      </c>
    </row>
    <row r="21" spans="1:22" x14ac:dyDescent="0.2">
      <c r="A21" s="39">
        <v>11.68</v>
      </c>
      <c r="B21" s="7">
        <v>9.7959000000000004E-2</v>
      </c>
      <c r="C21" s="7">
        <v>6.4597000000000002E-2</v>
      </c>
      <c r="D21" s="8">
        <v>3.0939000000000001E-2</v>
      </c>
      <c r="E21" s="39">
        <v>23.800228700000002</v>
      </c>
      <c r="F21" s="40">
        <v>24.163052100000002</v>
      </c>
      <c r="G21" s="41">
        <v>24.746434600000001</v>
      </c>
      <c r="H21" s="40">
        <v>3.7749086100000002</v>
      </c>
      <c r="I21" s="40">
        <v>3.3511107500000001</v>
      </c>
      <c r="J21" s="41">
        <v>2.9053815200000002</v>
      </c>
      <c r="K21" s="42">
        <v>10.6340346</v>
      </c>
      <c r="L21" s="40">
        <v>8.1606675200000005</v>
      </c>
      <c r="M21" s="41">
        <v>4.4898525400000002</v>
      </c>
      <c r="N21" s="42">
        <v>4.4994719300000003</v>
      </c>
      <c r="O21" s="40">
        <v>4.3424659999999999</v>
      </c>
      <c r="P21" s="41">
        <v>4.2583354699999996</v>
      </c>
      <c r="Q21" s="42">
        <v>290.11345699999998</v>
      </c>
      <c r="R21" s="40">
        <v>214.78331499999999</v>
      </c>
      <c r="S21" s="41">
        <v>142.16881599999999</v>
      </c>
      <c r="T21" s="42">
        <v>31.494148899999999</v>
      </c>
      <c r="U21" s="40">
        <v>30.873443600000002</v>
      </c>
      <c r="V21" s="43">
        <v>26.513614700000002</v>
      </c>
    </row>
    <row r="22" spans="1:22" ht="17" thickBot="1" x14ac:dyDescent="0.25">
      <c r="A22" s="39">
        <v>11.84</v>
      </c>
      <c r="B22" s="7">
        <v>0.10038</v>
      </c>
      <c r="C22" s="7">
        <v>6.8276000000000003E-2</v>
      </c>
      <c r="D22" s="8">
        <v>3.1392000000000003E-2</v>
      </c>
      <c r="E22" s="59">
        <v>23.5274824</v>
      </c>
      <c r="F22" s="63">
        <v>23.537713700000001</v>
      </c>
      <c r="G22" s="64">
        <v>25.915274700000001</v>
      </c>
      <c r="H22" s="63">
        <v>2.9596605299999998</v>
      </c>
      <c r="I22" s="63">
        <v>3.6438164</v>
      </c>
      <c r="J22" s="64">
        <v>2.4926007800000001</v>
      </c>
      <c r="K22" s="66">
        <v>7.2943566400000002</v>
      </c>
      <c r="L22" s="63">
        <v>12.4363095</v>
      </c>
      <c r="M22" s="64">
        <v>1.83007349</v>
      </c>
      <c r="N22" s="66">
        <v>1.4061845799999999</v>
      </c>
      <c r="O22" s="63">
        <v>3.0353256900000001</v>
      </c>
      <c r="P22" s="64">
        <v>8.2792780399999995</v>
      </c>
      <c r="Q22" s="66">
        <v>221.688233</v>
      </c>
      <c r="R22" s="63">
        <v>190.06457800000001</v>
      </c>
      <c r="S22" s="64">
        <v>149.02557899999999</v>
      </c>
      <c r="T22" s="66">
        <v>30.322592100000001</v>
      </c>
      <c r="U22" s="63">
        <v>36.967717200000003</v>
      </c>
      <c r="V22" s="67">
        <v>30.699450899999999</v>
      </c>
    </row>
    <row r="23" spans="1:22" x14ac:dyDescent="0.2">
      <c r="A23" s="39">
        <v>12</v>
      </c>
      <c r="B23" s="7">
        <v>0.10575</v>
      </c>
      <c r="C23" s="7">
        <v>7.1266999999999997E-2</v>
      </c>
      <c r="D23" s="8">
        <v>3.2690999999999998E-2</v>
      </c>
      <c r="E23" s="40"/>
      <c r="F23" s="45"/>
      <c r="G23" s="45"/>
    </row>
    <row r="24" spans="1:22" x14ac:dyDescent="0.2">
      <c r="A24" s="39">
        <v>12.16</v>
      </c>
      <c r="B24" s="7">
        <v>0.11157</v>
      </c>
      <c r="C24" s="7">
        <v>7.3757000000000003E-2</v>
      </c>
      <c r="D24" s="8">
        <v>3.2605000000000002E-2</v>
      </c>
      <c r="E24" s="40"/>
      <c r="F24" s="45"/>
      <c r="G24" s="45"/>
    </row>
    <row r="25" spans="1:22" x14ac:dyDescent="0.2">
      <c r="A25" s="39">
        <v>12.32</v>
      </c>
      <c r="B25" s="7">
        <v>0.11484999999999999</v>
      </c>
      <c r="C25" s="7">
        <v>7.5634000000000007E-2</v>
      </c>
      <c r="D25" s="8">
        <v>3.3753999999999999E-2</v>
      </c>
      <c r="E25" s="40"/>
      <c r="F25" s="45"/>
      <c r="G25" s="45"/>
    </row>
    <row r="26" spans="1:22" x14ac:dyDescent="0.2">
      <c r="A26" s="39">
        <v>12.48</v>
      </c>
      <c r="B26" s="7">
        <v>0.11934</v>
      </c>
      <c r="C26" s="7">
        <v>7.8956999999999999E-2</v>
      </c>
      <c r="D26" s="8">
        <v>3.4645000000000002E-2</v>
      </c>
      <c r="E26" s="40"/>
      <c r="F26" s="45"/>
      <c r="G26" s="45"/>
    </row>
    <row r="27" spans="1:22" x14ac:dyDescent="0.2">
      <c r="A27" s="39">
        <v>12.64</v>
      </c>
      <c r="B27" s="7">
        <v>0.12564</v>
      </c>
      <c r="C27" s="7">
        <v>8.2211000000000006E-2</v>
      </c>
      <c r="D27" s="8">
        <v>3.5536999999999999E-2</v>
      </c>
      <c r="E27" s="40"/>
      <c r="F27" s="45"/>
      <c r="G27" s="45"/>
    </row>
    <row r="28" spans="1:22" x14ac:dyDescent="0.2">
      <c r="A28" s="39">
        <v>12.8</v>
      </c>
      <c r="B28" s="7">
        <v>0.13106999999999999</v>
      </c>
      <c r="C28" s="7">
        <v>8.5944000000000007E-2</v>
      </c>
      <c r="D28" s="8">
        <v>3.6089999999999997E-2</v>
      </c>
      <c r="E28" s="40"/>
      <c r="F28" s="45"/>
      <c r="G28" s="45"/>
    </row>
    <row r="29" spans="1:22" x14ac:dyDescent="0.2">
      <c r="A29" s="39">
        <v>12.96</v>
      </c>
      <c r="B29" s="7">
        <v>0.13747000000000001</v>
      </c>
      <c r="C29" s="7">
        <v>8.9835999999999999E-2</v>
      </c>
      <c r="D29" s="8">
        <v>3.7529E-2</v>
      </c>
      <c r="E29" s="40"/>
      <c r="F29" s="45"/>
      <c r="G29" s="45"/>
    </row>
    <row r="30" spans="1:22" x14ac:dyDescent="0.2">
      <c r="A30" s="39">
        <v>13.12</v>
      </c>
      <c r="B30" s="7">
        <v>0.14194000000000001</v>
      </c>
      <c r="C30" s="7">
        <v>9.3590999999999994E-2</v>
      </c>
      <c r="D30" s="8">
        <v>3.7908999999999998E-2</v>
      </c>
      <c r="E30" s="40"/>
      <c r="F30" s="45"/>
      <c r="G30" s="45"/>
    </row>
    <row r="31" spans="1:22" x14ac:dyDescent="0.2">
      <c r="A31" s="39">
        <v>13.28</v>
      </c>
      <c r="B31" s="7">
        <v>0.1502</v>
      </c>
      <c r="C31" s="7">
        <v>9.6855999999999998E-2</v>
      </c>
      <c r="D31" s="8">
        <v>3.9308000000000003E-2</v>
      </c>
      <c r="E31" s="40"/>
      <c r="F31" s="45"/>
      <c r="G31" s="45"/>
    </row>
    <row r="32" spans="1:22" x14ac:dyDescent="0.2">
      <c r="A32" s="39">
        <v>13.44</v>
      </c>
      <c r="B32" s="7">
        <v>0.15568000000000001</v>
      </c>
      <c r="C32" s="7">
        <v>0.10181</v>
      </c>
      <c r="D32" s="8">
        <v>4.0717999999999997E-2</v>
      </c>
      <c r="E32" s="40"/>
      <c r="F32" s="45"/>
      <c r="G32" s="45"/>
    </row>
    <row r="33" spans="1:7" x14ac:dyDescent="0.2">
      <c r="A33" s="39">
        <v>13.6</v>
      </c>
      <c r="B33" s="7">
        <v>0.16388</v>
      </c>
      <c r="C33" s="7">
        <v>0.10768</v>
      </c>
      <c r="D33" s="8">
        <v>4.1855000000000003E-2</v>
      </c>
      <c r="E33" s="40"/>
      <c r="F33" s="45"/>
      <c r="G33" s="45"/>
    </row>
    <row r="34" spans="1:7" x14ac:dyDescent="0.2">
      <c r="A34" s="39">
        <v>13.76</v>
      </c>
      <c r="B34" s="7">
        <v>0.16997999999999999</v>
      </c>
      <c r="C34" s="7">
        <v>0.10979999999999999</v>
      </c>
      <c r="D34" s="8">
        <v>4.3545E-2</v>
      </c>
      <c r="E34" s="40"/>
      <c r="F34" s="45"/>
      <c r="G34" s="45"/>
    </row>
    <row r="35" spans="1:7" x14ac:dyDescent="0.2">
      <c r="A35" s="39">
        <v>13.92</v>
      </c>
      <c r="B35" s="7">
        <v>0.17863000000000001</v>
      </c>
      <c r="C35" s="7">
        <v>0.11567</v>
      </c>
      <c r="D35" s="8">
        <v>4.4724E-2</v>
      </c>
      <c r="E35" s="40"/>
      <c r="F35" s="45"/>
      <c r="G35" s="45"/>
    </row>
    <row r="36" spans="1:7" x14ac:dyDescent="0.2">
      <c r="A36" s="39">
        <v>14.08</v>
      </c>
      <c r="B36" s="7">
        <v>0.18595</v>
      </c>
      <c r="C36" s="7">
        <v>0.12175</v>
      </c>
      <c r="D36" s="8">
        <v>4.65E-2</v>
      </c>
      <c r="E36" s="40"/>
      <c r="F36" s="45"/>
      <c r="G36" s="45"/>
    </row>
    <row r="37" spans="1:7" x14ac:dyDescent="0.2">
      <c r="A37" s="39">
        <v>14.24</v>
      </c>
      <c r="B37" s="7">
        <v>0.19295000000000001</v>
      </c>
      <c r="C37" s="7">
        <v>0.12812999999999999</v>
      </c>
      <c r="D37" s="8">
        <v>4.7995999999999997E-2</v>
      </c>
      <c r="E37" s="40"/>
      <c r="F37" s="45"/>
      <c r="G37" s="45"/>
    </row>
    <row r="38" spans="1:7" x14ac:dyDescent="0.2">
      <c r="A38" s="39">
        <v>14.4</v>
      </c>
      <c r="B38" s="7">
        <v>0.20277000000000001</v>
      </c>
      <c r="C38" s="7">
        <v>0.13439000000000001</v>
      </c>
      <c r="D38" s="8">
        <v>5.0812999999999997E-2</v>
      </c>
      <c r="E38" s="40"/>
      <c r="F38" s="45"/>
      <c r="G38" s="45"/>
    </row>
    <row r="39" spans="1:7" x14ac:dyDescent="0.2">
      <c r="A39" s="39">
        <v>14.56</v>
      </c>
      <c r="B39" s="7">
        <v>0.21248</v>
      </c>
      <c r="C39" s="7">
        <v>0.14188999999999999</v>
      </c>
      <c r="D39" s="8">
        <v>5.2130000000000003E-2</v>
      </c>
      <c r="E39" s="40"/>
      <c r="F39" s="45"/>
      <c r="G39" s="45"/>
    </row>
    <row r="40" spans="1:7" x14ac:dyDescent="0.2">
      <c r="A40" s="39">
        <v>14.72</v>
      </c>
      <c r="B40" s="7">
        <v>0.22056999999999999</v>
      </c>
      <c r="C40" s="7">
        <v>0.14651</v>
      </c>
      <c r="D40" s="8">
        <v>5.4156000000000003E-2</v>
      </c>
      <c r="E40" s="40"/>
      <c r="F40" s="45"/>
      <c r="G40" s="45"/>
    </row>
    <row r="41" spans="1:7" x14ac:dyDescent="0.2">
      <c r="A41" s="39">
        <v>14.88</v>
      </c>
      <c r="B41" s="7">
        <v>0.23072000000000001</v>
      </c>
      <c r="C41" s="7">
        <v>0.15644</v>
      </c>
      <c r="D41" s="8">
        <v>5.6028000000000001E-2</v>
      </c>
      <c r="E41" s="40"/>
      <c r="F41" s="45"/>
      <c r="G41" s="45"/>
    </row>
    <row r="42" spans="1:7" x14ac:dyDescent="0.2">
      <c r="A42" s="39">
        <v>15.04</v>
      </c>
      <c r="B42" s="7">
        <v>0.24005000000000001</v>
      </c>
      <c r="C42" s="7">
        <v>0.16441</v>
      </c>
      <c r="D42" s="8">
        <v>5.9246E-2</v>
      </c>
      <c r="E42" s="40"/>
      <c r="F42" s="45"/>
      <c r="G42" s="45"/>
    </row>
    <row r="43" spans="1:7" x14ac:dyDescent="0.2">
      <c r="A43" s="39">
        <v>15.2</v>
      </c>
      <c r="B43" s="7">
        <v>0.25147000000000003</v>
      </c>
      <c r="C43" s="7">
        <v>0.17363000000000001</v>
      </c>
      <c r="D43" s="8">
        <v>6.1914999999999998E-2</v>
      </c>
      <c r="E43" s="40"/>
      <c r="F43" s="45"/>
      <c r="G43" s="45"/>
    </row>
    <row r="44" spans="1:7" x14ac:dyDescent="0.2">
      <c r="A44" s="39">
        <v>15.36</v>
      </c>
      <c r="B44" s="7">
        <v>0.26157999999999998</v>
      </c>
      <c r="C44" s="7">
        <v>0.18367</v>
      </c>
      <c r="D44" s="8">
        <v>6.4394000000000007E-2</v>
      </c>
      <c r="E44" s="40"/>
      <c r="F44" s="45"/>
      <c r="G44" s="45"/>
    </row>
    <row r="45" spans="1:7" x14ac:dyDescent="0.2">
      <c r="A45" s="39">
        <v>15.52</v>
      </c>
      <c r="B45" s="7">
        <v>0.27361999999999997</v>
      </c>
      <c r="C45" s="7">
        <v>0.19116</v>
      </c>
      <c r="D45" s="8">
        <v>6.7123000000000002E-2</v>
      </c>
      <c r="E45" s="40"/>
      <c r="F45" s="45"/>
      <c r="G45" s="45"/>
    </row>
    <row r="46" spans="1:7" x14ac:dyDescent="0.2">
      <c r="A46" s="39">
        <v>15.68</v>
      </c>
      <c r="B46" s="7">
        <v>0.28350999999999998</v>
      </c>
      <c r="C46" s="7">
        <v>0.20144000000000001</v>
      </c>
      <c r="D46" s="8">
        <v>7.0544999999999997E-2</v>
      </c>
      <c r="E46" s="40"/>
      <c r="F46" s="45"/>
      <c r="G46" s="45"/>
    </row>
    <row r="47" spans="1:7" x14ac:dyDescent="0.2">
      <c r="A47" s="39">
        <v>15.84</v>
      </c>
      <c r="B47" s="7">
        <v>0.29743000000000003</v>
      </c>
      <c r="C47" s="7">
        <v>0.21167</v>
      </c>
      <c r="D47" s="8">
        <v>7.4055999999999997E-2</v>
      </c>
      <c r="E47" s="40"/>
      <c r="F47" s="45"/>
      <c r="G47" s="45"/>
    </row>
    <row r="48" spans="1:7" x14ac:dyDescent="0.2">
      <c r="A48" s="39">
        <v>16</v>
      </c>
      <c r="B48" s="7">
        <v>0.30745</v>
      </c>
      <c r="C48" s="7">
        <v>0.22281000000000001</v>
      </c>
      <c r="D48" s="8">
        <v>7.8312000000000007E-2</v>
      </c>
      <c r="E48" s="40"/>
      <c r="F48" s="45"/>
      <c r="G48" s="45"/>
    </row>
    <row r="49" spans="1:7" x14ac:dyDescent="0.2">
      <c r="A49" s="39">
        <v>16.16</v>
      </c>
      <c r="B49" s="7">
        <v>0.32080999999999998</v>
      </c>
      <c r="C49" s="7">
        <v>0.23221</v>
      </c>
      <c r="D49" s="8">
        <v>8.2160999999999998E-2</v>
      </c>
      <c r="E49" s="40"/>
      <c r="F49" s="45"/>
      <c r="G49" s="45"/>
    </row>
    <row r="50" spans="1:7" x14ac:dyDescent="0.2">
      <c r="A50" s="39">
        <v>16.32</v>
      </c>
      <c r="B50" s="7">
        <v>0.33350999999999997</v>
      </c>
      <c r="C50" s="7">
        <v>0.24654000000000001</v>
      </c>
      <c r="D50" s="8">
        <v>8.6472999999999994E-2</v>
      </c>
      <c r="E50" s="40"/>
      <c r="F50" s="45"/>
      <c r="G50" s="45"/>
    </row>
    <row r="51" spans="1:7" x14ac:dyDescent="0.2">
      <c r="A51" s="39">
        <v>16.48</v>
      </c>
      <c r="B51" s="7">
        <v>0.34756999999999999</v>
      </c>
      <c r="C51" s="7">
        <v>0.25906000000000001</v>
      </c>
      <c r="D51" s="8">
        <v>9.1869999999999993E-2</v>
      </c>
      <c r="E51" s="40"/>
      <c r="F51" s="45"/>
      <c r="G51" s="45"/>
    </row>
    <row r="52" spans="1:7" x14ac:dyDescent="0.2">
      <c r="A52" s="39">
        <v>16.64</v>
      </c>
      <c r="B52" s="7">
        <v>0.36021999999999998</v>
      </c>
      <c r="C52" s="7">
        <v>0.27161999999999997</v>
      </c>
      <c r="D52" s="8">
        <v>9.7062999999999997E-2</v>
      </c>
      <c r="E52" s="40"/>
      <c r="F52" s="45"/>
      <c r="G52" s="45"/>
    </row>
    <row r="53" spans="1:7" x14ac:dyDescent="0.2">
      <c r="A53" s="39">
        <v>16.8</v>
      </c>
      <c r="B53" s="7">
        <v>0.37422</v>
      </c>
      <c r="C53" s="7">
        <v>0.28666999999999998</v>
      </c>
      <c r="D53" s="8">
        <v>0.1033</v>
      </c>
      <c r="E53" s="40"/>
      <c r="F53" s="45"/>
      <c r="G53" s="45"/>
    </row>
    <row r="54" spans="1:7" x14ac:dyDescent="0.2">
      <c r="A54" s="39">
        <v>16.96</v>
      </c>
      <c r="B54" s="7">
        <v>0.38907999999999998</v>
      </c>
      <c r="C54" s="7">
        <v>0.30276999999999998</v>
      </c>
      <c r="D54" s="8">
        <v>0.10843</v>
      </c>
      <c r="E54" s="40"/>
      <c r="F54" s="45"/>
      <c r="G54" s="45"/>
    </row>
    <row r="55" spans="1:7" x14ac:dyDescent="0.2">
      <c r="A55" s="39">
        <v>17.12</v>
      </c>
      <c r="B55" s="7">
        <v>0.40484999999999999</v>
      </c>
      <c r="C55" s="7">
        <v>0.31445000000000001</v>
      </c>
      <c r="D55" s="8">
        <v>0.11569</v>
      </c>
      <c r="E55" s="40"/>
      <c r="F55" s="45"/>
      <c r="G55" s="45"/>
    </row>
    <row r="56" spans="1:7" x14ac:dyDescent="0.2">
      <c r="A56" s="39">
        <v>17.28</v>
      </c>
      <c r="B56" s="7">
        <v>0.42076000000000002</v>
      </c>
      <c r="C56" s="7">
        <v>0.32982</v>
      </c>
      <c r="D56" s="8">
        <v>0.12236</v>
      </c>
      <c r="E56" s="40"/>
      <c r="F56" s="45"/>
      <c r="G56" s="45"/>
    </row>
    <row r="57" spans="1:7" x14ac:dyDescent="0.2">
      <c r="A57" s="39">
        <v>17.440000000000001</v>
      </c>
      <c r="B57" s="7">
        <v>0.43464000000000003</v>
      </c>
      <c r="C57" s="7">
        <v>0.34772999999999998</v>
      </c>
      <c r="D57" s="8">
        <v>0.12975999999999999</v>
      </c>
      <c r="E57" s="40"/>
      <c r="F57" s="45"/>
      <c r="G57" s="45"/>
    </row>
    <row r="58" spans="1:7" x14ac:dyDescent="0.2">
      <c r="A58" s="39">
        <v>17.600000000000001</v>
      </c>
      <c r="B58" s="7">
        <v>0.45002999999999999</v>
      </c>
      <c r="C58" s="7">
        <v>0.36715999999999999</v>
      </c>
      <c r="D58" s="8">
        <v>0.13807</v>
      </c>
      <c r="E58" s="40"/>
      <c r="F58" s="45"/>
      <c r="G58" s="45"/>
    </row>
    <row r="59" spans="1:7" x14ac:dyDescent="0.2">
      <c r="A59" s="39">
        <v>17.760000000000002</v>
      </c>
      <c r="B59" s="7">
        <v>0.47</v>
      </c>
      <c r="C59" s="7">
        <v>0.38594000000000001</v>
      </c>
      <c r="D59" s="8">
        <v>0.14687</v>
      </c>
      <c r="E59" s="40"/>
      <c r="F59" s="45"/>
      <c r="G59" s="45"/>
    </row>
    <row r="60" spans="1:7" x14ac:dyDescent="0.2">
      <c r="A60" s="39">
        <v>17.920000000000002</v>
      </c>
      <c r="B60" s="7">
        <v>0.48504999999999998</v>
      </c>
      <c r="C60" s="7">
        <v>0.40255000000000002</v>
      </c>
      <c r="D60" s="8">
        <v>0.15786</v>
      </c>
      <c r="E60" s="11"/>
      <c r="F60" s="27"/>
      <c r="G60" s="27"/>
    </row>
    <row r="61" spans="1:7" x14ac:dyDescent="0.2">
      <c r="A61" s="39">
        <v>18.079999999999998</v>
      </c>
      <c r="B61" s="7">
        <v>0.50522</v>
      </c>
      <c r="C61" s="7">
        <v>0.42231000000000002</v>
      </c>
      <c r="D61" s="8">
        <v>0.16678000000000001</v>
      </c>
      <c r="E61" s="11"/>
      <c r="F61" s="27"/>
      <c r="G61" s="27"/>
    </row>
    <row r="62" spans="1:7" x14ac:dyDescent="0.2">
      <c r="A62" s="39">
        <v>18.239999999999998</v>
      </c>
      <c r="B62" s="7">
        <v>0.5242</v>
      </c>
      <c r="C62" s="7">
        <v>0.44463000000000003</v>
      </c>
      <c r="D62" s="8">
        <v>0.17868999999999999</v>
      </c>
      <c r="E62" s="11"/>
      <c r="F62" s="27"/>
      <c r="G62" s="27"/>
    </row>
    <row r="63" spans="1:7" x14ac:dyDescent="0.2">
      <c r="A63" s="39">
        <v>18.399999999999999</v>
      </c>
      <c r="B63" s="7">
        <v>0.54327000000000003</v>
      </c>
      <c r="C63" s="7">
        <v>0.46377000000000002</v>
      </c>
      <c r="D63" s="8">
        <v>0.19152</v>
      </c>
      <c r="E63" s="11"/>
      <c r="F63" s="27"/>
      <c r="G63" s="27"/>
    </row>
    <row r="64" spans="1:7" x14ac:dyDescent="0.2">
      <c r="A64" s="39">
        <v>18.559999999999999</v>
      </c>
      <c r="B64" s="7">
        <v>0.56354000000000004</v>
      </c>
      <c r="C64" s="7">
        <v>0.48481000000000002</v>
      </c>
      <c r="D64" s="8">
        <v>0.20358999999999999</v>
      </c>
      <c r="E64" s="11"/>
      <c r="F64" s="27"/>
      <c r="G64" s="27"/>
    </row>
    <row r="65" spans="1:7" x14ac:dyDescent="0.2">
      <c r="A65" s="39">
        <v>18.72</v>
      </c>
      <c r="B65" s="7">
        <v>0.58555000000000001</v>
      </c>
      <c r="C65" s="7">
        <v>0.50802999999999998</v>
      </c>
      <c r="D65" s="8">
        <v>0.21784999999999999</v>
      </c>
      <c r="E65" s="11"/>
      <c r="F65" s="27"/>
      <c r="G65" s="27"/>
    </row>
    <row r="66" spans="1:7" x14ac:dyDescent="0.2">
      <c r="A66" s="39">
        <v>18.88</v>
      </c>
      <c r="B66" s="7">
        <v>0.60811999999999999</v>
      </c>
      <c r="C66" s="7">
        <v>0.53205999999999998</v>
      </c>
      <c r="D66" s="8">
        <v>0.2331</v>
      </c>
      <c r="E66" s="11"/>
      <c r="F66" s="27"/>
      <c r="G66" s="27"/>
    </row>
    <row r="67" spans="1:7" x14ac:dyDescent="0.2">
      <c r="A67" s="39">
        <v>19.04</v>
      </c>
      <c r="B67" s="7">
        <v>0.63017000000000001</v>
      </c>
      <c r="C67" s="7">
        <v>0.56133</v>
      </c>
      <c r="D67" s="8">
        <v>0.25</v>
      </c>
      <c r="E67" s="11"/>
      <c r="F67" s="27"/>
      <c r="G67" s="27"/>
    </row>
    <row r="68" spans="1:7" x14ac:dyDescent="0.2">
      <c r="A68" s="39">
        <v>19.2</v>
      </c>
      <c r="B68" s="7">
        <v>0.65359999999999996</v>
      </c>
      <c r="C68" s="7">
        <v>0.58272000000000002</v>
      </c>
      <c r="D68" s="8">
        <v>0.26755000000000001</v>
      </c>
      <c r="E68" s="11"/>
      <c r="F68" s="27"/>
      <c r="G68" s="27"/>
    </row>
    <row r="69" spans="1:7" x14ac:dyDescent="0.2">
      <c r="A69" s="39">
        <v>19.36</v>
      </c>
      <c r="B69" s="7">
        <v>0.67659000000000002</v>
      </c>
      <c r="C69" s="7">
        <v>0.61446999999999996</v>
      </c>
      <c r="D69" s="8">
        <v>0.28795999999999999</v>
      </c>
    </row>
    <row r="70" spans="1:7" x14ac:dyDescent="0.2">
      <c r="A70" s="39">
        <v>19.52</v>
      </c>
      <c r="B70" s="7">
        <v>0.70555999999999996</v>
      </c>
      <c r="C70" s="7">
        <v>0.64339999999999997</v>
      </c>
      <c r="D70" s="8">
        <v>0.30817</v>
      </c>
    </row>
    <row r="71" spans="1:7" x14ac:dyDescent="0.2">
      <c r="A71" s="39">
        <v>19.68</v>
      </c>
      <c r="B71" s="7">
        <v>0.73360999999999998</v>
      </c>
      <c r="C71" s="7">
        <v>0.67159000000000002</v>
      </c>
      <c r="D71" s="8">
        <v>0.33243</v>
      </c>
    </row>
    <row r="72" spans="1:7" x14ac:dyDescent="0.2">
      <c r="A72" s="39">
        <v>19.84</v>
      </c>
      <c r="B72" s="7">
        <v>0.76005</v>
      </c>
      <c r="C72" s="7">
        <v>0.70418000000000003</v>
      </c>
      <c r="D72" s="8">
        <v>0.35727999999999999</v>
      </c>
    </row>
    <row r="73" spans="1:7" x14ac:dyDescent="0.2">
      <c r="A73" s="39">
        <v>20</v>
      </c>
      <c r="B73" s="7">
        <v>0.78951000000000005</v>
      </c>
      <c r="C73" s="7">
        <v>0.73202</v>
      </c>
      <c r="D73" s="8">
        <v>0.38290999999999997</v>
      </c>
    </row>
    <row r="74" spans="1:7" x14ac:dyDescent="0.2">
      <c r="A74" s="39">
        <v>20.16</v>
      </c>
      <c r="B74" s="7">
        <v>0.81850999999999996</v>
      </c>
      <c r="C74" s="7">
        <v>0.77076</v>
      </c>
      <c r="D74" s="8">
        <v>0.41414000000000001</v>
      </c>
    </row>
    <row r="75" spans="1:7" x14ac:dyDescent="0.2">
      <c r="A75" s="39">
        <v>20.32</v>
      </c>
      <c r="B75" s="7">
        <v>0.85289000000000004</v>
      </c>
      <c r="C75" s="7">
        <v>0.80654999999999999</v>
      </c>
      <c r="D75" s="8">
        <v>0.44201000000000001</v>
      </c>
    </row>
    <row r="76" spans="1:7" x14ac:dyDescent="0.2">
      <c r="A76" s="39">
        <v>20.48</v>
      </c>
      <c r="B76" s="7">
        <v>0.88929000000000002</v>
      </c>
      <c r="C76" s="7">
        <v>0.84350000000000003</v>
      </c>
      <c r="D76" s="8">
        <v>0.47905999999999999</v>
      </c>
    </row>
    <row r="77" spans="1:7" x14ac:dyDescent="0.2">
      <c r="A77" s="39">
        <v>20.64</v>
      </c>
      <c r="B77" s="7">
        <v>0.92778000000000005</v>
      </c>
      <c r="C77" s="7">
        <v>0.8841</v>
      </c>
      <c r="D77" s="8">
        <v>0.51482000000000006</v>
      </c>
    </row>
    <row r="78" spans="1:7" x14ac:dyDescent="0.2">
      <c r="A78" s="39">
        <v>20.8</v>
      </c>
      <c r="B78" s="7">
        <v>0.96260000000000001</v>
      </c>
      <c r="C78" s="7">
        <v>0.92152000000000001</v>
      </c>
      <c r="D78" s="8">
        <v>0.55503999999999998</v>
      </c>
    </row>
    <row r="79" spans="1:7" x14ac:dyDescent="0.2">
      <c r="A79" s="39">
        <v>20.96</v>
      </c>
      <c r="B79" s="7">
        <v>1.0017</v>
      </c>
      <c r="C79" s="7">
        <v>0.96340000000000003</v>
      </c>
      <c r="D79" s="8">
        <v>0.59650000000000003</v>
      </c>
    </row>
    <row r="80" spans="1:7" x14ac:dyDescent="0.2">
      <c r="A80" s="39">
        <v>21.12</v>
      </c>
      <c r="B80" s="7">
        <v>1.0457000000000001</v>
      </c>
      <c r="C80" s="7">
        <v>1.0085999999999999</v>
      </c>
      <c r="D80" s="8">
        <v>0.64275000000000004</v>
      </c>
    </row>
    <row r="81" spans="1:4" x14ac:dyDescent="0.2">
      <c r="A81" s="39">
        <v>21.28</v>
      </c>
      <c r="B81" s="7">
        <v>1.0928</v>
      </c>
      <c r="C81" s="7">
        <v>1.0535000000000001</v>
      </c>
      <c r="D81" s="8">
        <v>0.69132000000000005</v>
      </c>
    </row>
    <row r="82" spans="1:4" x14ac:dyDescent="0.2">
      <c r="A82" s="39">
        <v>21.44</v>
      </c>
      <c r="B82" s="7">
        <v>1.1317999999999999</v>
      </c>
      <c r="C82" s="7">
        <v>1.1063000000000001</v>
      </c>
      <c r="D82" s="8">
        <v>0.74151999999999996</v>
      </c>
    </row>
    <row r="83" spans="1:4" x14ac:dyDescent="0.2">
      <c r="A83" s="39">
        <v>21.6</v>
      </c>
      <c r="B83" s="7">
        <v>1.1779999999999999</v>
      </c>
      <c r="C83" s="7">
        <v>1.1554</v>
      </c>
      <c r="D83" s="8">
        <v>0.80164000000000002</v>
      </c>
    </row>
    <row r="84" spans="1:4" x14ac:dyDescent="0.2">
      <c r="A84" s="39">
        <v>21.76</v>
      </c>
      <c r="B84" s="7">
        <v>1.2287999999999999</v>
      </c>
      <c r="C84" s="7">
        <v>1.2114</v>
      </c>
      <c r="D84" s="8">
        <v>0.85968</v>
      </c>
    </row>
    <row r="85" spans="1:4" x14ac:dyDescent="0.2">
      <c r="A85" s="39">
        <v>21.92</v>
      </c>
      <c r="B85" s="7">
        <v>1.2766999999999999</v>
      </c>
      <c r="C85" s="7">
        <v>1.2599</v>
      </c>
      <c r="D85" s="8">
        <v>0.91998999999999997</v>
      </c>
    </row>
    <row r="86" spans="1:4" x14ac:dyDescent="0.2">
      <c r="A86" s="39">
        <v>22.08</v>
      </c>
      <c r="B86" s="7">
        <v>1.3305</v>
      </c>
      <c r="C86" s="7">
        <v>1.3206</v>
      </c>
      <c r="D86" s="8">
        <v>0.98560999999999999</v>
      </c>
    </row>
    <row r="87" spans="1:4" x14ac:dyDescent="0.2">
      <c r="A87" s="39">
        <v>22.24</v>
      </c>
      <c r="B87" s="7">
        <v>1.3804000000000001</v>
      </c>
      <c r="C87" s="7">
        <v>1.3753</v>
      </c>
      <c r="D87" s="8">
        <v>1.0591999999999999</v>
      </c>
    </row>
    <row r="88" spans="1:4" x14ac:dyDescent="0.2">
      <c r="A88" s="39">
        <v>22.4</v>
      </c>
      <c r="B88" s="7">
        <v>1.4331</v>
      </c>
      <c r="C88" s="7">
        <v>1.4409000000000001</v>
      </c>
      <c r="D88" s="8">
        <v>1.1348</v>
      </c>
    </row>
    <row r="89" spans="1:4" x14ac:dyDescent="0.2">
      <c r="A89" s="39">
        <v>22.56</v>
      </c>
      <c r="B89" s="7">
        <v>1.4883999999999999</v>
      </c>
      <c r="C89" s="7">
        <v>1.5024999999999999</v>
      </c>
      <c r="D89" s="8">
        <v>1.2146999999999999</v>
      </c>
    </row>
    <row r="90" spans="1:4" x14ac:dyDescent="0.2">
      <c r="A90" s="39">
        <v>22.72</v>
      </c>
      <c r="B90" s="7">
        <v>1.5356000000000001</v>
      </c>
      <c r="C90" s="7">
        <v>1.5576000000000001</v>
      </c>
      <c r="D90" s="8">
        <v>1.2935000000000001</v>
      </c>
    </row>
    <row r="91" spans="1:4" x14ac:dyDescent="0.2">
      <c r="A91" s="39">
        <v>22.88</v>
      </c>
      <c r="B91" s="7">
        <v>1.593</v>
      </c>
      <c r="C91" s="7">
        <v>1.62</v>
      </c>
      <c r="D91" s="8">
        <v>1.3795999999999999</v>
      </c>
    </row>
    <row r="92" spans="1:4" x14ac:dyDescent="0.2">
      <c r="A92" s="39">
        <v>23.04</v>
      </c>
      <c r="B92" s="7">
        <v>1.6469</v>
      </c>
      <c r="C92" s="7">
        <v>1.6822999999999999</v>
      </c>
      <c r="D92" s="8">
        <v>1.4686999999999999</v>
      </c>
    </row>
    <row r="93" spans="1:4" x14ac:dyDescent="0.2">
      <c r="A93" s="39">
        <v>23.2</v>
      </c>
      <c r="B93" s="7">
        <v>1.6941999999999999</v>
      </c>
      <c r="C93" s="7">
        <v>1.7484999999999999</v>
      </c>
      <c r="D93" s="8">
        <v>1.5609999999999999</v>
      </c>
    </row>
    <row r="94" spans="1:4" x14ac:dyDescent="0.2">
      <c r="A94" s="39">
        <v>23.36</v>
      </c>
      <c r="B94" s="7">
        <v>1.7486999999999999</v>
      </c>
      <c r="C94" s="7">
        <v>1.8107</v>
      </c>
      <c r="D94" s="8">
        <v>1.6605000000000001</v>
      </c>
    </row>
    <row r="95" spans="1:4" x14ac:dyDescent="0.2">
      <c r="A95" s="39">
        <v>23.52</v>
      </c>
      <c r="B95" s="7">
        <v>1.7978000000000001</v>
      </c>
      <c r="C95" s="7">
        <v>1.8749</v>
      </c>
      <c r="D95" s="8">
        <v>1.7532000000000001</v>
      </c>
    </row>
    <row r="96" spans="1:4" x14ac:dyDescent="0.2">
      <c r="A96" s="39">
        <v>23.68</v>
      </c>
      <c r="B96" s="7">
        <v>1.8484</v>
      </c>
      <c r="C96" s="7">
        <v>1.9280999999999999</v>
      </c>
      <c r="D96" s="8">
        <v>1.8559000000000001</v>
      </c>
    </row>
    <row r="97" spans="1:4" x14ac:dyDescent="0.2">
      <c r="A97" s="39">
        <v>23.84</v>
      </c>
      <c r="B97" s="7">
        <v>1.8875</v>
      </c>
      <c r="C97" s="7">
        <v>1.9843999999999999</v>
      </c>
      <c r="D97" s="8">
        <v>1.9565999999999999</v>
      </c>
    </row>
    <row r="98" spans="1:4" x14ac:dyDescent="0.2">
      <c r="A98" s="39">
        <v>24</v>
      </c>
      <c r="B98" s="7">
        <v>1.9272</v>
      </c>
      <c r="C98" s="7">
        <v>2.0335999999999999</v>
      </c>
      <c r="D98" s="8">
        <v>2.0531999999999999</v>
      </c>
    </row>
    <row r="99" spans="1:4" x14ac:dyDescent="0.2">
      <c r="A99" s="39">
        <v>24.16</v>
      </c>
      <c r="B99" s="7">
        <v>1.962</v>
      </c>
      <c r="C99" s="7">
        <v>2.0806</v>
      </c>
      <c r="D99" s="8">
        <v>2.1545999999999998</v>
      </c>
    </row>
    <row r="100" spans="1:4" x14ac:dyDescent="0.2">
      <c r="A100" s="39">
        <v>24.32</v>
      </c>
      <c r="B100" s="7">
        <v>1.9979</v>
      </c>
      <c r="C100" s="7">
        <v>2.1263999999999998</v>
      </c>
      <c r="D100" s="8">
        <v>2.2473999999999998</v>
      </c>
    </row>
    <row r="101" spans="1:4" x14ac:dyDescent="0.2">
      <c r="A101" s="39">
        <v>24.48</v>
      </c>
      <c r="B101" s="7">
        <v>2.0181</v>
      </c>
      <c r="C101" s="7">
        <v>2.1579000000000002</v>
      </c>
      <c r="D101" s="8">
        <v>2.3367</v>
      </c>
    </row>
    <row r="102" spans="1:4" x14ac:dyDescent="0.2">
      <c r="A102" s="39">
        <v>24.64</v>
      </c>
      <c r="B102" s="7">
        <v>2.0265</v>
      </c>
      <c r="C102" s="7">
        <v>2.1892</v>
      </c>
      <c r="D102" s="8">
        <v>2.4245000000000001</v>
      </c>
    </row>
    <row r="103" spans="1:4" x14ac:dyDescent="0.2">
      <c r="A103" s="39">
        <v>24.8</v>
      </c>
      <c r="B103" s="7">
        <v>2.0440999999999998</v>
      </c>
      <c r="C103" s="7">
        <v>2.2006000000000001</v>
      </c>
      <c r="D103" s="8">
        <v>2.4940000000000002</v>
      </c>
    </row>
    <row r="104" spans="1:4" x14ac:dyDescent="0.2">
      <c r="A104" s="39">
        <v>24.96</v>
      </c>
      <c r="B104" s="7">
        <v>2.0491000000000001</v>
      </c>
      <c r="C104" s="7">
        <v>2.2161</v>
      </c>
      <c r="D104" s="8">
        <v>2.5594000000000001</v>
      </c>
    </row>
    <row r="105" spans="1:4" x14ac:dyDescent="0.2">
      <c r="A105" s="39">
        <v>25.12</v>
      </c>
      <c r="B105" s="7">
        <v>2.0375999999999999</v>
      </c>
      <c r="C105" s="7">
        <v>2.2130000000000001</v>
      </c>
      <c r="D105" s="8">
        <v>2.6225999999999998</v>
      </c>
    </row>
    <row r="106" spans="1:4" x14ac:dyDescent="0.2">
      <c r="A106" s="39">
        <v>25.28</v>
      </c>
      <c r="B106" s="7">
        <v>2.0211000000000001</v>
      </c>
      <c r="C106" s="7">
        <v>2.2000999999999999</v>
      </c>
      <c r="D106" s="8">
        <v>2.6657999999999999</v>
      </c>
    </row>
    <row r="107" spans="1:4" x14ac:dyDescent="0.2">
      <c r="A107" s="39">
        <v>25.44</v>
      </c>
      <c r="B107" s="7">
        <v>1.9961</v>
      </c>
      <c r="C107" s="7">
        <v>2.1831999999999998</v>
      </c>
      <c r="D107" s="8">
        <v>2.6957</v>
      </c>
    </row>
    <row r="108" spans="1:4" x14ac:dyDescent="0.2">
      <c r="A108" s="39">
        <v>25.6</v>
      </c>
      <c r="B108" s="7">
        <v>1.9675</v>
      </c>
      <c r="C108" s="7">
        <v>2.1505000000000001</v>
      </c>
      <c r="D108" s="8">
        <v>2.7103999999999999</v>
      </c>
    </row>
    <row r="109" spans="1:4" x14ac:dyDescent="0.2">
      <c r="A109" s="39">
        <v>25.76</v>
      </c>
      <c r="B109" s="7">
        <v>1.9207000000000001</v>
      </c>
      <c r="C109" s="7">
        <v>2.1122999999999998</v>
      </c>
      <c r="D109" s="8">
        <v>2.7122999999999999</v>
      </c>
    </row>
    <row r="110" spans="1:4" x14ac:dyDescent="0.2">
      <c r="A110" s="39">
        <v>25.92</v>
      </c>
      <c r="B110" s="7">
        <v>1.8721000000000001</v>
      </c>
      <c r="C110" s="7">
        <v>2.0569999999999999</v>
      </c>
      <c r="D110" s="8">
        <v>2.6916000000000002</v>
      </c>
    </row>
    <row r="111" spans="1:4" x14ac:dyDescent="0.2">
      <c r="A111" s="39">
        <v>26.08</v>
      </c>
      <c r="B111" s="7">
        <v>1.8198000000000001</v>
      </c>
      <c r="C111" s="7">
        <v>1.9926999999999999</v>
      </c>
      <c r="D111" s="8">
        <v>2.6568000000000001</v>
      </c>
    </row>
    <row r="112" spans="1:4" x14ac:dyDescent="0.2">
      <c r="A112" s="39">
        <v>26.24</v>
      </c>
      <c r="B112" s="7">
        <v>1.7481</v>
      </c>
      <c r="C112" s="7">
        <v>1.9242999999999999</v>
      </c>
      <c r="D112" s="8">
        <v>2.6063999999999998</v>
      </c>
    </row>
    <row r="113" spans="1:4" x14ac:dyDescent="0.2">
      <c r="A113" s="39">
        <v>26.4</v>
      </c>
      <c r="B113" s="7">
        <v>1.6757</v>
      </c>
      <c r="C113" s="7">
        <v>1.8476999999999999</v>
      </c>
      <c r="D113" s="8">
        <v>2.5485000000000002</v>
      </c>
    </row>
    <row r="114" spans="1:4" x14ac:dyDescent="0.2">
      <c r="A114" s="39">
        <v>26.56</v>
      </c>
      <c r="B114" s="7">
        <v>1.5988</v>
      </c>
      <c r="C114" s="7">
        <v>1.754</v>
      </c>
      <c r="D114" s="8">
        <v>2.4607999999999999</v>
      </c>
    </row>
    <row r="115" spans="1:4" x14ac:dyDescent="0.2">
      <c r="A115" s="39">
        <v>26.72</v>
      </c>
      <c r="B115" s="7">
        <v>1.5152000000000001</v>
      </c>
      <c r="C115" s="7">
        <v>1.6626000000000001</v>
      </c>
      <c r="D115" s="8">
        <v>2.3711000000000002</v>
      </c>
    </row>
    <row r="116" spans="1:4" x14ac:dyDescent="0.2">
      <c r="A116" s="39">
        <v>26.88</v>
      </c>
      <c r="B116" s="7">
        <v>1.4307000000000001</v>
      </c>
      <c r="C116" s="7">
        <v>1.5669</v>
      </c>
      <c r="D116" s="8">
        <v>2.2645</v>
      </c>
    </row>
    <row r="117" spans="1:4" x14ac:dyDescent="0.2">
      <c r="A117" s="39">
        <v>27.04</v>
      </c>
      <c r="B117" s="7">
        <v>1.3399000000000001</v>
      </c>
      <c r="C117" s="7">
        <v>1.4589000000000001</v>
      </c>
      <c r="D117" s="8">
        <v>2.1461999999999999</v>
      </c>
    </row>
    <row r="118" spans="1:4" x14ac:dyDescent="0.2">
      <c r="A118" s="39">
        <v>27.2</v>
      </c>
      <c r="B118" s="7">
        <v>1.2478</v>
      </c>
      <c r="C118" s="7">
        <v>1.3555999999999999</v>
      </c>
      <c r="D118" s="8">
        <v>2.0228000000000002</v>
      </c>
    </row>
    <row r="119" spans="1:4" x14ac:dyDescent="0.2">
      <c r="A119" s="39">
        <v>27.36</v>
      </c>
      <c r="B119" s="7">
        <v>1.1557999999999999</v>
      </c>
      <c r="C119" s="7">
        <v>1.2630999999999999</v>
      </c>
      <c r="D119" s="8">
        <v>1.8920999999999999</v>
      </c>
    </row>
    <row r="120" spans="1:4" x14ac:dyDescent="0.2">
      <c r="A120" s="39">
        <v>27.52</v>
      </c>
      <c r="B120" s="7">
        <v>1.0682</v>
      </c>
      <c r="C120" s="7">
        <v>1.1528</v>
      </c>
      <c r="D120" s="8">
        <v>1.7522</v>
      </c>
    </row>
    <row r="121" spans="1:4" x14ac:dyDescent="0.2">
      <c r="A121" s="39">
        <v>27.68</v>
      </c>
      <c r="B121" s="7">
        <v>0.97499000000000002</v>
      </c>
      <c r="C121" s="7">
        <v>1.056</v>
      </c>
      <c r="D121" s="8">
        <v>1.6169</v>
      </c>
    </row>
    <row r="122" spans="1:4" x14ac:dyDescent="0.2">
      <c r="A122" s="39">
        <v>27.84</v>
      </c>
      <c r="B122" s="7">
        <v>0.88844000000000001</v>
      </c>
      <c r="C122" s="7">
        <v>0.95457000000000003</v>
      </c>
      <c r="D122" s="8">
        <v>1.4784999999999999</v>
      </c>
    </row>
    <row r="123" spans="1:4" x14ac:dyDescent="0.2">
      <c r="A123" s="39">
        <v>28</v>
      </c>
      <c r="B123" s="7">
        <v>0.80557000000000001</v>
      </c>
      <c r="C123" s="7">
        <v>0.86012999999999995</v>
      </c>
      <c r="D123" s="8">
        <v>1.3435999999999999</v>
      </c>
    </row>
    <row r="124" spans="1:4" x14ac:dyDescent="0.2">
      <c r="A124" s="39">
        <v>28.16</v>
      </c>
      <c r="B124" s="7">
        <v>0.72318000000000005</v>
      </c>
      <c r="C124" s="7">
        <v>0.77268000000000003</v>
      </c>
      <c r="D124" s="8">
        <v>1.2112000000000001</v>
      </c>
    </row>
    <row r="125" spans="1:4" x14ac:dyDescent="0.2">
      <c r="A125" s="39">
        <v>28.32</v>
      </c>
      <c r="B125" s="7">
        <v>0.64822999999999997</v>
      </c>
      <c r="C125" s="7">
        <v>0.68952999999999998</v>
      </c>
      <c r="D125" s="8">
        <v>1.0854999999999999</v>
      </c>
    </row>
    <row r="126" spans="1:4" x14ac:dyDescent="0.2">
      <c r="A126" s="39">
        <v>28.48</v>
      </c>
      <c r="B126" s="7">
        <v>0.57565999999999995</v>
      </c>
      <c r="C126" s="7">
        <v>0.60946999999999996</v>
      </c>
      <c r="D126" s="8">
        <v>0.96260999999999997</v>
      </c>
    </row>
    <row r="127" spans="1:4" x14ac:dyDescent="0.2">
      <c r="A127" s="39">
        <v>28.64</v>
      </c>
      <c r="B127" s="7">
        <v>0.51054999999999995</v>
      </c>
      <c r="C127" s="7">
        <v>0.53490000000000004</v>
      </c>
      <c r="D127" s="8">
        <v>0.84933999999999998</v>
      </c>
    </row>
    <row r="128" spans="1:4" x14ac:dyDescent="0.2">
      <c r="A128" s="39">
        <v>28.8</v>
      </c>
      <c r="B128" s="7">
        <v>0.44850000000000001</v>
      </c>
      <c r="C128" s="7">
        <v>0.47014</v>
      </c>
      <c r="D128" s="8">
        <v>0.74424000000000001</v>
      </c>
    </row>
    <row r="129" spans="1:4" x14ac:dyDescent="0.2">
      <c r="A129" s="39">
        <v>28.96</v>
      </c>
      <c r="B129" s="7">
        <v>0.39155000000000001</v>
      </c>
      <c r="C129" s="7">
        <v>0.40767999999999999</v>
      </c>
      <c r="D129" s="8">
        <v>0.64929999999999999</v>
      </c>
    </row>
    <row r="130" spans="1:4" x14ac:dyDescent="0.2">
      <c r="A130" s="39">
        <v>29.12</v>
      </c>
      <c r="B130" s="7">
        <v>0.34309000000000001</v>
      </c>
      <c r="C130" s="7">
        <v>0.35715999999999998</v>
      </c>
      <c r="D130" s="8">
        <v>0.56064000000000003</v>
      </c>
    </row>
    <row r="131" spans="1:4" x14ac:dyDescent="0.2">
      <c r="A131" s="39">
        <v>29.28</v>
      </c>
      <c r="B131" s="7">
        <v>0.29559000000000002</v>
      </c>
      <c r="C131" s="7">
        <v>0.30781999999999998</v>
      </c>
      <c r="D131" s="8">
        <v>0.47974</v>
      </c>
    </row>
    <row r="132" spans="1:4" x14ac:dyDescent="0.2">
      <c r="A132" s="39">
        <v>29.44</v>
      </c>
      <c r="B132" s="7">
        <v>0.25146000000000002</v>
      </c>
      <c r="C132" s="7">
        <v>0.26394000000000001</v>
      </c>
      <c r="D132" s="8">
        <v>0.40845999999999999</v>
      </c>
    </row>
    <row r="133" spans="1:4" x14ac:dyDescent="0.2">
      <c r="A133" s="39">
        <v>29.6</v>
      </c>
      <c r="B133" s="7">
        <v>0.21887000000000001</v>
      </c>
      <c r="C133" s="7">
        <v>0.22569</v>
      </c>
      <c r="D133" s="8">
        <v>0.34660999999999997</v>
      </c>
    </row>
    <row r="134" spans="1:4" x14ac:dyDescent="0.2">
      <c r="A134" s="39">
        <v>29.76</v>
      </c>
      <c r="B134" s="7">
        <v>0.18497</v>
      </c>
      <c r="C134" s="7">
        <v>0.19202</v>
      </c>
      <c r="D134" s="8">
        <v>0.29077999999999998</v>
      </c>
    </row>
    <row r="135" spans="1:4" x14ac:dyDescent="0.2">
      <c r="A135" s="39">
        <v>29.92</v>
      </c>
      <c r="B135" s="7">
        <v>0.15764</v>
      </c>
      <c r="C135" s="7">
        <v>0.16295999999999999</v>
      </c>
      <c r="D135" s="8">
        <v>0.24596000000000001</v>
      </c>
    </row>
    <row r="136" spans="1:4" x14ac:dyDescent="0.2">
      <c r="A136" s="39">
        <v>30.08</v>
      </c>
      <c r="B136" s="7">
        <v>0.13447000000000001</v>
      </c>
      <c r="C136" s="7">
        <v>0.13699</v>
      </c>
      <c r="D136" s="8">
        <v>0.20411000000000001</v>
      </c>
    </row>
    <row r="137" spans="1:4" x14ac:dyDescent="0.2">
      <c r="A137" s="39">
        <v>30.24</v>
      </c>
      <c r="B137" s="7">
        <v>0.11249000000000001</v>
      </c>
      <c r="C137" s="7">
        <v>0.11595</v>
      </c>
      <c r="D137" s="8">
        <v>0.16642000000000001</v>
      </c>
    </row>
    <row r="138" spans="1:4" x14ac:dyDescent="0.2">
      <c r="A138" s="39">
        <v>30.4</v>
      </c>
      <c r="B138" s="7">
        <v>9.468E-2</v>
      </c>
      <c r="C138" s="7">
        <v>9.6821000000000004E-2</v>
      </c>
      <c r="D138" s="8">
        <v>0.13677</v>
      </c>
    </row>
    <row r="139" spans="1:4" x14ac:dyDescent="0.2">
      <c r="A139" s="39">
        <v>30.56</v>
      </c>
      <c r="B139" s="7">
        <v>7.7813999999999994E-2</v>
      </c>
      <c r="C139" s="7">
        <v>8.0764000000000002E-2</v>
      </c>
      <c r="D139" s="8">
        <v>0.11148</v>
      </c>
    </row>
    <row r="140" spans="1:4" x14ac:dyDescent="0.2">
      <c r="A140" s="39">
        <v>30.72</v>
      </c>
      <c r="B140" s="7">
        <v>6.6516000000000006E-2</v>
      </c>
      <c r="C140" s="7">
        <v>6.6972000000000004E-2</v>
      </c>
      <c r="D140" s="8">
        <v>9.1257000000000005E-2</v>
      </c>
    </row>
    <row r="141" spans="1:4" x14ac:dyDescent="0.2">
      <c r="A141" s="39">
        <v>30.88</v>
      </c>
      <c r="B141" s="7">
        <v>5.4385999999999997E-2</v>
      </c>
      <c r="C141" s="7">
        <v>5.6315999999999998E-2</v>
      </c>
      <c r="D141" s="8">
        <v>7.4123999999999995E-2</v>
      </c>
    </row>
    <row r="142" spans="1:4" x14ac:dyDescent="0.2">
      <c r="A142" s="39">
        <v>31.04</v>
      </c>
      <c r="B142" s="7">
        <v>4.5358999999999997E-2</v>
      </c>
      <c r="C142" s="7">
        <v>4.6865999999999998E-2</v>
      </c>
      <c r="D142" s="8">
        <v>5.8051999999999999E-2</v>
      </c>
    </row>
    <row r="143" spans="1:4" x14ac:dyDescent="0.2">
      <c r="A143" s="39">
        <v>31.2</v>
      </c>
      <c r="B143" s="7">
        <v>3.7689E-2</v>
      </c>
      <c r="C143" s="7">
        <v>3.9905999999999997E-2</v>
      </c>
      <c r="D143" s="8">
        <v>4.6650999999999998E-2</v>
      </c>
    </row>
    <row r="144" spans="1:4" x14ac:dyDescent="0.2">
      <c r="A144" s="39">
        <v>31.36</v>
      </c>
      <c r="B144" s="7">
        <v>3.0502000000000001E-2</v>
      </c>
      <c r="C144" s="7">
        <v>3.4049999999999997E-2</v>
      </c>
      <c r="D144" s="8">
        <v>3.6621000000000001E-2</v>
      </c>
    </row>
    <row r="145" spans="1:4" x14ac:dyDescent="0.2">
      <c r="A145" s="39">
        <v>31.52</v>
      </c>
      <c r="B145" s="7">
        <v>2.5173000000000001E-2</v>
      </c>
      <c r="C145" s="7">
        <v>2.7921999999999999E-2</v>
      </c>
      <c r="D145" s="8">
        <v>2.93E-2</v>
      </c>
    </row>
    <row r="146" spans="1:4" x14ac:dyDescent="0.2">
      <c r="A146" s="39">
        <v>31.68</v>
      </c>
      <c r="B146" s="7">
        <v>2.0406000000000001E-2</v>
      </c>
      <c r="C146" s="7">
        <v>2.3931999999999998E-2</v>
      </c>
      <c r="D146" s="8">
        <v>2.3081999999999998E-2</v>
      </c>
    </row>
    <row r="147" spans="1:4" x14ac:dyDescent="0.2">
      <c r="A147" s="39">
        <v>31.84</v>
      </c>
      <c r="B147" s="7">
        <v>1.6747999999999999E-2</v>
      </c>
      <c r="C147" s="7">
        <v>2.0129999999999999E-2</v>
      </c>
      <c r="D147" s="8">
        <v>1.7972999999999999E-2</v>
      </c>
    </row>
    <row r="148" spans="1:4" x14ac:dyDescent="0.2">
      <c r="A148" s="39">
        <v>32</v>
      </c>
      <c r="B148" s="7">
        <v>1.3382E-2</v>
      </c>
      <c r="C148" s="7">
        <v>1.7475999999999998E-2</v>
      </c>
      <c r="D148" s="8">
        <v>1.4288E-2</v>
      </c>
    </row>
    <row r="149" spans="1:4" x14ac:dyDescent="0.2">
      <c r="A149" s="39">
        <v>32.159999999999997</v>
      </c>
      <c r="B149" s="7">
        <v>1.1142000000000001E-2</v>
      </c>
      <c r="C149" s="7">
        <v>1.5141999999999999E-2</v>
      </c>
      <c r="D149" s="8">
        <v>1.1315E-2</v>
      </c>
    </row>
    <row r="150" spans="1:4" x14ac:dyDescent="0.2">
      <c r="A150" s="39">
        <v>32.32</v>
      </c>
      <c r="B150" s="7">
        <v>9.0621E-3</v>
      </c>
      <c r="C150" s="7">
        <v>1.3138E-2</v>
      </c>
      <c r="D150" s="8">
        <v>8.7819000000000005E-3</v>
      </c>
    </row>
    <row r="151" spans="1:4" x14ac:dyDescent="0.2">
      <c r="A151" s="39">
        <v>32.479999999999997</v>
      </c>
      <c r="B151" s="7">
        <v>7.3787000000000002E-3</v>
      </c>
      <c r="C151" s="7">
        <v>1.1088000000000001E-2</v>
      </c>
      <c r="D151" s="8">
        <v>6.8944999999999996E-3</v>
      </c>
    </row>
    <row r="152" spans="1:4" x14ac:dyDescent="0.2">
      <c r="A152" s="39">
        <v>32.64</v>
      </c>
      <c r="B152" s="7">
        <v>5.5291000000000003E-3</v>
      </c>
      <c r="C152" s="7">
        <v>9.8990999999999992E-3</v>
      </c>
      <c r="D152" s="8">
        <v>5.3676000000000001E-3</v>
      </c>
    </row>
    <row r="153" spans="1:4" x14ac:dyDescent="0.2">
      <c r="A153" s="39">
        <v>32.799999999999997</v>
      </c>
      <c r="B153" s="7">
        <v>4.7162000000000003E-3</v>
      </c>
      <c r="C153" s="7">
        <v>8.4998999999999995E-3</v>
      </c>
      <c r="D153" s="8">
        <v>4.1428000000000003E-3</v>
      </c>
    </row>
    <row r="154" spans="1:4" x14ac:dyDescent="0.2">
      <c r="A154" s="39">
        <v>32.96</v>
      </c>
      <c r="B154" s="7">
        <v>3.6989000000000002E-3</v>
      </c>
      <c r="C154" s="7">
        <v>7.3683999999999998E-3</v>
      </c>
      <c r="D154" s="8">
        <v>3.4884999999999998E-3</v>
      </c>
    </row>
    <row r="155" spans="1:4" x14ac:dyDescent="0.2">
      <c r="A155" s="39">
        <v>33.119999999999997</v>
      </c>
      <c r="B155" s="7">
        <v>2.9646E-3</v>
      </c>
      <c r="C155" s="7">
        <v>6.8193000000000004E-3</v>
      </c>
      <c r="D155" s="8">
        <v>2.6946000000000001E-3</v>
      </c>
    </row>
    <row r="156" spans="1:4" x14ac:dyDescent="0.2">
      <c r="A156" s="39">
        <v>33.28</v>
      </c>
      <c r="B156" s="7">
        <v>2.3770000000000002E-3</v>
      </c>
      <c r="C156" s="7">
        <v>5.4837000000000002E-3</v>
      </c>
      <c r="D156" s="8">
        <v>2.1496000000000002E-3</v>
      </c>
    </row>
    <row r="157" spans="1:4" x14ac:dyDescent="0.2">
      <c r="A157" s="39">
        <v>33.44</v>
      </c>
      <c r="B157" s="7">
        <v>1.9105000000000001E-3</v>
      </c>
      <c r="C157" s="7">
        <v>4.8110000000000002E-3</v>
      </c>
      <c r="D157" s="8">
        <v>1.8029000000000001E-3</v>
      </c>
    </row>
    <row r="158" spans="1:4" x14ac:dyDescent="0.2">
      <c r="A158" s="39">
        <v>33.6</v>
      </c>
      <c r="B158" s="7">
        <v>1.5563E-3</v>
      </c>
      <c r="C158" s="7">
        <v>4.2491999999999999E-3</v>
      </c>
      <c r="D158" s="8">
        <v>1.6050999999999999E-3</v>
      </c>
    </row>
    <row r="159" spans="1:4" x14ac:dyDescent="0.2">
      <c r="A159" s="39">
        <v>33.76</v>
      </c>
      <c r="B159" s="7">
        <v>1.2128E-3</v>
      </c>
      <c r="C159" s="7">
        <v>3.336E-3</v>
      </c>
      <c r="D159" s="8">
        <v>1.3416999999999999E-3</v>
      </c>
    </row>
    <row r="160" spans="1:4" x14ac:dyDescent="0.2">
      <c r="A160" s="39">
        <v>33.92</v>
      </c>
      <c r="B160" s="7">
        <v>8.6158000000000003E-4</v>
      </c>
      <c r="C160" s="7">
        <v>2.8262999999999999E-3</v>
      </c>
      <c r="D160" s="8">
        <v>1.0581E-3</v>
      </c>
    </row>
    <row r="161" spans="1:4" x14ac:dyDescent="0.2">
      <c r="A161" s="39">
        <v>34.08</v>
      </c>
      <c r="B161" s="7">
        <v>7.3304000000000002E-4</v>
      </c>
      <c r="C161" s="7">
        <v>2.2851E-3</v>
      </c>
      <c r="D161" s="8">
        <v>9.991799999999999E-4</v>
      </c>
    </row>
    <row r="162" spans="1:4" x14ac:dyDescent="0.2">
      <c r="A162" s="39">
        <v>34.24</v>
      </c>
      <c r="B162" s="7">
        <v>6.8851000000000003E-4</v>
      </c>
      <c r="C162" s="7">
        <v>1.8614E-3</v>
      </c>
      <c r="D162" s="8">
        <v>7.5363000000000003E-4</v>
      </c>
    </row>
    <row r="163" spans="1:4" x14ac:dyDescent="0.2">
      <c r="A163" s="39">
        <v>34.4</v>
      </c>
      <c r="B163" s="7">
        <v>4.6202999999999999E-4</v>
      </c>
      <c r="C163" s="7">
        <v>1.5035000000000001E-3</v>
      </c>
      <c r="D163" s="8">
        <v>6.5324000000000003E-4</v>
      </c>
    </row>
    <row r="164" spans="1:4" x14ac:dyDescent="0.2">
      <c r="A164" s="39">
        <v>34.56</v>
      </c>
      <c r="B164" s="7">
        <v>4.3583000000000001E-4</v>
      </c>
      <c r="C164" s="7">
        <v>1.1543E-3</v>
      </c>
      <c r="D164" s="8">
        <v>6.1923999999999996E-4</v>
      </c>
    </row>
    <row r="165" spans="1:4" x14ac:dyDescent="0.2">
      <c r="A165" s="39">
        <v>34.72</v>
      </c>
      <c r="B165" s="7">
        <v>3.0030999999999998E-4</v>
      </c>
      <c r="C165" s="7">
        <v>9.1702000000000005E-4</v>
      </c>
      <c r="D165" s="8">
        <v>4.8576000000000001E-4</v>
      </c>
    </row>
    <row r="166" spans="1:4" x14ac:dyDescent="0.2">
      <c r="A166" s="39">
        <v>34.880000000000003</v>
      </c>
      <c r="B166" s="7">
        <v>2.8600000000000001E-4</v>
      </c>
      <c r="C166" s="7">
        <v>5.509E-4</v>
      </c>
      <c r="D166" s="8">
        <v>4.2607000000000002E-4</v>
      </c>
    </row>
    <row r="167" spans="1:4" x14ac:dyDescent="0.2">
      <c r="A167" s="39">
        <v>35.04</v>
      </c>
      <c r="B167" s="7">
        <v>2.0017E-4</v>
      </c>
      <c r="C167" s="7">
        <v>4.1429999999999999E-4</v>
      </c>
      <c r="D167" s="8">
        <v>4.2116000000000001E-4</v>
      </c>
    </row>
    <row r="168" spans="1:4" x14ac:dyDescent="0.2">
      <c r="A168" s="39">
        <v>35.200000000000003</v>
      </c>
      <c r="B168" s="7">
        <v>1.6150999999999999E-4</v>
      </c>
      <c r="C168" s="7">
        <v>3.1718000000000002E-4</v>
      </c>
      <c r="D168" s="8">
        <v>3.4406999999999998E-4</v>
      </c>
    </row>
    <row r="169" spans="1:4" x14ac:dyDescent="0.2">
      <c r="A169" s="39">
        <v>35.36</v>
      </c>
      <c r="B169" s="7">
        <v>1.4660000000000001E-4</v>
      </c>
      <c r="C169" s="7">
        <v>2.6593E-4</v>
      </c>
      <c r="D169" s="8">
        <v>2.9681999999999999E-4</v>
      </c>
    </row>
    <row r="170" spans="1:4" x14ac:dyDescent="0.2">
      <c r="A170" s="39">
        <v>35.520000000000003</v>
      </c>
      <c r="B170" s="7">
        <v>9.9900000000000002E-5</v>
      </c>
      <c r="C170" s="7">
        <v>1.9064E-4</v>
      </c>
      <c r="D170" s="8">
        <v>2.3785000000000001E-4</v>
      </c>
    </row>
    <row r="171" spans="1:4" x14ac:dyDescent="0.2">
      <c r="A171" s="39">
        <v>35.68</v>
      </c>
      <c r="B171" s="7">
        <v>8.4499999999999994E-5</v>
      </c>
      <c r="C171" s="7">
        <v>1.2210000000000001E-4</v>
      </c>
      <c r="D171" s="8">
        <v>1.9274E-4</v>
      </c>
    </row>
    <row r="172" spans="1:4" x14ac:dyDescent="0.2">
      <c r="A172" s="39">
        <v>35.840000000000003</v>
      </c>
      <c r="B172" s="7">
        <v>6.0399999999999998E-5</v>
      </c>
      <c r="C172" s="7">
        <v>6.9300000000000004E-5</v>
      </c>
      <c r="D172" s="8">
        <v>1.6384E-4</v>
      </c>
    </row>
    <row r="173" spans="1:4" x14ac:dyDescent="0.2">
      <c r="A173" s="39">
        <v>36</v>
      </c>
      <c r="B173" s="7">
        <v>4.6699999999999997E-5</v>
      </c>
      <c r="C173" s="7">
        <v>8.5699999999999996E-5</v>
      </c>
      <c r="D173" s="8">
        <v>1.1042E-4</v>
      </c>
    </row>
    <row r="174" spans="1:4" x14ac:dyDescent="0.2">
      <c r="A174" s="39">
        <v>36.159999999999997</v>
      </c>
      <c r="B174" s="7">
        <v>4.8900000000000003E-5</v>
      </c>
      <c r="C174" s="7">
        <v>2.41E-5</v>
      </c>
      <c r="D174" s="8">
        <v>1.033E-4</v>
      </c>
    </row>
    <row r="175" spans="1:4" x14ac:dyDescent="0.2">
      <c r="A175" s="39">
        <v>36.32</v>
      </c>
      <c r="B175" s="7">
        <v>3.9900000000000001E-5</v>
      </c>
      <c r="C175" s="7">
        <v>3.4900000000000001E-5</v>
      </c>
      <c r="D175" s="8">
        <v>8.8800000000000004E-5</v>
      </c>
    </row>
    <row r="176" spans="1:4" x14ac:dyDescent="0.2">
      <c r="A176" s="39">
        <v>36.479999999999997</v>
      </c>
      <c r="B176" s="7">
        <v>2.8799999999999999E-5</v>
      </c>
      <c r="C176" s="7">
        <v>2.2900000000000001E-5</v>
      </c>
      <c r="D176" s="8">
        <v>4.4100000000000001E-5</v>
      </c>
    </row>
    <row r="177" spans="1:4" x14ac:dyDescent="0.2">
      <c r="A177" s="39">
        <v>36.64</v>
      </c>
      <c r="B177" s="7">
        <v>3.4999999999999997E-5</v>
      </c>
      <c r="C177" s="7">
        <v>1.9400000000000001E-5</v>
      </c>
      <c r="D177" s="8">
        <v>5.38E-5</v>
      </c>
    </row>
    <row r="178" spans="1:4" x14ac:dyDescent="0.2">
      <c r="A178" s="39">
        <v>36.799999999999997</v>
      </c>
      <c r="B178" s="7">
        <v>2.9799999999999999E-5</v>
      </c>
      <c r="C178" s="7">
        <v>7.3799999999999996E-6</v>
      </c>
      <c r="D178" s="8">
        <v>3.0700000000000001E-5</v>
      </c>
    </row>
    <row r="179" spans="1:4" x14ac:dyDescent="0.2">
      <c r="A179" s="39">
        <v>36.96</v>
      </c>
      <c r="B179" s="7">
        <v>1.0499999999999999E-5</v>
      </c>
      <c r="C179" s="7">
        <v>1.59E-5</v>
      </c>
      <c r="D179" s="8">
        <v>1.91E-5</v>
      </c>
    </row>
    <row r="180" spans="1:4" x14ac:dyDescent="0.2">
      <c r="A180" s="39">
        <v>37.119999999999997</v>
      </c>
      <c r="B180" s="7">
        <v>1.8300000000000001E-5</v>
      </c>
      <c r="C180" s="7">
        <v>1.2799999999999999E-5</v>
      </c>
      <c r="D180" s="8">
        <v>1.88E-5</v>
      </c>
    </row>
    <row r="181" spans="1:4" x14ac:dyDescent="0.2">
      <c r="A181" s="39">
        <v>37.28</v>
      </c>
      <c r="B181" s="7">
        <v>3.7599999999999999E-5</v>
      </c>
      <c r="C181" s="7">
        <v>0</v>
      </c>
      <c r="D181" s="8">
        <v>1.2799999999999999E-5</v>
      </c>
    </row>
    <row r="182" spans="1:4" x14ac:dyDescent="0.2">
      <c r="A182" s="39">
        <v>37.44</v>
      </c>
      <c r="B182" s="7">
        <v>2.12E-5</v>
      </c>
      <c r="C182" s="7">
        <v>1.7600000000000001E-5</v>
      </c>
      <c r="D182" s="8">
        <v>6.3899999999999998E-6</v>
      </c>
    </row>
    <row r="183" spans="1:4" x14ac:dyDescent="0.2">
      <c r="A183" s="39">
        <v>37.6</v>
      </c>
      <c r="B183" s="7">
        <v>2.9799999999999999E-5</v>
      </c>
      <c r="C183" s="7">
        <v>2.92E-6</v>
      </c>
      <c r="D183" s="8">
        <v>6.9199999999999998E-6</v>
      </c>
    </row>
    <row r="184" spans="1:4" x14ac:dyDescent="0.2">
      <c r="A184" s="39">
        <v>37.76</v>
      </c>
      <c r="B184" s="7">
        <v>1.6900000000000001E-5</v>
      </c>
      <c r="C184" s="7">
        <v>0</v>
      </c>
      <c r="D184" s="8">
        <v>3.45E-6</v>
      </c>
    </row>
    <row r="185" spans="1:4" x14ac:dyDescent="0.2">
      <c r="A185" s="39">
        <v>37.92</v>
      </c>
      <c r="B185" s="7">
        <v>8.1300000000000001E-6</v>
      </c>
      <c r="C185" s="7">
        <v>8.7900000000000005E-6</v>
      </c>
      <c r="D185" s="8">
        <v>0</v>
      </c>
    </row>
    <row r="186" spans="1:4" x14ac:dyDescent="0.2">
      <c r="A186" s="39">
        <v>38.08</v>
      </c>
      <c r="B186" s="7">
        <v>1.88E-5</v>
      </c>
      <c r="C186" s="7">
        <v>0</v>
      </c>
      <c r="D186" s="8">
        <v>3.4599999999999999E-6</v>
      </c>
    </row>
    <row r="187" spans="1:4" x14ac:dyDescent="0.2">
      <c r="A187" s="39">
        <v>38.24</v>
      </c>
      <c r="B187" s="7">
        <v>0</v>
      </c>
      <c r="C187" s="7">
        <v>2.92E-6</v>
      </c>
      <c r="D187" s="8">
        <v>1.13E-5</v>
      </c>
    </row>
    <row r="188" spans="1:4" x14ac:dyDescent="0.2">
      <c r="A188" s="39">
        <v>38.4</v>
      </c>
      <c r="B188" s="7">
        <v>5.5400000000000003E-6</v>
      </c>
      <c r="C188" s="7">
        <v>0</v>
      </c>
      <c r="D188" s="8">
        <v>0</v>
      </c>
    </row>
    <row r="189" spans="1:4" x14ac:dyDescent="0.2">
      <c r="A189" s="39">
        <v>38.56</v>
      </c>
      <c r="B189" s="7">
        <v>1.34E-5</v>
      </c>
      <c r="C189" s="7">
        <v>0</v>
      </c>
      <c r="D189" s="8">
        <v>7.9000000000000006E-6</v>
      </c>
    </row>
    <row r="190" spans="1:4" x14ac:dyDescent="0.2">
      <c r="A190" s="39">
        <v>38.72</v>
      </c>
      <c r="B190" s="7">
        <v>1.34E-5</v>
      </c>
      <c r="C190" s="7">
        <v>0</v>
      </c>
      <c r="D190" s="8">
        <v>0</v>
      </c>
    </row>
    <row r="191" spans="1:4" x14ac:dyDescent="0.2">
      <c r="A191" s="39">
        <v>38.880000000000003</v>
      </c>
      <c r="B191" s="7">
        <v>1.11E-5</v>
      </c>
      <c r="C191" s="7">
        <v>0</v>
      </c>
      <c r="D191" s="8">
        <v>0</v>
      </c>
    </row>
    <row r="192" spans="1:4" x14ac:dyDescent="0.2">
      <c r="A192" s="39">
        <v>39.04</v>
      </c>
      <c r="B192" s="7">
        <v>2.7699999999999999E-5</v>
      </c>
      <c r="C192" s="7">
        <v>0</v>
      </c>
      <c r="D192" s="8">
        <v>0</v>
      </c>
    </row>
    <row r="193" spans="1:4" x14ac:dyDescent="0.2">
      <c r="A193" s="39">
        <v>39.200000000000003</v>
      </c>
      <c r="B193" s="7">
        <v>1.66E-5</v>
      </c>
      <c r="C193" s="7">
        <v>0</v>
      </c>
      <c r="D193" s="8">
        <v>0</v>
      </c>
    </row>
    <row r="194" spans="1:4" x14ac:dyDescent="0.2">
      <c r="A194" s="39">
        <v>39.36</v>
      </c>
      <c r="B194" s="7">
        <v>4.4299999999999999E-5</v>
      </c>
      <c r="C194" s="7">
        <v>0</v>
      </c>
      <c r="D194" s="8">
        <v>0</v>
      </c>
    </row>
    <row r="195" spans="1:4" x14ac:dyDescent="0.2">
      <c r="A195" s="39">
        <v>39.520000000000003</v>
      </c>
      <c r="B195" s="7">
        <v>0</v>
      </c>
      <c r="C195" s="7">
        <v>0</v>
      </c>
      <c r="D195" s="8">
        <v>0</v>
      </c>
    </row>
    <row r="196" spans="1:4" x14ac:dyDescent="0.2">
      <c r="A196" s="39">
        <v>39.68</v>
      </c>
      <c r="B196" s="7">
        <v>0</v>
      </c>
      <c r="C196" s="7">
        <v>0</v>
      </c>
      <c r="D196" s="8">
        <v>0</v>
      </c>
    </row>
    <row r="197" spans="1:4" x14ac:dyDescent="0.2">
      <c r="A197" s="39">
        <v>39.840000000000003</v>
      </c>
      <c r="B197" s="7">
        <v>0</v>
      </c>
      <c r="C197" s="7">
        <v>0</v>
      </c>
      <c r="D197" s="8">
        <v>0</v>
      </c>
    </row>
    <row r="198" spans="1:4" ht="17" thickBot="1" x14ac:dyDescent="0.25">
      <c r="A198" s="59">
        <v>40</v>
      </c>
      <c r="B198" s="10">
        <v>0</v>
      </c>
      <c r="C198" s="10">
        <v>0</v>
      </c>
      <c r="D198" s="58">
        <v>0</v>
      </c>
    </row>
  </sheetData>
  <mergeCells count="7">
    <mergeCell ref="Q1:S1"/>
    <mergeCell ref="T1:V1"/>
    <mergeCell ref="A1:D1"/>
    <mergeCell ref="E1:G1"/>
    <mergeCell ref="H1:J1"/>
    <mergeCell ref="K1:M1"/>
    <mergeCell ref="N1:P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A0394-A54E-A149-83AB-A74DD8732908}">
  <dimension ref="A1:AF127"/>
  <sheetViews>
    <sheetView workbookViewId="0">
      <selection activeCell="M41" sqref="M41"/>
    </sheetView>
  </sheetViews>
  <sheetFormatPr baseColWidth="10" defaultRowHeight="16" x14ac:dyDescent="0.2"/>
  <cols>
    <col min="1" max="16384" width="10.83203125" style="22"/>
  </cols>
  <sheetData>
    <row r="1" spans="1:32" x14ac:dyDescent="0.2">
      <c r="A1" s="142" t="s">
        <v>30</v>
      </c>
      <c r="B1" s="142"/>
      <c r="C1" s="142"/>
      <c r="D1" s="142"/>
      <c r="E1" s="142" t="s">
        <v>34</v>
      </c>
      <c r="F1" s="142"/>
      <c r="G1" s="142"/>
      <c r="H1" s="142"/>
      <c r="I1" s="143" t="s">
        <v>35</v>
      </c>
      <c r="J1" s="143"/>
      <c r="K1" s="143"/>
      <c r="L1" s="143"/>
      <c r="M1" s="143" t="s">
        <v>36</v>
      </c>
      <c r="N1" s="143"/>
      <c r="O1" s="143"/>
      <c r="P1" s="143"/>
      <c r="Q1" s="143" t="s">
        <v>37</v>
      </c>
      <c r="R1" s="143"/>
      <c r="S1" s="143"/>
      <c r="T1" s="143"/>
      <c r="U1" s="143" t="s">
        <v>38</v>
      </c>
      <c r="V1" s="143"/>
      <c r="W1" s="143"/>
      <c r="X1" s="143"/>
      <c r="Y1" s="143" t="s">
        <v>39</v>
      </c>
      <c r="Z1" s="143"/>
      <c r="AA1" s="143"/>
      <c r="AB1" s="143"/>
      <c r="AC1" s="143" t="s">
        <v>40</v>
      </c>
      <c r="AD1" s="143"/>
      <c r="AE1" s="143"/>
      <c r="AF1" s="143"/>
    </row>
    <row r="2" spans="1:32" x14ac:dyDescent="0.2">
      <c r="A2" s="68" t="s">
        <v>0</v>
      </c>
      <c r="B2" s="69" t="s">
        <v>31</v>
      </c>
      <c r="C2" s="69" t="s">
        <v>32</v>
      </c>
      <c r="D2" s="73" t="s">
        <v>33</v>
      </c>
      <c r="E2" s="68" t="s">
        <v>0</v>
      </c>
      <c r="F2" s="69" t="s">
        <v>31</v>
      </c>
      <c r="G2" s="69" t="s">
        <v>32</v>
      </c>
      <c r="H2" s="73" t="s">
        <v>33</v>
      </c>
      <c r="I2" s="75" t="s">
        <v>0</v>
      </c>
      <c r="J2" s="71" t="s">
        <v>31</v>
      </c>
      <c r="K2" s="71" t="s">
        <v>32</v>
      </c>
      <c r="L2" s="70" t="s">
        <v>33</v>
      </c>
      <c r="M2" s="75" t="s">
        <v>0</v>
      </c>
      <c r="N2" s="71" t="s">
        <v>31</v>
      </c>
      <c r="O2" s="71" t="s">
        <v>32</v>
      </c>
      <c r="P2" s="70" t="s">
        <v>33</v>
      </c>
      <c r="Q2" s="75" t="s">
        <v>0</v>
      </c>
      <c r="R2" s="71" t="s">
        <v>31</v>
      </c>
      <c r="S2" s="71" t="s">
        <v>32</v>
      </c>
      <c r="T2" s="70" t="s">
        <v>33</v>
      </c>
      <c r="U2" s="75" t="s">
        <v>0</v>
      </c>
      <c r="V2" s="71" t="s">
        <v>31</v>
      </c>
      <c r="W2" s="71" t="s">
        <v>32</v>
      </c>
      <c r="X2" s="70" t="s">
        <v>33</v>
      </c>
      <c r="Y2" s="75" t="s">
        <v>0</v>
      </c>
      <c r="Z2" s="71" t="s">
        <v>31</v>
      </c>
      <c r="AA2" s="71" t="s">
        <v>32</v>
      </c>
      <c r="AB2" s="70" t="s">
        <v>33</v>
      </c>
      <c r="AC2" s="75" t="s">
        <v>0</v>
      </c>
      <c r="AD2" s="71" t="s">
        <v>31</v>
      </c>
      <c r="AE2" s="71" t="s">
        <v>32</v>
      </c>
      <c r="AF2" s="70" t="s">
        <v>33</v>
      </c>
    </row>
    <row r="3" spans="1:32" x14ac:dyDescent="0.2">
      <c r="A3" s="39">
        <v>2.0299999999999998</v>
      </c>
      <c r="B3" s="40">
        <v>2.15</v>
      </c>
      <c r="C3" s="40">
        <v>2.29</v>
      </c>
      <c r="D3" s="43">
        <v>2.16</v>
      </c>
      <c r="E3" s="39">
        <v>0.81</v>
      </c>
      <c r="F3" s="40">
        <v>1.1399999999999999</v>
      </c>
      <c r="G3" s="40">
        <v>1.1599999999999999</v>
      </c>
      <c r="H3" s="43">
        <v>0.86</v>
      </c>
      <c r="I3" s="12">
        <v>8.6</v>
      </c>
      <c r="J3" s="11">
        <v>27</v>
      </c>
      <c r="K3" s="11">
        <v>11.5</v>
      </c>
      <c r="L3" s="13">
        <v>30.3</v>
      </c>
      <c r="M3" s="12">
        <v>102.7</v>
      </c>
      <c r="N3" s="11">
        <v>31.9</v>
      </c>
      <c r="O3" s="11">
        <v>36</v>
      </c>
      <c r="P3" s="82">
        <v>61.2</v>
      </c>
      <c r="Q3" s="84">
        <v>51</v>
      </c>
      <c r="R3" s="53">
        <v>81</v>
      </c>
      <c r="S3" s="53">
        <v>64</v>
      </c>
      <c r="T3" s="85">
        <v>150</v>
      </c>
      <c r="U3" s="12">
        <v>0.4</v>
      </c>
      <c r="V3" s="11">
        <v>14.3</v>
      </c>
      <c r="W3" s="11">
        <v>28.3</v>
      </c>
      <c r="X3" s="13">
        <v>85.5</v>
      </c>
      <c r="Y3" s="12">
        <v>16.5</v>
      </c>
      <c r="Z3" s="11">
        <v>13.9</v>
      </c>
      <c r="AA3" s="11">
        <v>40</v>
      </c>
      <c r="AB3" s="82">
        <v>25.6</v>
      </c>
      <c r="AC3" s="52">
        <v>18</v>
      </c>
      <c r="AD3" s="53">
        <v>22</v>
      </c>
      <c r="AE3" s="53">
        <v>29</v>
      </c>
      <c r="AF3" s="54">
        <v>17</v>
      </c>
    </row>
    <row r="4" spans="1:32" x14ac:dyDescent="0.2">
      <c r="A4" s="39">
        <v>1.91</v>
      </c>
      <c r="B4" s="40">
        <v>1.93</v>
      </c>
      <c r="C4" s="40">
        <v>2.14</v>
      </c>
      <c r="D4" s="43">
        <v>1.86</v>
      </c>
      <c r="E4" s="39">
        <v>1.34</v>
      </c>
      <c r="F4" s="40">
        <v>1.03</v>
      </c>
      <c r="G4" s="40">
        <v>1.38</v>
      </c>
      <c r="H4" s="43">
        <v>1.1599999999999999</v>
      </c>
      <c r="I4" s="12">
        <v>8</v>
      </c>
      <c r="J4" s="11">
        <v>4.2</v>
      </c>
      <c r="K4" s="11">
        <v>5.8</v>
      </c>
      <c r="L4" s="13">
        <v>35.6</v>
      </c>
      <c r="M4" s="12">
        <v>121.7</v>
      </c>
      <c r="N4" s="11">
        <v>19.3</v>
      </c>
      <c r="O4" s="11">
        <v>64</v>
      </c>
      <c r="P4" s="13">
        <v>39.1</v>
      </c>
      <c r="Q4" s="52">
        <v>69</v>
      </c>
      <c r="R4" s="53">
        <v>131</v>
      </c>
      <c r="S4" s="53">
        <v>276</v>
      </c>
      <c r="T4" s="54">
        <v>587</v>
      </c>
      <c r="U4" s="12">
        <v>18.100000000000001</v>
      </c>
      <c r="V4" s="11">
        <v>15.8</v>
      </c>
      <c r="W4" s="11">
        <v>14.5</v>
      </c>
      <c r="X4" s="13">
        <v>41.3</v>
      </c>
      <c r="Y4" s="12">
        <v>40.9</v>
      </c>
      <c r="Z4" s="11">
        <v>20.9</v>
      </c>
      <c r="AA4" s="11">
        <v>40</v>
      </c>
      <c r="AB4" s="13">
        <v>38.5</v>
      </c>
      <c r="AC4" s="52">
        <v>5</v>
      </c>
      <c r="AD4" s="53">
        <v>10</v>
      </c>
      <c r="AE4" s="53">
        <v>19</v>
      </c>
      <c r="AF4" s="54">
        <v>4</v>
      </c>
    </row>
    <row r="5" spans="1:32" x14ac:dyDescent="0.2">
      <c r="A5" s="39">
        <v>2</v>
      </c>
      <c r="B5" s="40">
        <v>1.89</v>
      </c>
      <c r="C5" s="40">
        <v>2.02</v>
      </c>
      <c r="D5" s="43">
        <v>2.2000000000000002</v>
      </c>
      <c r="E5" s="39">
        <v>0.89</v>
      </c>
      <c r="F5" s="40">
        <v>1.1599999999999999</v>
      </c>
      <c r="G5" s="40">
        <v>1.17</v>
      </c>
      <c r="H5" s="43">
        <v>0.99</v>
      </c>
      <c r="I5" s="12">
        <v>9.9</v>
      </c>
      <c r="J5" s="11">
        <v>21.9</v>
      </c>
      <c r="K5" s="11">
        <v>17.600000000000001</v>
      </c>
      <c r="L5" s="13">
        <v>23.7</v>
      </c>
      <c r="M5" s="12">
        <v>26</v>
      </c>
      <c r="N5" s="11">
        <v>74.2</v>
      </c>
      <c r="O5" s="11">
        <v>35.4</v>
      </c>
      <c r="P5" s="13">
        <v>58.6</v>
      </c>
      <c r="Q5" s="52">
        <v>183</v>
      </c>
      <c r="R5" s="53">
        <v>121</v>
      </c>
      <c r="S5" s="53">
        <v>332</v>
      </c>
      <c r="T5" s="54">
        <v>150</v>
      </c>
      <c r="U5" s="12">
        <v>20.8</v>
      </c>
      <c r="V5" s="11">
        <v>18.7</v>
      </c>
      <c r="W5" s="11">
        <v>13.9</v>
      </c>
      <c r="X5" s="13">
        <v>20.7</v>
      </c>
      <c r="Y5" s="12">
        <v>25.7</v>
      </c>
      <c r="Z5" s="11">
        <v>20.2</v>
      </c>
      <c r="AA5" s="11">
        <v>49.1</v>
      </c>
      <c r="AB5" s="13">
        <v>59.4</v>
      </c>
      <c r="AC5" s="52">
        <v>15</v>
      </c>
      <c r="AD5" s="53">
        <v>7</v>
      </c>
      <c r="AE5" s="53">
        <v>24</v>
      </c>
      <c r="AF5" s="54">
        <v>23</v>
      </c>
    </row>
    <row r="6" spans="1:32" x14ac:dyDescent="0.2">
      <c r="A6" s="39">
        <v>2.1800000000000002</v>
      </c>
      <c r="B6" s="40">
        <v>2.13</v>
      </c>
      <c r="C6" s="40">
        <v>2.2400000000000002</v>
      </c>
      <c r="D6" s="43">
        <v>2.2200000000000002</v>
      </c>
      <c r="E6" s="39">
        <v>1.45</v>
      </c>
      <c r="F6" s="40">
        <v>0.54</v>
      </c>
      <c r="G6" s="40">
        <v>1.24</v>
      </c>
      <c r="H6" s="43">
        <v>1.1399999999999999</v>
      </c>
      <c r="I6" s="12">
        <v>10.8</v>
      </c>
      <c r="J6" s="11">
        <v>15.4</v>
      </c>
      <c r="K6" s="11">
        <v>26.6</v>
      </c>
      <c r="L6" s="13">
        <v>33.4</v>
      </c>
      <c r="M6" s="12">
        <v>82.4</v>
      </c>
      <c r="N6" s="11">
        <v>64.8</v>
      </c>
      <c r="O6" s="11">
        <v>36</v>
      </c>
      <c r="P6" s="13">
        <v>66.900000000000006</v>
      </c>
      <c r="Q6" s="52">
        <v>139</v>
      </c>
      <c r="R6" s="53">
        <v>107</v>
      </c>
      <c r="S6" s="53">
        <v>159</v>
      </c>
      <c r="T6" s="54">
        <v>296</v>
      </c>
      <c r="U6" s="12">
        <v>18</v>
      </c>
      <c r="V6" s="11">
        <v>13.7</v>
      </c>
      <c r="W6" s="11">
        <v>28.3</v>
      </c>
      <c r="X6" s="13">
        <v>7.8</v>
      </c>
      <c r="Y6" s="12">
        <v>12.6</v>
      </c>
      <c r="Z6" s="11">
        <v>17.5</v>
      </c>
      <c r="AA6" s="11">
        <v>40.700000000000003</v>
      </c>
      <c r="AB6" s="13">
        <v>32.5</v>
      </c>
      <c r="AC6" s="52">
        <v>7</v>
      </c>
      <c r="AD6" s="53">
        <v>12</v>
      </c>
      <c r="AE6" s="53">
        <v>22</v>
      </c>
      <c r="AF6" s="54">
        <v>17</v>
      </c>
    </row>
    <row r="7" spans="1:32" x14ac:dyDescent="0.2">
      <c r="A7" s="39">
        <v>1.71</v>
      </c>
      <c r="B7" s="40">
        <v>1.92</v>
      </c>
      <c r="C7" s="40">
        <v>2.1800000000000002</v>
      </c>
      <c r="D7" s="43">
        <v>2.31</v>
      </c>
      <c r="E7" s="39">
        <v>1.42</v>
      </c>
      <c r="F7" s="40">
        <v>0.9</v>
      </c>
      <c r="G7" s="40">
        <v>1.21</v>
      </c>
      <c r="H7" s="43">
        <v>1.1499999999999999</v>
      </c>
      <c r="I7" s="12">
        <v>15</v>
      </c>
      <c r="J7" s="11">
        <v>6.3</v>
      </c>
      <c r="K7" s="11">
        <v>11.5</v>
      </c>
      <c r="L7" s="13">
        <v>9.3000000000000007</v>
      </c>
      <c r="M7" s="12">
        <v>65.400000000000006</v>
      </c>
      <c r="N7" s="11">
        <v>48.4</v>
      </c>
      <c r="O7" s="11">
        <v>43.8</v>
      </c>
      <c r="P7" s="13">
        <v>41</v>
      </c>
      <c r="Q7" s="52">
        <v>50</v>
      </c>
      <c r="R7" s="53">
        <v>157</v>
      </c>
      <c r="S7" s="53">
        <v>83</v>
      </c>
      <c r="T7" s="54">
        <v>75</v>
      </c>
      <c r="U7" s="12">
        <v>18.2</v>
      </c>
      <c r="V7" s="11">
        <v>6.2</v>
      </c>
      <c r="W7" s="11">
        <v>23.2</v>
      </c>
      <c r="X7" s="13">
        <v>16.5</v>
      </c>
      <c r="Y7" s="12">
        <v>25.9</v>
      </c>
      <c r="Z7" s="11">
        <v>48</v>
      </c>
      <c r="AA7" s="11">
        <v>34.6</v>
      </c>
      <c r="AB7" s="13">
        <v>16.399999999999999</v>
      </c>
      <c r="AC7" s="52">
        <v>2</v>
      </c>
      <c r="AD7" s="53">
        <v>9</v>
      </c>
      <c r="AE7" s="53">
        <v>9</v>
      </c>
      <c r="AF7" s="54">
        <v>16</v>
      </c>
    </row>
    <row r="8" spans="1:32" x14ac:dyDescent="0.2">
      <c r="A8" s="39">
        <v>2.02</v>
      </c>
      <c r="B8" s="40">
        <v>2.23</v>
      </c>
      <c r="C8" s="40">
        <v>2.2200000000000002</v>
      </c>
      <c r="D8" s="43">
        <v>2.3199999999999998</v>
      </c>
      <c r="E8" s="39">
        <v>1.05</v>
      </c>
      <c r="F8" s="40">
        <v>1.53</v>
      </c>
      <c r="G8" s="40">
        <v>1.1599999999999999</v>
      </c>
      <c r="H8" s="43">
        <v>1.05</v>
      </c>
      <c r="I8" s="12">
        <v>17.3</v>
      </c>
      <c r="J8" s="11">
        <v>23.4</v>
      </c>
      <c r="K8" s="11">
        <v>11.3</v>
      </c>
      <c r="L8" s="13">
        <v>15.3</v>
      </c>
      <c r="M8" s="12">
        <v>57.1</v>
      </c>
      <c r="N8" s="11">
        <v>70.3</v>
      </c>
      <c r="O8" s="11">
        <v>37</v>
      </c>
      <c r="P8" s="13">
        <v>20.2</v>
      </c>
      <c r="Q8" s="52">
        <v>100</v>
      </c>
      <c r="R8" s="53">
        <v>77</v>
      </c>
      <c r="S8" s="53">
        <v>138</v>
      </c>
      <c r="T8" s="54">
        <v>323</v>
      </c>
      <c r="U8" s="12">
        <v>10.3</v>
      </c>
      <c r="V8" s="11">
        <v>8</v>
      </c>
      <c r="W8" s="11">
        <v>16.2</v>
      </c>
      <c r="X8" s="13">
        <v>17.8</v>
      </c>
      <c r="Y8" s="12">
        <v>29.9</v>
      </c>
      <c r="Z8" s="11">
        <v>13.8</v>
      </c>
      <c r="AA8" s="11">
        <v>30.5</v>
      </c>
      <c r="AB8" s="13">
        <v>21.6</v>
      </c>
      <c r="AC8" s="52">
        <v>7</v>
      </c>
      <c r="AD8" s="53">
        <v>14</v>
      </c>
      <c r="AE8" s="53">
        <v>18</v>
      </c>
      <c r="AF8" s="54">
        <v>10</v>
      </c>
    </row>
    <row r="9" spans="1:32" x14ac:dyDescent="0.2">
      <c r="A9" s="39">
        <v>2.14</v>
      </c>
      <c r="B9" s="40">
        <v>2.21</v>
      </c>
      <c r="C9" s="40">
        <v>2.23</v>
      </c>
      <c r="D9" s="43">
        <v>2.08</v>
      </c>
      <c r="E9" s="39">
        <v>1.49</v>
      </c>
      <c r="F9" s="40">
        <v>1.07</v>
      </c>
      <c r="G9" s="40">
        <v>1.21</v>
      </c>
      <c r="H9" s="43">
        <v>0.93</v>
      </c>
      <c r="I9" s="12">
        <v>48.7</v>
      </c>
      <c r="J9" s="11">
        <v>8.6</v>
      </c>
      <c r="K9" s="11">
        <v>6.3</v>
      </c>
      <c r="L9" s="13">
        <v>37</v>
      </c>
      <c r="M9" s="12">
        <v>102.5</v>
      </c>
      <c r="N9" s="11">
        <v>136.6</v>
      </c>
      <c r="O9" s="11">
        <v>72.599999999999994</v>
      </c>
      <c r="P9" s="13">
        <v>33.5</v>
      </c>
      <c r="Q9" s="52">
        <v>96</v>
      </c>
      <c r="R9" s="53">
        <v>74</v>
      </c>
      <c r="S9" s="53">
        <v>163</v>
      </c>
      <c r="T9" s="54">
        <v>99</v>
      </c>
      <c r="U9" s="12">
        <v>9.9</v>
      </c>
      <c r="V9" s="11">
        <v>52.6</v>
      </c>
      <c r="W9" s="11">
        <v>7</v>
      </c>
      <c r="X9" s="13">
        <v>15.3</v>
      </c>
      <c r="Y9" s="12">
        <v>35.200000000000003</v>
      </c>
      <c r="Z9" s="11">
        <v>30</v>
      </c>
      <c r="AA9" s="11">
        <v>28</v>
      </c>
      <c r="AB9" s="13">
        <v>39.700000000000003</v>
      </c>
      <c r="AC9" s="52">
        <v>11</v>
      </c>
      <c r="AD9" s="53">
        <v>14</v>
      </c>
      <c r="AE9" s="53">
        <v>36</v>
      </c>
      <c r="AF9" s="54">
        <v>6</v>
      </c>
    </row>
    <row r="10" spans="1:32" x14ac:dyDescent="0.2">
      <c r="A10" s="39">
        <v>1.8</v>
      </c>
      <c r="B10" s="40">
        <v>2.2400000000000002</v>
      </c>
      <c r="C10" s="40">
        <v>2.1800000000000002</v>
      </c>
      <c r="D10" s="43">
        <v>2.25</v>
      </c>
      <c r="E10" s="39">
        <v>1.23</v>
      </c>
      <c r="F10" s="40">
        <v>1.58</v>
      </c>
      <c r="G10" s="40">
        <v>1.26</v>
      </c>
      <c r="H10" s="43">
        <v>1.34</v>
      </c>
      <c r="I10" s="12">
        <v>23.8</v>
      </c>
      <c r="J10" s="11">
        <v>10.8</v>
      </c>
      <c r="K10" s="11">
        <v>24.8</v>
      </c>
      <c r="L10" s="13">
        <v>33.299999999999997</v>
      </c>
      <c r="M10" s="12">
        <v>225</v>
      </c>
      <c r="N10" s="11">
        <v>81.5</v>
      </c>
      <c r="O10" s="11">
        <v>12.7</v>
      </c>
      <c r="P10" s="13">
        <v>29</v>
      </c>
      <c r="Q10" s="52">
        <v>82</v>
      </c>
      <c r="R10" s="53">
        <v>103</v>
      </c>
      <c r="S10" s="53">
        <v>102</v>
      </c>
      <c r="T10" s="54">
        <v>76</v>
      </c>
      <c r="U10" s="12">
        <v>15.1</v>
      </c>
      <c r="V10" s="11">
        <v>17.2</v>
      </c>
      <c r="W10" s="11">
        <v>9</v>
      </c>
      <c r="X10" s="13">
        <v>15.2</v>
      </c>
      <c r="Y10" s="12">
        <v>30.1</v>
      </c>
      <c r="Z10" s="11">
        <v>47.5</v>
      </c>
      <c r="AA10" s="11">
        <v>31.7</v>
      </c>
      <c r="AB10" s="13">
        <v>15.5</v>
      </c>
      <c r="AC10" s="52">
        <v>2</v>
      </c>
      <c r="AD10" s="53">
        <v>10</v>
      </c>
      <c r="AE10" s="53">
        <v>6</v>
      </c>
      <c r="AF10" s="54">
        <v>7</v>
      </c>
    </row>
    <row r="11" spans="1:32" x14ac:dyDescent="0.2">
      <c r="A11" s="39">
        <v>2.1</v>
      </c>
      <c r="B11" s="40">
        <v>2.12</v>
      </c>
      <c r="C11" s="40">
        <v>2.19</v>
      </c>
      <c r="D11" s="43">
        <v>2.41</v>
      </c>
      <c r="E11" s="39">
        <v>0.91</v>
      </c>
      <c r="F11" s="40">
        <v>0.93</v>
      </c>
      <c r="G11" s="40">
        <v>1.04</v>
      </c>
      <c r="H11" s="43">
        <v>0.9</v>
      </c>
      <c r="I11" s="12">
        <v>14.2</v>
      </c>
      <c r="J11" s="11">
        <v>5.5</v>
      </c>
      <c r="K11" s="11">
        <v>10.4</v>
      </c>
      <c r="L11" s="13">
        <v>31</v>
      </c>
      <c r="M11" s="12">
        <v>66.2</v>
      </c>
      <c r="N11" s="11">
        <v>162.4</v>
      </c>
      <c r="O11" s="11">
        <v>89</v>
      </c>
      <c r="P11" s="13">
        <v>21.7</v>
      </c>
      <c r="Q11" s="52">
        <v>99</v>
      </c>
      <c r="R11" s="53">
        <v>47</v>
      </c>
      <c r="S11" s="53">
        <v>50</v>
      </c>
      <c r="T11" s="54">
        <v>114</v>
      </c>
      <c r="U11" s="12">
        <v>5</v>
      </c>
      <c r="V11" s="11">
        <v>11.7</v>
      </c>
      <c r="W11" s="11">
        <v>13</v>
      </c>
      <c r="X11" s="13">
        <v>29.4</v>
      </c>
      <c r="Y11" s="12">
        <v>28.8</v>
      </c>
      <c r="Z11" s="11">
        <v>24.8</v>
      </c>
      <c r="AA11" s="11">
        <v>31.7</v>
      </c>
      <c r="AB11" s="13">
        <v>31.8</v>
      </c>
      <c r="AC11" s="52">
        <v>5</v>
      </c>
      <c r="AD11" s="53">
        <v>9</v>
      </c>
      <c r="AE11" s="53">
        <v>8</v>
      </c>
      <c r="AF11" s="54">
        <v>7</v>
      </c>
    </row>
    <row r="12" spans="1:32" x14ac:dyDescent="0.2">
      <c r="A12" s="39">
        <v>2.23</v>
      </c>
      <c r="B12" s="40">
        <v>2.13</v>
      </c>
      <c r="C12" s="40">
        <v>2.2200000000000002</v>
      </c>
      <c r="D12" s="43">
        <v>2.2200000000000002</v>
      </c>
      <c r="E12" s="39">
        <v>1.22</v>
      </c>
      <c r="F12" s="40">
        <v>1.52</v>
      </c>
      <c r="G12" s="40">
        <v>0.91</v>
      </c>
      <c r="H12" s="43">
        <v>1.62</v>
      </c>
      <c r="I12" s="12">
        <v>21.2</v>
      </c>
      <c r="J12" s="11">
        <v>23.7</v>
      </c>
      <c r="K12" s="11">
        <v>28.6</v>
      </c>
      <c r="L12" s="13">
        <v>20</v>
      </c>
      <c r="M12" s="12">
        <v>71.3</v>
      </c>
      <c r="N12" s="11">
        <v>106.3</v>
      </c>
      <c r="O12" s="11">
        <v>92</v>
      </c>
      <c r="P12" s="13">
        <v>43.5</v>
      </c>
      <c r="Q12" s="52">
        <v>66</v>
      </c>
      <c r="R12" s="53">
        <v>76</v>
      </c>
      <c r="S12" s="53">
        <v>53</v>
      </c>
      <c r="T12" s="54">
        <v>131</v>
      </c>
      <c r="U12" s="12">
        <v>5.2</v>
      </c>
      <c r="V12" s="11">
        <v>3</v>
      </c>
      <c r="W12" s="11">
        <v>11.1</v>
      </c>
      <c r="X12" s="13">
        <v>10.8</v>
      </c>
      <c r="Y12" s="12">
        <v>43.6</v>
      </c>
      <c r="Z12" s="11">
        <v>23.8</v>
      </c>
      <c r="AA12" s="11">
        <v>113</v>
      </c>
      <c r="AB12" s="13">
        <v>32.200000000000003</v>
      </c>
      <c r="AC12" s="52">
        <v>6</v>
      </c>
      <c r="AD12" s="53">
        <v>22</v>
      </c>
      <c r="AE12" s="53">
        <v>10</v>
      </c>
      <c r="AF12" s="54">
        <v>7</v>
      </c>
    </row>
    <row r="13" spans="1:32" x14ac:dyDescent="0.2">
      <c r="A13" s="39">
        <v>2.25</v>
      </c>
      <c r="B13" s="40">
        <v>1.91</v>
      </c>
      <c r="C13" s="40">
        <v>2.27</v>
      </c>
      <c r="D13" s="43">
        <v>2.2400000000000002</v>
      </c>
      <c r="E13" s="39">
        <v>1.51</v>
      </c>
      <c r="F13" s="40">
        <v>1.32</v>
      </c>
      <c r="G13" s="40">
        <v>1</v>
      </c>
      <c r="H13" s="43">
        <v>1.1299999999999999</v>
      </c>
      <c r="I13" s="12">
        <v>12</v>
      </c>
      <c r="J13" s="11">
        <v>29.5</v>
      </c>
      <c r="K13" s="11">
        <v>8.1999999999999993</v>
      </c>
      <c r="L13" s="13">
        <v>23.8</v>
      </c>
      <c r="M13" s="12">
        <v>102.9</v>
      </c>
      <c r="N13" s="11">
        <v>57.3</v>
      </c>
      <c r="O13" s="11">
        <v>87.1</v>
      </c>
      <c r="P13" s="13">
        <v>75.5</v>
      </c>
      <c r="Q13" s="52">
        <v>72</v>
      </c>
      <c r="R13" s="53">
        <v>82</v>
      </c>
      <c r="S13" s="53">
        <v>76</v>
      </c>
      <c r="T13" s="54">
        <v>136</v>
      </c>
      <c r="U13" s="12">
        <v>12.5</v>
      </c>
      <c r="V13" s="11">
        <v>9.6</v>
      </c>
      <c r="W13" s="11">
        <v>10.7</v>
      </c>
      <c r="X13" s="13">
        <v>7.5</v>
      </c>
      <c r="Y13" s="12">
        <v>10</v>
      </c>
      <c r="Z13" s="11">
        <v>14.2</v>
      </c>
      <c r="AA13" s="11">
        <v>16.8</v>
      </c>
      <c r="AB13" s="13">
        <v>21.6</v>
      </c>
      <c r="AC13" s="52">
        <v>4</v>
      </c>
      <c r="AD13" s="53">
        <v>16</v>
      </c>
      <c r="AE13" s="53">
        <v>10</v>
      </c>
      <c r="AF13" s="54">
        <v>5</v>
      </c>
    </row>
    <row r="14" spans="1:32" x14ac:dyDescent="0.2">
      <c r="A14" s="39">
        <v>2.2599999999999998</v>
      </c>
      <c r="B14" s="40">
        <v>1.91</v>
      </c>
      <c r="C14" s="40">
        <v>2.0699999999999998</v>
      </c>
      <c r="D14" s="43">
        <v>2.33</v>
      </c>
      <c r="E14" s="39">
        <v>1.2</v>
      </c>
      <c r="F14" s="40">
        <v>1.31</v>
      </c>
      <c r="G14" s="40">
        <v>0.96</v>
      </c>
      <c r="H14" s="43">
        <v>1.17</v>
      </c>
      <c r="I14" s="12">
        <v>10.7</v>
      </c>
      <c r="J14" s="11">
        <v>21</v>
      </c>
      <c r="K14" s="11">
        <v>29.6</v>
      </c>
      <c r="L14" s="13">
        <v>12.9</v>
      </c>
      <c r="M14" s="12">
        <v>105.3</v>
      </c>
      <c r="N14" s="11">
        <v>21.5</v>
      </c>
      <c r="O14" s="11">
        <v>34.4</v>
      </c>
      <c r="P14" s="13">
        <v>51.1</v>
      </c>
      <c r="Q14" s="52">
        <v>84</v>
      </c>
      <c r="R14" s="53">
        <v>61</v>
      </c>
      <c r="S14" s="53">
        <v>99</v>
      </c>
      <c r="T14" s="54">
        <v>144</v>
      </c>
      <c r="U14" s="12">
        <v>5.5</v>
      </c>
      <c r="V14" s="11">
        <v>7.8</v>
      </c>
      <c r="W14" s="11">
        <v>29.8</v>
      </c>
      <c r="X14" s="13">
        <v>15.3</v>
      </c>
      <c r="Y14" s="12">
        <v>6.8</v>
      </c>
      <c r="Z14" s="11">
        <v>60.9</v>
      </c>
      <c r="AA14" s="11">
        <v>25.2</v>
      </c>
      <c r="AB14" s="13">
        <v>24.3</v>
      </c>
      <c r="AC14" s="52">
        <v>28</v>
      </c>
      <c r="AD14" s="53">
        <v>23</v>
      </c>
      <c r="AE14" s="53">
        <v>8</v>
      </c>
      <c r="AF14" s="54">
        <v>15</v>
      </c>
    </row>
    <row r="15" spans="1:32" x14ac:dyDescent="0.2">
      <c r="A15" s="39">
        <v>2.21</v>
      </c>
      <c r="B15" s="40">
        <v>1.91</v>
      </c>
      <c r="C15" s="40">
        <v>2.21</v>
      </c>
      <c r="D15" s="43">
        <v>2.25</v>
      </c>
      <c r="E15" s="39">
        <v>1.47</v>
      </c>
      <c r="F15" s="40">
        <v>1.02</v>
      </c>
      <c r="G15" s="40">
        <v>1.19</v>
      </c>
      <c r="H15" s="43">
        <v>1.08</v>
      </c>
      <c r="I15" s="12">
        <v>25.5</v>
      </c>
      <c r="J15" s="11">
        <v>27.1</v>
      </c>
      <c r="K15" s="11">
        <v>9.6999999999999993</v>
      </c>
      <c r="L15" s="13">
        <v>42.7</v>
      </c>
      <c r="M15" s="12">
        <v>185.9</v>
      </c>
      <c r="N15" s="11">
        <v>52</v>
      </c>
      <c r="O15" s="11">
        <v>73.900000000000006</v>
      </c>
      <c r="P15" s="13">
        <v>51</v>
      </c>
      <c r="Q15" s="52">
        <v>59</v>
      </c>
      <c r="R15" s="53">
        <v>58</v>
      </c>
      <c r="S15" s="53">
        <v>202</v>
      </c>
      <c r="T15" s="54">
        <v>135</v>
      </c>
      <c r="U15" s="12">
        <v>9.6999999999999993</v>
      </c>
      <c r="V15" s="11">
        <v>7.5</v>
      </c>
      <c r="W15" s="11">
        <v>9.5</v>
      </c>
      <c r="X15" s="13">
        <v>11</v>
      </c>
      <c r="Y15" s="12">
        <v>3.1</v>
      </c>
      <c r="Z15" s="11">
        <v>27.1</v>
      </c>
      <c r="AA15" s="11">
        <v>22.3</v>
      </c>
      <c r="AB15" s="13">
        <v>42.1</v>
      </c>
      <c r="AC15" s="52">
        <v>10</v>
      </c>
      <c r="AD15" s="53">
        <v>12</v>
      </c>
      <c r="AE15" s="53">
        <v>10</v>
      </c>
      <c r="AF15" s="54">
        <v>10</v>
      </c>
    </row>
    <row r="16" spans="1:32" x14ac:dyDescent="0.2">
      <c r="A16" s="39">
        <v>1.92</v>
      </c>
      <c r="B16" s="40">
        <v>2.16</v>
      </c>
      <c r="C16" s="40">
        <v>2.13</v>
      </c>
      <c r="D16" s="43">
        <v>2.21</v>
      </c>
      <c r="E16" s="39">
        <v>0.97</v>
      </c>
      <c r="F16" s="40">
        <v>1.21</v>
      </c>
      <c r="G16" s="40">
        <v>1.26</v>
      </c>
      <c r="H16" s="43">
        <v>1.03</v>
      </c>
      <c r="I16" s="12">
        <v>11.7</v>
      </c>
      <c r="J16" s="11">
        <v>15.7</v>
      </c>
      <c r="K16" s="11">
        <v>6.3</v>
      </c>
      <c r="L16" s="13">
        <v>32.6</v>
      </c>
      <c r="M16" s="12">
        <v>176.4</v>
      </c>
      <c r="N16" s="11">
        <v>70.599999999999994</v>
      </c>
      <c r="O16" s="11">
        <v>94.1</v>
      </c>
      <c r="P16" s="13">
        <v>72.8</v>
      </c>
      <c r="Q16" s="52">
        <v>47</v>
      </c>
      <c r="R16" s="53">
        <v>100</v>
      </c>
      <c r="S16" s="53">
        <v>158</v>
      </c>
      <c r="T16" s="54">
        <v>164</v>
      </c>
      <c r="U16" s="12">
        <v>16.5</v>
      </c>
      <c r="V16" s="11">
        <v>7.8</v>
      </c>
      <c r="W16" s="11">
        <v>20.100000000000001</v>
      </c>
      <c r="X16" s="13">
        <v>21.8</v>
      </c>
      <c r="Y16" s="12">
        <v>11.3</v>
      </c>
      <c r="Z16" s="11">
        <v>23.4</v>
      </c>
      <c r="AA16" s="11">
        <v>26.1</v>
      </c>
      <c r="AB16" s="13">
        <v>11.6</v>
      </c>
      <c r="AC16" s="52">
        <v>24</v>
      </c>
      <c r="AD16" s="53">
        <v>5</v>
      </c>
      <c r="AE16" s="53">
        <v>20</v>
      </c>
      <c r="AF16" s="54">
        <v>15</v>
      </c>
    </row>
    <row r="17" spans="1:32" x14ac:dyDescent="0.2">
      <c r="A17" s="39">
        <v>2.13</v>
      </c>
      <c r="B17" s="40">
        <v>2.14</v>
      </c>
      <c r="C17" s="40">
        <v>2.2599999999999998</v>
      </c>
      <c r="D17" s="43">
        <v>2.1800000000000002</v>
      </c>
      <c r="E17" s="39">
        <v>1.36</v>
      </c>
      <c r="F17" s="40">
        <v>1.51</v>
      </c>
      <c r="G17" s="40">
        <v>1.34</v>
      </c>
      <c r="H17" s="43">
        <v>0.38</v>
      </c>
      <c r="I17" s="12">
        <v>14.6</v>
      </c>
      <c r="J17" s="11">
        <v>14.4</v>
      </c>
      <c r="K17" s="11">
        <v>28.5</v>
      </c>
      <c r="L17" s="13">
        <v>26.1</v>
      </c>
      <c r="M17" s="12">
        <v>64.8</v>
      </c>
      <c r="N17" s="11">
        <v>85.1</v>
      </c>
      <c r="O17" s="11">
        <v>47.5</v>
      </c>
      <c r="P17" s="13">
        <v>55.9</v>
      </c>
      <c r="Q17" s="52">
        <v>98</v>
      </c>
      <c r="R17" s="53">
        <v>59</v>
      </c>
      <c r="S17" s="53">
        <v>66</v>
      </c>
      <c r="T17" s="54">
        <v>63</v>
      </c>
      <c r="U17" s="12">
        <v>6.8</v>
      </c>
      <c r="V17" s="11">
        <v>19.399999999999999</v>
      </c>
      <c r="W17" s="11">
        <v>10</v>
      </c>
      <c r="X17" s="13">
        <v>102</v>
      </c>
      <c r="Y17" s="12">
        <v>19.600000000000001</v>
      </c>
      <c r="Z17" s="11">
        <v>69.3</v>
      </c>
      <c r="AA17" s="11">
        <v>50.1</v>
      </c>
      <c r="AB17" s="13">
        <v>26.6</v>
      </c>
      <c r="AC17" s="52">
        <v>5</v>
      </c>
      <c r="AD17" s="53">
        <v>19</v>
      </c>
      <c r="AE17" s="53">
        <v>18</v>
      </c>
      <c r="AF17" s="54">
        <v>5</v>
      </c>
    </row>
    <row r="18" spans="1:32" x14ac:dyDescent="0.2">
      <c r="A18" s="39">
        <v>2.2000000000000002</v>
      </c>
      <c r="B18" s="40">
        <v>2.12</v>
      </c>
      <c r="C18" s="40">
        <v>2.15</v>
      </c>
      <c r="D18" s="43">
        <v>2.2200000000000002</v>
      </c>
      <c r="E18" s="39">
        <v>1.1599999999999999</v>
      </c>
      <c r="F18" s="40">
        <v>1.28</v>
      </c>
      <c r="G18" s="40">
        <v>1.1399999999999999</v>
      </c>
      <c r="H18" s="43">
        <v>1.22</v>
      </c>
      <c r="I18" s="12">
        <v>7.1</v>
      </c>
      <c r="J18" s="11">
        <v>12.7</v>
      </c>
      <c r="K18" s="11">
        <v>17.600000000000001</v>
      </c>
      <c r="L18" s="13">
        <v>36.6</v>
      </c>
      <c r="M18" s="12">
        <v>261.10000000000002</v>
      </c>
      <c r="N18" s="11">
        <v>121.9</v>
      </c>
      <c r="O18" s="11">
        <v>67.8</v>
      </c>
      <c r="P18" s="13">
        <v>28</v>
      </c>
      <c r="Q18" s="52">
        <v>70</v>
      </c>
      <c r="R18" s="53">
        <v>160</v>
      </c>
      <c r="S18" s="53">
        <v>105</v>
      </c>
      <c r="T18" s="54">
        <v>108</v>
      </c>
      <c r="U18" s="12">
        <v>9.9</v>
      </c>
      <c r="V18" s="11">
        <v>12</v>
      </c>
      <c r="W18" s="11">
        <v>12.7</v>
      </c>
      <c r="X18" s="13">
        <v>29.6</v>
      </c>
      <c r="Y18" s="12">
        <v>62.8</v>
      </c>
      <c r="Z18" s="11">
        <v>5.3</v>
      </c>
      <c r="AA18" s="11">
        <v>43.9</v>
      </c>
      <c r="AB18" s="13">
        <v>24.4</v>
      </c>
      <c r="AC18" s="52">
        <v>5</v>
      </c>
      <c r="AD18" s="53">
        <v>11</v>
      </c>
      <c r="AE18" s="53">
        <v>5</v>
      </c>
      <c r="AF18" s="54">
        <v>7</v>
      </c>
    </row>
    <row r="19" spans="1:32" x14ac:dyDescent="0.2">
      <c r="A19" s="39">
        <v>2.14</v>
      </c>
      <c r="B19" s="40">
        <v>2.14</v>
      </c>
      <c r="C19" s="40">
        <v>2.2200000000000002</v>
      </c>
      <c r="D19" s="43">
        <v>2.2200000000000002</v>
      </c>
      <c r="E19" s="39">
        <v>1.44</v>
      </c>
      <c r="F19" s="40">
        <v>1.34</v>
      </c>
      <c r="G19" s="40">
        <v>0.93</v>
      </c>
      <c r="H19" s="43">
        <v>1.06</v>
      </c>
      <c r="I19" s="12">
        <v>30.8</v>
      </c>
      <c r="J19" s="11">
        <v>24.7</v>
      </c>
      <c r="K19" s="11">
        <v>28.6</v>
      </c>
      <c r="L19" s="13">
        <v>41.9</v>
      </c>
      <c r="M19" s="12">
        <v>72</v>
      </c>
      <c r="N19" s="11">
        <v>18.100000000000001</v>
      </c>
      <c r="O19" s="11">
        <v>42.4</v>
      </c>
      <c r="P19" s="13">
        <v>33.799999999999997</v>
      </c>
      <c r="Q19" s="52">
        <v>76</v>
      </c>
      <c r="R19" s="53">
        <v>158</v>
      </c>
      <c r="S19" s="53">
        <v>106</v>
      </c>
      <c r="T19" s="54">
        <v>95</v>
      </c>
      <c r="U19" s="12">
        <v>26.9</v>
      </c>
      <c r="V19" s="11">
        <v>13.9</v>
      </c>
      <c r="W19" s="11">
        <v>11.6</v>
      </c>
      <c r="X19" s="13">
        <v>11.9</v>
      </c>
      <c r="Y19" s="12">
        <v>22.1</v>
      </c>
      <c r="Z19" s="11">
        <v>81.7</v>
      </c>
      <c r="AA19" s="11">
        <v>19.100000000000001</v>
      </c>
      <c r="AB19" s="13">
        <v>47.6</v>
      </c>
      <c r="AC19" s="52">
        <v>6</v>
      </c>
      <c r="AD19" s="53">
        <v>8</v>
      </c>
      <c r="AE19" s="53">
        <v>16</v>
      </c>
      <c r="AF19" s="54">
        <v>10</v>
      </c>
    </row>
    <row r="20" spans="1:32" x14ac:dyDescent="0.2">
      <c r="A20" s="39">
        <v>1.81</v>
      </c>
      <c r="B20" s="40">
        <v>2.2799999999999998</v>
      </c>
      <c r="C20" s="40">
        <v>2.06</v>
      </c>
      <c r="D20" s="43">
        <v>2.25</v>
      </c>
      <c r="E20" s="39">
        <v>1.3</v>
      </c>
      <c r="F20" s="40">
        <v>0.82</v>
      </c>
      <c r="G20" s="40">
        <v>1.26</v>
      </c>
      <c r="H20" s="43">
        <v>0.9</v>
      </c>
      <c r="I20" s="12">
        <v>4.7</v>
      </c>
      <c r="J20" s="11">
        <v>12.1</v>
      </c>
      <c r="K20" s="11">
        <v>8</v>
      </c>
      <c r="L20" s="13">
        <v>41.9</v>
      </c>
      <c r="M20" s="12">
        <v>94.6</v>
      </c>
      <c r="N20" s="11">
        <v>55.6</v>
      </c>
      <c r="O20" s="11">
        <v>85.6</v>
      </c>
      <c r="P20" s="13">
        <v>33.299999999999997</v>
      </c>
      <c r="Q20" s="52">
        <v>69</v>
      </c>
      <c r="R20" s="53">
        <v>67</v>
      </c>
      <c r="S20" s="53">
        <v>96</v>
      </c>
      <c r="T20" s="54">
        <v>105</v>
      </c>
      <c r="U20" s="12">
        <v>15.7</v>
      </c>
      <c r="V20" s="11">
        <v>13.1</v>
      </c>
      <c r="W20" s="11">
        <v>10</v>
      </c>
      <c r="X20" s="13">
        <v>18.399999999999999</v>
      </c>
      <c r="Y20" s="12">
        <v>13.5</v>
      </c>
      <c r="Z20" s="11">
        <v>113</v>
      </c>
      <c r="AA20" s="11">
        <v>42.1</v>
      </c>
      <c r="AB20" s="13">
        <v>25.9</v>
      </c>
      <c r="AC20" s="52">
        <v>8</v>
      </c>
      <c r="AD20" s="53">
        <v>9</v>
      </c>
      <c r="AE20" s="53">
        <v>21</v>
      </c>
      <c r="AF20" s="54">
        <v>9</v>
      </c>
    </row>
    <row r="21" spans="1:32" x14ac:dyDescent="0.2">
      <c r="A21" s="39">
        <v>1.93</v>
      </c>
      <c r="B21" s="40">
        <v>2.09</v>
      </c>
      <c r="C21" s="40">
        <v>2.34</v>
      </c>
      <c r="D21" s="43">
        <v>2.2200000000000002</v>
      </c>
      <c r="E21" s="39">
        <v>0.84</v>
      </c>
      <c r="F21" s="40">
        <v>1.03</v>
      </c>
      <c r="G21" s="40">
        <v>1.1499999999999999</v>
      </c>
      <c r="H21" s="43">
        <v>1.1499999999999999</v>
      </c>
      <c r="I21" s="12">
        <v>34.1</v>
      </c>
      <c r="J21" s="11">
        <v>33.6</v>
      </c>
      <c r="K21" s="11">
        <v>17.3</v>
      </c>
      <c r="L21" s="13">
        <v>47.4</v>
      </c>
      <c r="M21" s="12">
        <v>188.9</v>
      </c>
      <c r="N21" s="11">
        <v>161.9</v>
      </c>
      <c r="O21" s="11">
        <v>49</v>
      </c>
      <c r="P21" s="13">
        <v>12.3</v>
      </c>
      <c r="Q21" s="52">
        <v>50</v>
      </c>
      <c r="R21" s="53">
        <v>61</v>
      </c>
      <c r="S21" s="53">
        <v>73</v>
      </c>
      <c r="T21" s="54">
        <v>216</v>
      </c>
      <c r="U21" s="12">
        <v>8.1</v>
      </c>
      <c r="V21" s="11">
        <v>15.6</v>
      </c>
      <c r="W21" s="11">
        <v>5.0999999999999996</v>
      </c>
      <c r="X21" s="13">
        <v>14.3</v>
      </c>
      <c r="Y21" s="12">
        <v>25.4</v>
      </c>
      <c r="Z21" s="11">
        <v>3.7</v>
      </c>
      <c r="AA21" s="11">
        <v>3.8</v>
      </c>
      <c r="AB21" s="13">
        <v>18.7</v>
      </c>
      <c r="AC21" s="52">
        <v>10</v>
      </c>
      <c r="AD21" s="53">
        <v>19</v>
      </c>
      <c r="AE21" s="53">
        <v>12</v>
      </c>
      <c r="AF21" s="54"/>
    </row>
    <row r="22" spans="1:32" x14ac:dyDescent="0.2">
      <c r="A22" s="39">
        <v>2.06</v>
      </c>
      <c r="B22" s="40">
        <v>2.1800000000000002</v>
      </c>
      <c r="C22" s="40">
        <v>2.25</v>
      </c>
      <c r="D22" s="43">
        <v>2.31</v>
      </c>
      <c r="E22" s="39">
        <v>1.26</v>
      </c>
      <c r="F22" s="40">
        <v>1.41</v>
      </c>
      <c r="G22" s="40">
        <v>1.32</v>
      </c>
      <c r="H22" s="43">
        <v>0.87</v>
      </c>
      <c r="I22" s="12">
        <v>18.3</v>
      </c>
      <c r="J22" s="11">
        <v>12.4</v>
      </c>
      <c r="K22" s="11">
        <v>12.7</v>
      </c>
      <c r="L22" s="13">
        <v>26.5</v>
      </c>
      <c r="M22" s="12">
        <v>144.5</v>
      </c>
      <c r="N22" s="11">
        <v>45</v>
      </c>
      <c r="O22" s="11">
        <v>24.5</v>
      </c>
      <c r="P22" s="13">
        <v>61.3</v>
      </c>
      <c r="Q22" s="52">
        <v>62</v>
      </c>
      <c r="R22" s="53">
        <v>76</v>
      </c>
      <c r="S22" s="53">
        <v>74</v>
      </c>
      <c r="T22" s="54">
        <v>128</v>
      </c>
      <c r="U22" s="12">
        <v>17.100000000000001</v>
      </c>
      <c r="V22" s="11">
        <v>24.5</v>
      </c>
      <c r="W22" s="11">
        <v>9.8000000000000007</v>
      </c>
      <c r="X22" s="13">
        <v>72.400000000000006</v>
      </c>
      <c r="Y22" s="12">
        <v>25.3</v>
      </c>
      <c r="Z22" s="11">
        <v>24.7</v>
      </c>
      <c r="AA22" s="11">
        <v>26.3</v>
      </c>
      <c r="AB22" s="13">
        <v>36.299999999999997</v>
      </c>
      <c r="AC22" s="52">
        <v>4</v>
      </c>
      <c r="AD22" s="53">
        <v>7</v>
      </c>
      <c r="AE22" s="53">
        <v>15</v>
      </c>
      <c r="AF22" s="54"/>
    </row>
    <row r="23" spans="1:32" x14ac:dyDescent="0.2">
      <c r="A23" s="39">
        <v>2.06</v>
      </c>
      <c r="B23" s="40">
        <v>2.13</v>
      </c>
      <c r="C23" s="40">
        <v>2.39</v>
      </c>
      <c r="D23" s="43">
        <v>2.2999999999999998</v>
      </c>
      <c r="E23" s="39">
        <v>1.1399999999999999</v>
      </c>
      <c r="F23" s="40">
        <v>1.23</v>
      </c>
      <c r="G23" s="40">
        <v>1.21</v>
      </c>
      <c r="H23" s="43">
        <v>1.27</v>
      </c>
      <c r="I23" s="12">
        <v>36.1</v>
      </c>
      <c r="J23" s="11">
        <v>37.4</v>
      </c>
      <c r="K23" s="11">
        <v>16.2</v>
      </c>
      <c r="L23" s="13">
        <v>32</v>
      </c>
      <c r="M23" s="12">
        <v>102.9</v>
      </c>
      <c r="N23" s="11">
        <v>61.9</v>
      </c>
      <c r="O23" s="11">
        <v>48</v>
      </c>
      <c r="P23" s="13">
        <v>53</v>
      </c>
      <c r="Q23" s="52">
        <v>85</v>
      </c>
      <c r="R23" s="53">
        <v>69</v>
      </c>
      <c r="S23" s="53">
        <v>85</v>
      </c>
      <c r="T23" s="54">
        <v>121</v>
      </c>
      <c r="U23" s="12">
        <v>13.6</v>
      </c>
      <c r="V23" s="11">
        <v>7</v>
      </c>
      <c r="W23" s="11">
        <v>3.9</v>
      </c>
      <c r="X23" s="13">
        <v>20.5</v>
      </c>
      <c r="Y23" s="12">
        <v>15.8</v>
      </c>
      <c r="Z23" s="11">
        <v>23.5</v>
      </c>
      <c r="AA23" s="11">
        <v>26.2</v>
      </c>
      <c r="AB23" s="13">
        <v>26.7</v>
      </c>
      <c r="AC23" s="52">
        <v>5</v>
      </c>
      <c r="AD23" s="53">
        <v>14</v>
      </c>
      <c r="AE23" s="53">
        <v>21</v>
      </c>
      <c r="AF23" s="54"/>
    </row>
    <row r="24" spans="1:32" x14ac:dyDescent="0.2">
      <c r="A24" s="39">
        <v>1.98</v>
      </c>
      <c r="B24" s="40">
        <v>2.2000000000000002</v>
      </c>
      <c r="C24" s="40">
        <v>2.3199999999999998</v>
      </c>
      <c r="D24" s="43">
        <v>2.27</v>
      </c>
      <c r="E24" s="39">
        <v>1.1000000000000001</v>
      </c>
      <c r="F24" s="40">
        <v>1.1399999999999999</v>
      </c>
      <c r="G24" s="40">
        <v>1.04</v>
      </c>
      <c r="H24" s="43">
        <v>0.62</v>
      </c>
      <c r="I24" s="12">
        <v>9.3000000000000007</v>
      </c>
      <c r="J24" s="11">
        <v>22.3</v>
      </c>
      <c r="K24" s="11">
        <v>22</v>
      </c>
      <c r="L24" s="13">
        <v>36.1</v>
      </c>
      <c r="M24" s="12">
        <v>149.1</v>
      </c>
      <c r="N24" s="11">
        <v>126.7</v>
      </c>
      <c r="O24" s="11">
        <v>236.5</v>
      </c>
      <c r="P24" s="13">
        <v>35.799999999999997</v>
      </c>
      <c r="Q24" s="52">
        <v>93</v>
      </c>
      <c r="R24" s="53">
        <v>86</v>
      </c>
      <c r="S24" s="53">
        <v>109</v>
      </c>
      <c r="T24" s="54">
        <v>196</v>
      </c>
      <c r="U24" s="12">
        <v>16.5</v>
      </c>
      <c r="V24" s="11">
        <v>11.7</v>
      </c>
      <c r="W24" s="11">
        <v>9.4</v>
      </c>
      <c r="X24" s="13">
        <v>20</v>
      </c>
      <c r="Y24" s="12">
        <v>32.9</v>
      </c>
      <c r="Z24" s="11">
        <v>25.8</v>
      </c>
      <c r="AA24" s="11">
        <v>16.3</v>
      </c>
      <c r="AB24" s="13">
        <v>27.8</v>
      </c>
      <c r="AC24" s="52">
        <v>5</v>
      </c>
      <c r="AD24" s="53">
        <v>12</v>
      </c>
      <c r="AE24" s="53">
        <v>12</v>
      </c>
      <c r="AF24" s="54"/>
    </row>
    <row r="25" spans="1:32" x14ac:dyDescent="0.2">
      <c r="A25" s="39">
        <v>2.2200000000000002</v>
      </c>
      <c r="B25" s="40">
        <v>2.04</v>
      </c>
      <c r="C25" s="40">
        <v>2.2000000000000002</v>
      </c>
      <c r="D25" s="43">
        <v>2.27</v>
      </c>
      <c r="E25" s="39">
        <v>1.36</v>
      </c>
      <c r="F25" s="40">
        <v>1.1000000000000001</v>
      </c>
      <c r="G25" s="40">
        <v>0.64</v>
      </c>
      <c r="H25" s="43">
        <v>0.31</v>
      </c>
      <c r="I25" s="12">
        <v>28.7</v>
      </c>
      <c r="J25" s="11">
        <v>9.6</v>
      </c>
      <c r="K25" s="11">
        <v>9.1</v>
      </c>
      <c r="L25" s="13">
        <v>30.2</v>
      </c>
      <c r="M25" s="12">
        <v>100</v>
      </c>
      <c r="N25" s="11">
        <v>42.3</v>
      </c>
      <c r="O25" s="11">
        <v>32.299999999999997</v>
      </c>
      <c r="P25" s="13">
        <v>54.8</v>
      </c>
      <c r="Q25" s="52">
        <v>97</v>
      </c>
      <c r="R25" s="53">
        <v>93</v>
      </c>
      <c r="S25" s="53">
        <v>88</v>
      </c>
      <c r="T25" s="54">
        <v>87</v>
      </c>
      <c r="U25" s="12">
        <v>13.7</v>
      </c>
      <c r="V25" s="11">
        <v>14.5</v>
      </c>
      <c r="W25" s="11">
        <v>11.8</v>
      </c>
      <c r="X25" s="13">
        <v>30</v>
      </c>
      <c r="Y25" s="12">
        <v>18.899999999999999</v>
      </c>
      <c r="Z25" s="11">
        <v>26.8</v>
      </c>
      <c r="AA25" s="11">
        <v>48.7</v>
      </c>
      <c r="AB25" s="13">
        <v>11.7</v>
      </c>
      <c r="AC25" s="52">
        <v>10</v>
      </c>
      <c r="AD25" s="53"/>
      <c r="AE25" s="53">
        <v>30</v>
      </c>
      <c r="AF25" s="54"/>
    </row>
    <row r="26" spans="1:32" x14ac:dyDescent="0.2">
      <c r="A26" s="39">
        <v>1.78</v>
      </c>
      <c r="B26" s="40">
        <v>2.08</v>
      </c>
      <c r="C26" s="40">
        <v>2.2599999999999998</v>
      </c>
      <c r="D26" s="43">
        <v>2.25</v>
      </c>
      <c r="E26" s="39">
        <v>1.87</v>
      </c>
      <c r="F26" s="40">
        <v>1.55</v>
      </c>
      <c r="G26" s="40">
        <v>1.3</v>
      </c>
      <c r="H26" s="43">
        <v>1</v>
      </c>
      <c r="I26" s="12">
        <v>30</v>
      </c>
      <c r="J26" s="11">
        <v>18.899999999999999</v>
      </c>
      <c r="K26" s="11">
        <v>26.8</v>
      </c>
      <c r="L26" s="13">
        <v>37.6</v>
      </c>
      <c r="M26" s="12">
        <v>170.9</v>
      </c>
      <c r="N26" s="11">
        <v>34.700000000000003</v>
      </c>
      <c r="O26" s="11">
        <v>108.5</v>
      </c>
      <c r="P26" s="13">
        <v>32.200000000000003</v>
      </c>
      <c r="Q26" s="52">
        <v>93</v>
      </c>
      <c r="R26" s="53">
        <v>113</v>
      </c>
      <c r="S26" s="53">
        <v>154</v>
      </c>
      <c r="T26" s="54">
        <v>78</v>
      </c>
      <c r="U26" s="12">
        <v>7.4</v>
      </c>
      <c r="V26" s="11">
        <v>14</v>
      </c>
      <c r="W26" s="11">
        <v>35.6</v>
      </c>
      <c r="X26" s="13">
        <v>62.2</v>
      </c>
      <c r="Y26" s="12">
        <v>7.7</v>
      </c>
      <c r="Z26" s="11">
        <v>44.1</v>
      </c>
      <c r="AA26" s="11">
        <v>25.7</v>
      </c>
      <c r="AB26" s="13"/>
      <c r="AC26" s="52">
        <v>2</v>
      </c>
      <c r="AD26" s="53"/>
      <c r="AE26" s="53">
        <v>12</v>
      </c>
      <c r="AF26" s="54"/>
    </row>
    <row r="27" spans="1:32" x14ac:dyDescent="0.2">
      <c r="A27" s="39">
        <v>2.02</v>
      </c>
      <c r="B27" s="40">
        <v>2.15</v>
      </c>
      <c r="C27" s="40">
        <v>2.2799999999999998</v>
      </c>
      <c r="D27" s="43">
        <v>2.04</v>
      </c>
      <c r="E27" s="39">
        <v>1.19</v>
      </c>
      <c r="F27" s="40">
        <v>1.27</v>
      </c>
      <c r="G27" s="40">
        <v>0.96</v>
      </c>
      <c r="H27" s="43"/>
      <c r="I27" s="12">
        <v>7.7</v>
      </c>
      <c r="J27" s="11">
        <v>17.8</v>
      </c>
      <c r="K27" s="11">
        <v>33.1</v>
      </c>
      <c r="L27" s="13">
        <v>28.8</v>
      </c>
      <c r="M27" s="12">
        <v>97.2</v>
      </c>
      <c r="N27" s="11">
        <v>38.200000000000003</v>
      </c>
      <c r="O27" s="11">
        <v>26.9</v>
      </c>
      <c r="P27" s="13"/>
      <c r="Q27" s="52">
        <v>77</v>
      </c>
      <c r="R27" s="53">
        <v>90</v>
      </c>
      <c r="S27" s="53">
        <v>61</v>
      </c>
      <c r="T27" s="54">
        <v>102</v>
      </c>
      <c r="U27" s="12">
        <v>13.8</v>
      </c>
      <c r="V27" s="11">
        <v>13.6</v>
      </c>
      <c r="W27" s="11">
        <v>16.8</v>
      </c>
      <c r="X27" s="13"/>
      <c r="Y27" s="12">
        <v>19.7</v>
      </c>
      <c r="Z27" s="11">
        <v>21.4</v>
      </c>
      <c r="AA27" s="11">
        <v>51.7</v>
      </c>
      <c r="AB27" s="13"/>
      <c r="AC27" s="52">
        <v>8</v>
      </c>
      <c r="AD27" s="53"/>
      <c r="AE27" s="53">
        <v>11</v>
      </c>
      <c r="AF27" s="54"/>
    </row>
    <row r="28" spans="1:32" x14ac:dyDescent="0.2">
      <c r="A28" s="39">
        <v>1.82</v>
      </c>
      <c r="B28" s="40">
        <v>2.14</v>
      </c>
      <c r="C28" s="40">
        <v>2.11</v>
      </c>
      <c r="D28" s="43">
        <v>2.23</v>
      </c>
      <c r="E28" s="39">
        <v>0.79</v>
      </c>
      <c r="F28" s="40">
        <v>1.29</v>
      </c>
      <c r="G28" s="40">
        <v>1.32</v>
      </c>
      <c r="H28" s="43"/>
      <c r="I28" s="12">
        <v>10</v>
      </c>
      <c r="J28" s="11">
        <v>9.9</v>
      </c>
      <c r="K28" s="11">
        <v>10.199999999999999</v>
      </c>
      <c r="L28" s="13">
        <v>25.1</v>
      </c>
      <c r="M28" s="12">
        <v>48.3</v>
      </c>
      <c r="N28" s="11">
        <v>104.7</v>
      </c>
      <c r="O28" s="11">
        <v>26.1</v>
      </c>
      <c r="P28" s="13"/>
      <c r="Q28" s="52">
        <v>48</v>
      </c>
      <c r="R28" s="53">
        <v>72</v>
      </c>
      <c r="S28" s="53">
        <v>60</v>
      </c>
      <c r="T28" s="54">
        <v>117</v>
      </c>
      <c r="U28" s="12">
        <v>2.8</v>
      </c>
      <c r="V28" s="11">
        <v>20.3</v>
      </c>
      <c r="W28" s="11">
        <v>14.1</v>
      </c>
      <c r="X28" s="13"/>
      <c r="Y28" s="12">
        <v>41.4</v>
      </c>
      <c r="Z28" s="11">
        <v>51.4</v>
      </c>
      <c r="AA28" s="11">
        <v>4.4000000000000004</v>
      </c>
      <c r="AB28" s="13"/>
      <c r="AC28" s="52">
        <v>8</v>
      </c>
      <c r="AD28" s="53"/>
      <c r="AE28" s="53"/>
      <c r="AF28" s="54"/>
    </row>
    <row r="29" spans="1:32" x14ac:dyDescent="0.2">
      <c r="A29" s="39">
        <v>1.99</v>
      </c>
      <c r="B29" s="40">
        <v>1.89</v>
      </c>
      <c r="C29" s="40">
        <v>2.2599999999999998</v>
      </c>
      <c r="D29" s="43">
        <v>1.95</v>
      </c>
      <c r="E29" s="39">
        <v>1.04</v>
      </c>
      <c r="F29" s="40">
        <v>1.1399999999999999</v>
      </c>
      <c r="G29" s="40">
        <v>2.92</v>
      </c>
      <c r="H29" s="43"/>
      <c r="I29" s="12">
        <v>8.3000000000000007</v>
      </c>
      <c r="J29" s="11">
        <v>7.7</v>
      </c>
      <c r="K29" s="11">
        <v>28.9</v>
      </c>
      <c r="L29" s="13">
        <v>27.6</v>
      </c>
      <c r="M29" s="12">
        <v>70</v>
      </c>
      <c r="N29" s="11">
        <v>73.599999999999994</v>
      </c>
      <c r="O29" s="11">
        <v>36.6</v>
      </c>
      <c r="P29" s="13"/>
      <c r="Q29" s="52">
        <v>136</v>
      </c>
      <c r="R29" s="53">
        <v>116</v>
      </c>
      <c r="S29" s="53">
        <v>81</v>
      </c>
      <c r="T29" s="54">
        <v>362</v>
      </c>
      <c r="U29" s="12">
        <v>8</v>
      </c>
      <c r="V29" s="11">
        <v>18.5</v>
      </c>
      <c r="W29" s="11">
        <v>11.3</v>
      </c>
      <c r="X29" s="13"/>
      <c r="Y29" s="12">
        <v>21.1</v>
      </c>
      <c r="Z29" s="11">
        <v>57.6</v>
      </c>
      <c r="AA29" s="11">
        <v>57.1</v>
      </c>
      <c r="AB29" s="13"/>
      <c r="AC29" s="52">
        <v>13</v>
      </c>
      <c r="AD29" s="53"/>
      <c r="AE29" s="53"/>
      <c r="AF29" s="54"/>
    </row>
    <row r="30" spans="1:32" x14ac:dyDescent="0.2">
      <c r="A30" s="39">
        <v>1.96</v>
      </c>
      <c r="B30" s="40">
        <v>2.09</v>
      </c>
      <c r="C30" s="40">
        <v>2.2400000000000002</v>
      </c>
      <c r="D30" s="43">
        <v>2.17</v>
      </c>
      <c r="E30" s="39">
        <v>0.99</v>
      </c>
      <c r="F30" s="40">
        <v>1.24</v>
      </c>
      <c r="G30" s="40">
        <v>1.18</v>
      </c>
      <c r="H30" s="43"/>
      <c r="I30" s="12">
        <v>34</v>
      </c>
      <c r="J30" s="11">
        <v>11.2</v>
      </c>
      <c r="K30" s="11">
        <v>25.8</v>
      </c>
      <c r="L30" s="13">
        <v>64.5</v>
      </c>
      <c r="M30" s="12">
        <v>129.19999999999999</v>
      </c>
      <c r="N30" s="11">
        <v>107.4</v>
      </c>
      <c r="O30" s="11">
        <v>108.8</v>
      </c>
      <c r="P30" s="13"/>
      <c r="Q30" s="52">
        <v>159</v>
      </c>
      <c r="R30" s="53">
        <v>160</v>
      </c>
      <c r="S30" s="53">
        <v>108</v>
      </c>
      <c r="T30" s="54">
        <v>99</v>
      </c>
      <c r="U30" s="12">
        <v>13.7</v>
      </c>
      <c r="V30" s="11">
        <v>14.4</v>
      </c>
      <c r="W30" s="11">
        <v>15.8</v>
      </c>
      <c r="X30" s="13"/>
      <c r="Y30" s="12">
        <v>18.600000000000001</v>
      </c>
      <c r="Z30" s="11">
        <v>28.6</v>
      </c>
      <c r="AA30" s="11">
        <v>44.2</v>
      </c>
      <c r="AB30" s="13"/>
      <c r="AC30" s="52">
        <v>4</v>
      </c>
      <c r="AD30" s="53"/>
      <c r="AE30" s="53"/>
      <c r="AF30" s="54"/>
    </row>
    <row r="31" spans="1:32" x14ac:dyDescent="0.2">
      <c r="A31" s="39">
        <v>1.99</v>
      </c>
      <c r="B31" s="40">
        <v>2.2000000000000002</v>
      </c>
      <c r="C31" s="40">
        <v>2.15</v>
      </c>
      <c r="D31" s="43">
        <v>2.4500000000000002</v>
      </c>
      <c r="E31" s="39">
        <v>1.26</v>
      </c>
      <c r="F31" s="40">
        <v>1.48</v>
      </c>
      <c r="G31" s="40"/>
      <c r="H31" s="43"/>
      <c r="I31" s="12">
        <v>10.7</v>
      </c>
      <c r="J31" s="11">
        <v>11.5</v>
      </c>
      <c r="K31" s="11">
        <v>13.5</v>
      </c>
      <c r="L31" s="13">
        <v>25.6</v>
      </c>
      <c r="M31" s="12">
        <v>77.8</v>
      </c>
      <c r="N31" s="11">
        <v>56.3</v>
      </c>
      <c r="O31" s="11">
        <v>94.5</v>
      </c>
      <c r="P31" s="13"/>
      <c r="Q31" s="52">
        <v>222</v>
      </c>
      <c r="R31" s="53">
        <v>69</v>
      </c>
      <c r="S31" s="53">
        <v>62</v>
      </c>
      <c r="T31" s="54">
        <v>115</v>
      </c>
      <c r="U31" s="12">
        <v>8.6999999999999993</v>
      </c>
      <c r="V31" s="11">
        <v>7.8</v>
      </c>
      <c r="W31" s="11">
        <v>23.3</v>
      </c>
      <c r="X31" s="13"/>
      <c r="Y31" s="12">
        <v>19.600000000000001</v>
      </c>
      <c r="Z31" s="11">
        <v>47.8</v>
      </c>
      <c r="AA31" s="11">
        <v>59</v>
      </c>
      <c r="AB31" s="13"/>
      <c r="AC31" s="52">
        <v>10</v>
      </c>
      <c r="AD31" s="53"/>
      <c r="AE31" s="53"/>
      <c r="AF31" s="54"/>
    </row>
    <row r="32" spans="1:32" x14ac:dyDescent="0.2">
      <c r="A32" s="39">
        <v>2.08</v>
      </c>
      <c r="B32" s="40">
        <v>2.2000000000000002</v>
      </c>
      <c r="C32" s="40">
        <v>2.5499999999999998</v>
      </c>
      <c r="D32" s="43">
        <v>2.2999999999999998</v>
      </c>
      <c r="E32" s="39">
        <v>1.04</v>
      </c>
      <c r="F32" s="40">
        <v>1.1200000000000001</v>
      </c>
      <c r="G32" s="40"/>
      <c r="H32" s="43"/>
      <c r="I32" s="12">
        <v>26.8</v>
      </c>
      <c r="J32" s="11">
        <v>10.6</v>
      </c>
      <c r="K32" s="11">
        <v>16.2</v>
      </c>
      <c r="L32" s="13">
        <v>51.1</v>
      </c>
      <c r="M32" s="12">
        <v>105</v>
      </c>
      <c r="O32" s="11">
        <v>36</v>
      </c>
      <c r="P32" s="13"/>
      <c r="Q32" s="52">
        <v>142</v>
      </c>
      <c r="R32" s="53">
        <v>54</v>
      </c>
      <c r="S32" s="53">
        <v>111</v>
      </c>
      <c r="T32" s="54">
        <v>228</v>
      </c>
      <c r="U32" s="12">
        <v>9.8000000000000007</v>
      </c>
      <c r="V32" s="11"/>
      <c r="W32" s="11">
        <v>31.6</v>
      </c>
      <c r="X32" s="13"/>
      <c r="Y32" s="12">
        <v>9</v>
      </c>
      <c r="Z32" s="11"/>
      <c r="AA32" s="11">
        <v>27.2</v>
      </c>
      <c r="AB32" s="13"/>
      <c r="AC32" s="52">
        <v>6</v>
      </c>
      <c r="AD32" s="53"/>
      <c r="AE32" s="53"/>
      <c r="AF32" s="54"/>
    </row>
    <row r="33" spans="1:32" x14ac:dyDescent="0.2">
      <c r="A33" s="39">
        <v>2.04</v>
      </c>
      <c r="B33" s="40">
        <v>2.1</v>
      </c>
      <c r="C33" s="40">
        <v>2.4</v>
      </c>
      <c r="D33" s="43">
        <v>2.2200000000000002</v>
      </c>
      <c r="E33" s="39">
        <v>0.86</v>
      </c>
      <c r="F33" s="40">
        <v>1.07</v>
      </c>
      <c r="G33" s="40"/>
      <c r="H33" s="43"/>
      <c r="I33" s="12">
        <v>27</v>
      </c>
      <c r="J33" s="11">
        <v>6.6</v>
      </c>
      <c r="K33" s="11">
        <v>10.1</v>
      </c>
      <c r="L33" s="13">
        <v>28.2</v>
      </c>
      <c r="M33" s="12">
        <v>53.5</v>
      </c>
      <c r="N33" s="11"/>
      <c r="O33" s="11">
        <v>35</v>
      </c>
      <c r="P33" s="13"/>
      <c r="Q33" s="52">
        <v>45</v>
      </c>
      <c r="R33" s="53">
        <v>86</v>
      </c>
      <c r="S33" s="53">
        <v>131</v>
      </c>
      <c r="T33" s="54">
        <v>119</v>
      </c>
      <c r="U33" s="12">
        <v>11.7</v>
      </c>
      <c r="V33" s="11"/>
      <c r="W33" s="11">
        <v>6.9</v>
      </c>
      <c r="X33" s="13"/>
      <c r="Y33" s="12">
        <v>15</v>
      </c>
      <c r="Z33" s="11"/>
      <c r="AA33" s="11">
        <v>52.1</v>
      </c>
      <c r="AB33" s="13"/>
      <c r="AC33" s="52">
        <v>7</v>
      </c>
      <c r="AD33" s="53"/>
      <c r="AE33" s="53"/>
      <c r="AF33" s="54"/>
    </row>
    <row r="34" spans="1:32" x14ac:dyDescent="0.2">
      <c r="A34" s="39">
        <v>2.02</v>
      </c>
      <c r="B34" s="40">
        <v>1.91</v>
      </c>
      <c r="C34" s="40">
        <v>2.21</v>
      </c>
      <c r="D34" s="43">
        <v>2.0299999999999998</v>
      </c>
      <c r="E34" s="39">
        <v>1.25</v>
      </c>
      <c r="F34" s="40">
        <v>1.18</v>
      </c>
      <c r="G34" s="40"/>
      <c r="H34" s="43"/>
      <c r="I34" s="12">
        <v>10.199999999999999</v>
      </c>
      <c r="J34" s="11">
        <v>24.8</v>
      </c>
      <c r="K34" s="11">
        <v>16.399999999999999</v>
      </c>
      <c r="L34" s="13">
        <v>30.2</v>
      </c>
      <c r="M34" s="12">
        <v>41.6</v>
      </c>
      <c r="N34" s="11"/>
      <c r="O34" s="11">
        <v>32.700000000000003</v>
      </c>
      <c r="P34" s="13"/>
      <c r="Q34" s="52">
        <v>79</v>
      </c>
      <c r="R34" s="53">
        <v>302</v>
      </c>
      <c r="S34" s="53">
        <v>57</v>
      </c>
      <c r="T34" s="54">
        <v>99</v>
      </c>
      <c r="U34" s="12">
        <v>16</v>
      </c>
      <c r="V34" s="11"/>
      <c r="W34" s="11">
        <v>14.9</v>
      </c>
      <c r="X34" s="13"/>
      <c r="Y34" s="12">
        <v>11.7</v>
      </c>
      <c r="Z34" s="11"/>
      <c r="AA34" s="11">
        <v>32.799999999999997</v>
      </c>
      <c r="AB34" s="13"/>
      <c r="AC34" s="52">
        <v>4</v>
      </c>
      <c r="AD34" s="53"/>
      <c r="AE34" s="53"/>
      <c r="AF34" s="54"/>
    </row>
    <row r="35" spans="1:32" x14ac:dyDescent="0.2">
      <c r="A35" s="39">
        <v>2.11</v>
      </c>
      <c r="B35" s="40">
        <v>2.2400000000000002</v>
      </c>
      <c r="C35" s="40">
        <v>2.4</v>
      </c>
      <c r="D35" s="43">
        <v>2.34</v>
      </c>
      <c r="E35" s="39">
        <v>0.92</v>
      </c>
      <c r="F35" s="40">
        <v>0.93</v>
      </c>
      <c r="G35" s="40"/>
      <c r="H35" s="43"/>
      <c r="I35" s="12">
        <v>7.8</v>
      </c>
      <c r="J35" s="11">
        <v>23.3</v>
      </c>
      <c r="K35" s="11">
        <v>11.7</v>
      </c>
      <c r="L35" s="13">
        <v>22.9</v>
      </c>
      <c r="M35" s="12">
        <v>90.1</v>
      </c>
      <c r="N35" s="11"/>
      <c r="O35" s="11">
        <v>31.9</v>
      </c>
      <c r="P35" s="13"/>
      <c r="Q35" s="52">
        <v>73</v>
      </c>
      <c r="R35" s="53">
        <v>77</v>
      </c>
      <c r="S35" s="53">
        <v>56</v>
      </c>
      <c r="T35" s="54">
        <v>90</v>
      </c>
      <c r="U35" s="12">
        <v>11.2</v>
      </c>
      <c r="V35" s="11"/>
      <c r="W35" s="11">
        <v>10.6</v>
      </c>
      <c r="X35" s="13"/>
      <c r="Y35" s="12">
        <v>2.7</v>
      </c>
      <c r="Z35" s="11"/>
      <c r="AA35" s="11">
        <v>45.8</v>
      </c>
      <c r="AB35" s="13"/>
      <c r="AC35" s="52">
        <v>8</v>
      </c>
      <c r="AD35" s="53"/>
      <c r="AE35" s="53"/>
      <c r="AF35" s="54"/>
    </row>
    <row r="36" spans="1:32" x14ac:dyDescent="0.2">
      <c r="A36" s="39">
        <v>2.36</v>
      </c>
      <c r="B36" s="40">
        <v>2.02</v>
      </c>
      <c r="C36" s="40">
        <v>2.29</v>
      </c>
      <c r="D36" s="43">
        <v>2.38</v>
      </c>
      <c r="E36" s="39">
        <v>1.3</v>
      </c>
      <c r="F36" s="40">
        <v>0.65</v>
      </c>
      <c r="G36" s="40"/>
      <c r="H36" s="43"/>
      <c r="I36" s="12">
        <v>10.5</v>
      </c>
      <c r="J36" s="11">
        <v>4.5</v>
      </c>
      <c r="K36" s="11">
        <v>46.5</v>
      </c>
      <c r="L36" s="13">
        <v>25.9</v>
      </c>
      <c r="M36" s="12">
        <v>85.2</v>
      </c>
      <c r="N36" s="11"/>
      <c r="O36" s="11">
        <v>98.8</v>
      </c>
      <c r="P36" s="13"/>
      <c r="Q36" s="52">
        <v>78</v>
      </c>
      <c r="R36" s="53">
        <v>124</v>
      </c>
      <c r="S36" s="53">
        <v>76</v>
      </c>
      <c r="T36" s="54">
        <v>77</v>
      </c>
      <c r="U36" s="12">
        <v>11.7</v>
      </c>
      <c r="V36" s="11"/>
      <c r="W36" s="11"/>
      <c r="X36" s="13"/>
      <c r="Y36" s="12">
        <v>11</v>
      </c>
      <c r="Z36" s="11"/>
      <c r="AA36" s="11"/>
      <c r="AB36" s="13"/>
      <c r="AC36" s="52">
        <v>6</v>
      </c>
      <c r="AD36" s="53"/>
      <c r="AE36" s="53"/>
      <c r="AF36" s="54"/>
    </row>
    <row r="37" spans="1:32" x14ac:dyDescent="0.2">
      <c r="A37" s="39">
        <v>2.25</v>
      </c>
      <c r="B37" s="40">
        <v>2.46</v>
      </c>
      <c r="C37" s="40">
        <v>2.2599999999999998</v>
      </c>
      <c r="D37" s="43">
        <v>2.19</v>
      </c>
      <c r="E37" s="39">
        <v>0.76</v>
      </c>
      <c r="F37" s="40">
        <v>1.1299999999999999</v>
      </c>
      <c r="G37" s="40"/>
      <c r="H37" s="43"/>
      <c r="I37" s="12">
        <v>34.6</v>
      </c>
      <c r="J37" s="11">
        <v>20.2</v>
      </c>
      <c r="K37" s="11">
        <v>13.7</v>
      </c>
      <c r="L37" s="13">
        <v>29.3</v>
      </c>
      <c r="M37" s="12">
        <v>61.8</v>
      </c>
      <c r="N37" s="11"/>
      <c r="O37" s="11">
        <v>79.8</v>
      </c>
      <c r="P37" s="13"/>
      <c r="Q37" s="52">
        <v>84</v>
      </c>
      <c r="R37" s="53">
        <v>69</v>
      </c>
      <c r="S37" s="53">
        <v>55</v>
      </c>
      <c r="T37" s="54">
        <v>101</v>
      </c>
      <c r="U37" s="12">
        <v>14.7</v>
      </c>
      <c r="V37" s="11"/>
      <c r="W37" s="11"/>
      <c r="X37" s="13"/>
      <c r="Y37" s="12">
        <v>58.4</v>
      </c>
      <c r="Z37" s="11"/>
      <c r="AA37" s="11"/>
      <c r="AB37" s="13"/>
      <c r="AC37" s="52">
        <v>10</v>
      </c>
      <c r="AD37" s="53"/>
      <c r="AE37" s="53"/>
      <c r="AF37" s="54"/>
    </row>
    <row r="38" spans="1:32" x14ac:dyDescent="0.2">
      <c r="A38" s="39">
        <v>1.96</v>
      </c>
      <c r="B38" s="40">
        <v>2.14</v>
      </c>
      <c r="C38" s="40">
        <v>2.25</v>
      </c>
      <c r="D38" s="43">
        <v>2.35</v>
      </c>
      <c r="E38" s="39">
        <v>0.95</v>
      </c>
      <c r="F38" s="40">
        <v>1.25</v>
      </c>
      <c r="G38" s="40"/>
      <c r="H38" s="43"/>
      <c r="I38" s="12">
        <v>31.8</v>
      </c>
      <c r="J38" s="11">
        <v>31.2</v>
      </c>
      <c r="K38" s="11">
        <v>16.399999999999999</v>
      </c>
      <c r="L38" s="13">
        <v>24.8</v>
      </c>
      <c r="M38" s="12">
        <v>139.69999999999999</v>
      </c>
      <c r="N38" s="11"/>
      <c r="O38" s="11">
        <v>42.5</v>
      </c>
      <c r="P38" s="13"/>
      <c r="Q38" s="52">
        <v>182</v>
      </c>
      <c r="R38" s="53">
        <v>140</v>
      </c>
      <c r="S38" s="53">
        <v>40</v>
      </c>
      <c r="T38" s="54">
        <v>101</v>
      </c>
      <c r="U38" s="12">
        <v>10.6</v>
      </c>
      <c r="V38" s="11"/>
      <c r="W38" s="11"/>
      <c r="X38" s="13"/>
      <c r="Y38" s="12">
        <v>14.5</v>
      </c>
      <c r="Z38" s="11"/>
      <c r="AA38" s="11"/>
      <c r="AB38" s="13"/>
      <c r="AC38" s="52"/>
      <c r="AD38" s="53"/>
      <c r="AE38" s="53"/>
      <c r="AF38" s="54"/>
    </row>
    <row r="39" spans="1:32" x14ac:dyDescent="0.2">
      <c r="A39" s="39">
        <v>2.16</v>
      </c>
      <c r="B39" s="40">
        <v>1.94</v>
      </c>
      <c r="C39" s="40">
        <v>2.19</v>
      </c>
      <c r="D39" s="43">
        <v>2.3199999999999998</v>
      </c>
      <c r="E39" s="39">
        <v>1.4</v>
      </c>
      <c r="F39" s="40">
        <v>1.27</v>
      </c>
      <c r="G39" s="40"/>
      <c r="H39" s="43"/>
      <c r="I39" s="12">
        <v>15</v>
      </c>
      <c r="J39" s="11">
        <v>31.1</v>
      </c>
      <c r="K39" s="11">
        <v>27.7</v>
      </c>
      <c r="L39" s="13">
        <v>40.6</v>
      </c>
      <c r="M39" s="12">
        <v>70.599999999999994</v>
      </c>
      <c r="N39" s="11"/>
      <c r="O39" s="11">
        <v>24.1</v>
      </c>
      <c r="P39" s="13"/>
      <c r="Q39" s="52">
        <v>47</v>
      </c>
      <c r="R39" s="53">
        <v>135</v>
      </c>
      <c r="S39" s="53">
        <v>65</v>
      </c>
      <c r="T39" s="54">
        <v>74</v>
      </c>
      <c r="U39" s="12">
        <v>22.9</v>
      </c>
      <c r="V39" s="11"/>
      <c r="W39" s="11"/>
      <c r="X39" s="13"/>
      <c r="Y39" s="12">
        <v>19.899999999999999</v>
      </c>
      <c r="Z39" s="11"/>
      <c r="AA39" s="11"/>
      <c r="AB39" s="13"/>
      <c r="AC39" s="52"/>
      <c r="AD39" s="53"/>
      <c r="AE39" s="53"/>
      <c r="AF39" s="54"/>
    </row>
    <row r="40" spans="1:32" x14ac:dyDescent="0.2">
      <c r="A40" s="39">
        <v>2.0699999999999998</v>
      </c>
      <c r="B40" s="40">
        <v>2.27</v>
      </c>
      <c r="C40" s="40">
        <v>2.25</v>
      </c>
      <c r="D40" s="43">
        <v>2.37</v>
      </c>
      <c r="E40" s="39">
        <v>0.91</v>
      </c>
      <c r="F40" s="40">
        <v>1.54</v>
      </c>
      <c r="G40" s="40"/>
      <c r="H40" s="43"/>
      <c r="I40" s="12">
        <v>35.799999999999997</v>
      </c>
      <c r="J40" s="11">
        <v>29.9</v>
      </c>
      <c r="K40" s="11">
        <v>28.6</v>
      </c>
      <c r="L40" s="13">
        <v>31.5</v>
      </c>
      <c r="M40" s="12">
        <v>62.7</v>
      </c>
      <c r="N40" s="11"/>
      <c r="O40" s="11"/>
      <c r="P40" s="13"/>
      <c r="Q40" s="52">
        <v>53</v>
      </c>
      <c r="R40" s="53">
        <v>101</v>
      </c>
      <c r="S40" s="53">
        <v>99</v>
      </c>
      <c r="T40" s="54">
        <v>257</v>
      </c>
      <c r="U40" s="12">
        <v>19.899999999999999</v>
      </c>
      <c r="V40" s="11"/>
      <c r="W40" s="11"/>
      <c r="X40" s="13"/>
      <c r="Y40" s="12">
        <v>10.3</v>
      </c>
      <c r="Z40" s="11"/>
      <c r="AA40" s="11"/>
      <c r="AB40" s="13"/>
      <c r="AC40" s="52"/>
      <c r="AD40" s="53"/>
      <c r="AE40" s="53"/>
      <c r="AF40" s="54"/>
    </row>
    <row r="41" spans="1:32" x14ac:dyDescent="0.2">
      <c r="A41" s="39">
        <v>1.99</v>
      </c>
      <c r="B41" s="40">
        <v>2.12</v>
      </c>
      <c r="C41" s="40">
        <v>2.37</v>
      </c>
      <c r="D41" s="43">
        <v>2.37</v>
      </c>
      <c r="E41" s="39">
        <v>1</v>
      </c>
      <c r="F41" s="40">
        <v>1.36</v>
      </c>
      <c r="G41" s="40"/>
      <c r="H41" s="43"/>
      <c r="I41" s="12">
        <v>19.2</v>
      </c>
      <c r="J41" s="11">
        <v>27.1</v>
      </c>
      <c r="K41" s="11">
        <v>29.6</v>
      </c>
      <c r="L41" s="13">
        <v>46.3</v>
      </c>
      <c r="M41" s="12">
        <v>164.3</v>
      </c>
      <c r="N41" s="11"/>
      <c r="O41" s="11"/>
      <c r="P41" s="13"/>
      <c r="Q41" s="52">
        <v>134</v>
      </c>
      <c r="R41" s="53">
        <v>40</v>
      </c>
      <c r="S41" s="53">
        <v>88</v>
      </c>
      <c r="T41" s="54">
        <v>76</v>
      </c>
      <c r="U41" s="12">
        <v>35.9</v>
      </c>
      <c r="V41" s="11"/>
      <c r="W41" s="11"/>
      <c r="X41" s="13"/>
      <c r="Y41" s="12">
        <v>44.8</v>
      </c>
      <c r="Z41" s="11"/>
      <c r="AA41" s="11"/>
      <c r="AB41" s="13"/>
      <c r="AC41" s="52"/>
      <c r="AD41" s="53"/>
      <c r="AE41" s="53"/>
      <c r="AF41" s="54"/>
    </row>
    <row r="42" spans="1:32" x14ac:dyDescent="0.2">
      <c r="A42" s="39">
        <v>2.2799999999999998</v>
      </c>
      <c r="B42" s="40">
        <v>2.17</v>
      </c>
      <c r="C42" s="40">
        <v>2.41</v>
      </c>
      <c r="D42" s="43">
        <v>2.2599999999999998</v>
      </c>
      <c r="E42" s="39">
        <v>1.38</v>
      </c>
      <c r="F42" s="40">
        <v>1.51</v>
      </c>
      <c r="G42" s="40"/>
      <c r="H42" s="43"/>
      <c r="I42" s="12">
        <v>27.2</v>
      </c>
      <c r="J42" s="11">
        <v>13.6</v>
      </c>
      <c r="K42" s="11">
        <v>25.4</v>
      </c>
      <c r="L42" s="13">
        <v>33.6</v>
      </c>
      <c r="M42" s="12">
        <v>182.5</v>
      </c>
      <c r="N42" s="11"/>
      <c r="O42" s="11"/>
      <c r="P42" s="13"/>
      <c r="Q42" s="52">
        <v>75</v>
      </c>
      <c r="R42" s="53">
        <v>97</v>
      </c>
      <c r="S42" s="53">
        <v>576</v>
      </c>
      <c r="T42" s="54">
        <v>99</v>
      </c>
      <c r="U42" s="12"/>
      <c r="V42" s="11"/>
      <c r="W42" s="11"/>
      <c r="X42" s="13"/>
      <c r="Y42" s="12">
        <v>31.4</v>
      </c>
      <c r="Z42" s="11"/>
      <c r="AA42" s="11"/>
      <c r="AB42" s="13"/>
      <c r="AC42" s="52"/>
      <c r="AD42" s="53"/>
      <c r="AE42" s="53"/>
      <c r="AF42" s="54"/>
    </row>
    <row r="43" spans="1:32" x14ac:dyDescent="0.2">
      <c r="A43" s="39">
        <v>2.1800000000000002</v>
      </c>
      <c r="B43" s="40">
        <v>1.97</v>
      </c>
      <c r="C43" s="40">
        <v>2.21</v>
      </c>
      <c r="D43" s="43">
        <v>2.3199999999999998</v>
      </c>
      <c r="E43" s="39">
        <v>1.3</v>
      </c>
      <c r="F43" s="40">
        <v>1.27</v>
      </c>
      <c r="G43" s="40"/>
      <c r="H43" s="43"/>
      <c r="I43" s="12">
        <v>17.899999999999999</v>
      </c>
      <c r="J43" s="11">
        <v>23.2</v>
      </c>
      <c r="K43" s="11">
        <v>36.799999999999997</v>
      </c>
      <c r="L43" s="13">
        <v>8.9</v>
      </c>
      <c r="M43" s="12">
        <v>94.2</v>
      </c>
      <c r="N43" s="11"/>
      <c r="O43" s="11"/>
      <c r="P43" s="13"/>
      <c r="Q43" s="52">
        <v>47</v>
      </c>
      <c r="R43" s="53">
        <v>81</v>
      </c>
      <c r="S43" s="53">
        <v>62</v>
      </c>
      <c r="T43" s="54">
        <v>222</v>
      </c>
      <c r="U43" s="12"/>
      <c r="V43" s="11"/>
      <c r="W43" s="11"/>
      <c r="X43" s="13"/>
      <c r="Y43" s="12">
        <v>11.3</v>
      </c>
      <c r="Z43" s="11"/>
      <c r="AA43" s="11"/>
      <c r="AB43" s="13"/>
      <c r="AC43" s="52"/>
      <c r="AD43" s="53"/>
      <c r="AE43" s="53"/>
      <c r="AF43" s="54"/>
    </row>
    <row r="44" spans="1:32" x14ac:dyDescent="0.2">
      <c r="A44" s="39">
        <v>2.11</v>
      </c>
      <c r="B44" s="40">
        <v>2.25</v>
      </c>
      <c r="C44" s="40">
        <v>2.21</v>
      </c>
      <c r="D44" s="43">
        <v>2.31</v>
      </c>
      <c r="E44" s="39">
        <v>0.95</v>
      </c>
      <c r="F44" s="40">
        <v>1.23</v>
      </c>
      <c r="G44" s="40"/>
      <c r="H44" s="43"/>
      <c r="I44" s="12">
        <v>30.5</v>
      </c>
      <c r="J44" s="11">
        <v>27.1</v>
      </c>
      <c r="K44" s="11">
        <v>20</v>
      </c>
      <c r="L44" s="13">
        <v>34.1</v>
      </c>
      <c r="M44" s="12">
        <v>168.3</v>
      </c>
      <c r="N44" s="11"/>
      <c r="O44" s="11"/>
      <c r="P44" s="13"/>
      <c r="Q44" s="52">
        <v>44</v>
      </c>
      <c r="R44" s="53">
        <v>145</v>
      </c>
      <c r="S44" s="53">
        <v>108</v>
      </c>
      <c r="T44" s="54">
        <v>153</v>
      </c>
      <c r="U44" s="12"/>
      <c r="V44" s="11"/>
      <c r="W44" s="11"/>
      <c r="X44" s="13"/>
      <c r="Y44" s="12">
        <v>38.200000000000003</v>
      </c>
      <c r="Z44" s="11"/>
      <c r="AA44" s="11"/>
      <c r="AB44" s="13"/>
      <c r="AC44" s="52"/>
      <c r="AD44" s="53"/>
      <c r="AE44" s="53"/>
      <c r="AF44" s="54"/>
    </row>
    <row r="45" spans="1:32" x14ac:dyDescent="0.2">
      <c r="A45" s="39">
        <v>1.96</v>
      </c>
      <c r="B45" s="40">
        <v>2.2000000000000002</v>
      </c>
      <c r="C45" s="40">
        <v>2.0699999999999998</v>
      </c>
      <c r="D45" s="43">
        <v>2.44</v>
      </c>
      <c r="E45" s="39">
        <v>1.19</v>
      </c>
      <c r="F45" s="40">
        <v>1.58</v>
      </c>
      <c r="G45" s="40"/>
      <c r="H45" s="43"/>
      <c r="I45" s="12">
        <v>7.4</v>
      </c>
      <c r="J45" s="11">
        <v>15.8</v>
      </c>
      <c r="K45" s="11">
        <v>20.2</v>
      </c>
      <c r="L45" s="13">
        <v>30.2</v>
      </c>
      <c r="M45" s="12">
        <v>131.6</v>
      </c>
      <c r="N45" s="11"/>
      <c r="O45" s="11"/>
      <c r="P45" s="13"/>
      <c r="Q45" s="52">
        <v>57</v>
      </c>
      <c r="R45" s="53">
        <v>48</v>
      </c>
      <c r="S45" s="53">
        <v>139</v>
      </c>
      <c r="T45" s="54">
        <v>175</v>
      </c>
      <c r="U45" s="12"/>
      <c r="V45" s="11"/>
      <c r="W45" s="11"/>
      <c r="X45" s="13"/>
      <c r="Y45" s="12">
        <v>53.3</v>
      </c>
      <c r="Z45" s="11"/>
      <c r="AA45" s="11"/>
      <c r="AB45" s="13"/>
      <c r="AC45" s="52"/>
      <c r="AD45" s="53"/>
      <c r="AE45" s="53"/>
      <c r="AF45" s="54"/>
    </row>
    <row r="46" spans="1:32" x14ac:dyDescent="0.2">
      <c r="A46" s="39">
        <v>1.99</v>
      </c>
      <c r="B46" s="40">
        <v>2.15</v>
      </c>
      <c r="C46" s="40">
        <v>1.92</v>
      </c>
      <c r="D46" s="43">
        <v>2.35</v>
      </c>
      <c r="E46" s="39">
        <v>1.06</v>
      </c>
      <c r="F46" s="40">
        <v>1.33</v>
      </c>
      <c r="G46" s="40"/>
      <c r="H46" s="43"/>
      <c r="I46" s="12">
        <v>17.5</v>
      </c>
      <c r="J46" s="11">
        <v>28.5</v>
      </c>
      <c r="K46" s="11">
        <v>32.200000000000003</v>
      </c>
      <c r="L46" s="13">
        <v>13.6</v>
      </c>
      <c r="N46" s="11"/>
      <c r="O46" s="11"/>
      <c r="P46" s="13"/>
      <c r="Q46" s="52">
        <v>57</v>
      </c>
      <c r="R46" s="53">
        <v>61</v>
      </c>
      <c r="S46" s="53">
        <v>99</v>
      </c>
      <c r="T46" s="54">
        <v>103</v>
      </c>
      <c r="U46" s="12"/>
      <c r="V46" s="11"/>
      <c r="W46" s="11"/>
      <c r="X46" s="13"/>
      <c r="Y46" s="12">
        <v>40.200000000000003</v>
      </c>
      <c r="Z46" s="11"/>
      <c r="AA46" s="11"/>
      <c r="AB46" s="13"/>
      <c r="AC46" s="52"/>
      <c r="AD46" s="53"/>
      <c r="AE46" s="53"/>
      <c r="AF46" s="54"/>
    </row>
    <row r="47" spans="1:32" x14ac:dyDescent="0.2">
      <c r="A47" s="39">
        <v>2.19</v>
      </c>
      <c r="B47" s="40">
        <v>2.2999999999999998</v>
      </c>
      <c r="C47" s="40">
        <v>2.3199999999999998</v>
      </c>
      <c r="D47" s="43">
        <v>2.09</v>
      </c>
      <c r="E47" s="39">
        <v>0.96</v>
      </c>
      <c r="F47" s="40">
        <v>1.41</v>
      </c>
      <c r="G47" s="40"/>
      <c r="H47" s="43"/>
      <c r="I47" s="12">
        <v>8.6999999999999993</v>
      </c>
      <c r="J47" s="11">
        <v>32.6</v>
      </c>
      <c r="K47" s="11">
        <v>21.6</v>
      </c>
      <c r="L47" s="13">
        <v>15.2</v>
      </c>
      <c r="M47" s="12"/>
      <c r="N47" s="11"/>
      <c r="O47" s="11"/>
      <c r="P47" s="13"/>
      <c r="Q47" s="52">
        <v>91</v>
      </c>
      <c r="R47" s="53">
        <v>90</v>
      </c>
      <c r="S47" s="53">
        <v>100</v>
      </c>
      <c r="T47" s="54">
        <v>69</v>
      </c>
      <c r="U47" s="12"/>
      <c r="V47" s="11"/>
      <c r="W47" s="11"/>
      <c r="X47" s="13"/>
      <c r="Y47" s="12"/>
      <c r="Z47" s="11"/>
      <c r="AA47" s="11"/>
      <c r="AB47" s="13"/>
      <c r="AC47" s="52"/>
      <c r="AD47" s="53"/>
      <c r="AE47" s="53"/>
      <c r="AF47" s="54"/>
    </row>
    <row r="48" spans="1:32" x14ac:dyDescent="0.2">
      <c r="A48" s="39">
        <v>2.17</v>
      </c>
      <c r="B48" s="40">
        <v>2.15</v>
      </c>
      <c r="C48" s="40">
        <v>2.38</v>
      </c>
      <c r="D48" s="43">
        <v>2.17</v>
      </c>
      <c r="E48" s="39">
        <v>1.1299999999999999</v>
      </c>
      <c r="F48" s="40">
        <v>1.42</v>
      </c>
      <c r="G48" s="40"/>
      <c r="H48" s="43"/>
      <c r="I48" s="12">
        <v>14</v>
      </c>
      <c r="J48" s="11">
        <v>12.9</v>
      </c>
      <c r="K48" s="11">
        <v>26.9</v>
      </c>
      <c r="L48" s="13">
        <v>25.1</v>
      </c>
      <c r="M48" s="12"/>
      <c r="N48" s="11"/>
      <c r="O48" s="11"/>
      <c r="P48" s="13"/>
      <c r="Q48" s="52">
        <v>270</v>
      </c>
      <c r="R48" s="53">
        <v>63</v>
      </c>
      <c r="S48" s="53">
        <v>496</v>
      </c>
      <c r="T48" s="54">
        <v>281</v>
      </c>
      <c r="U48" s="12"/>
      <c r="V48" s="11"/>
      <c r="W48" s="11"/>
      <c r="X48" s="13"/>
      <c r="Y48" s="12"/>
      <c r="Z48" s="11"/>
      <c r="AA48" s="11"/>
      <c r="AB48" s="13"/>
      <c r="AC48" s="52"/>
      <c r="AD48" s="53"/>
      <c r="AE48" s="53"/>
      <c r="AF48" s="54"/>
    </row>
    <row r="49" spans="1:32" x14ac:dyDescent="0.2">
      <c r="A49" s="39">
        <v>2.0099999999999998</v>
      </c>
      <c r="B49" s="40">
        <v>2.0699999999999998</v>
      </c>
      <c r="C49" s="40">
        <v>2.19</v>
      </c>
      <c r="D49" s="43">
        <v>2.25</v>
      </c>
      <c r="E49" s="39">
        <v>0.73</v>
      </c>
      <c r="F49" s="40">
        <v>1.1000000000000001</v>
      </c>
      <c r="G49" s="40"/>
      <c r="H49" s="43"/>
      <c r="I49" s="12">
        <v>19.399999999999999</v>
      </c>
      <c r="J49" s="11">
        <v>12</v>
      </c>
      <c r="K49" s="11">
        <v>28.9</v>
      </c>
      <c r="L49" s="13">
        <v>23.5</v>
      </c>
      <c r="M49" s="12"/>
      <c r="N49" s="11"/>
      <c r="O49" s="11"/>
      <c r="P49" s="13"/>
      <c r="Q49" s="52">
        <v>48</v>
      </c>
      <c r="R49" s="53">
        <v>72</v>
      </c>
      <c r="S49" s="53">
        <v>70</v>
      </c>
      <c r="T49" s="54">
        <v>121</v>
      </c>
      <c r="U49" s="12"/>
      <c r="V49" s="11"/>
      <c r="W49" s="11"/>
      <c r="X49" s="13"/>
      <c r="Y49" s="12"/>
      <c r="Z49" s="11"/>
      <c r="AA49" s="11"/>
      <c r="AB49" s="13"/>
      <c r="AC49" s="52"/>
      <c r="AD49" s="53"/>
      <c r="AE49" s="53"/>
      <c r="AF49" s="54"/>
    </row>
    <row r="50" spans="1:32" x14ac:dyDescent="0.2">
      <c r="A50" s="39">
        <v>2.13</v>
      </c>
      <c r="B50" s="40">
        <v>2.16</v>
      </c>
      <c r="C50" s="40">
        <v>2.25</v>
      </c>
      <c r="D50" s="43">
        <v>2.42</v>
      </c>
      <c r="E50" s="39">
        <v>1.32</v>
      </c>
      <c r="F50" s="40">
        <v>1.04</v>
      </c>
      <c r="G50" s="40"/>
      <c r="H50" s="43"/>
      <c r="I50" s="12">
        <v>19.399999999999999</v>
      </c>
      <c r="J50" s="11">
        <v>15.6</v>
      </c>
      <c r="K50" s="11">
        <v>41.3</v>
      </c>
      <c r="L50" s="13">
        <v>48.3</v>
      </c>
      <c r="M50" s="12"/>
      <c r="N50" s="11"/>
      <c r="O50" s="11"/>
      <c r="P50" s="13"/>
      <c r="Q50" s="52">
        <v>67</v>
      </c>
      <c r="R50" s="53">
        <v>71</v>
      </c>
      <c r="S50" s="53">
        <v>155</v>
      </c>
      <c r="T50" s="54">
        <v>272</v>
      </c>
      <c r="U50" s="12"/>
      <c r="V50" s="11"/>
      <c r="W50" s="11"/>
      <c r="X50" s="13"/>
      <c r="Y50" s="12"/>
      <c r="Z50" s="11"/>
      <c r="AA50" s="11"/>
      <c r="AB50" s="13"/>
      <c r="AC50" s="52"/>
      <c r="AD50" s="53"/>
      <c r="AE50" s="53"/>
      <c r="AF50" s="54"/>
    </row>
    <row r="51" spans="1:32" x14ac:dyDescent="0.2">
      <c r="A51" s="39">
        <v>2.0699999999999998</v>
      </c>
      <c r="B51" s="40">
        <v>2.19</v>
      </c>
      <c r="C51" s="40">
        <v>2.21</v>
      </c>
      <c r="D51" s="43">
        <v>2.41</v>
      </c>
      <c r="E51" s="39">
        <v>1.0900000000000001</v>
      </c>
      <c r="F51" s="40">
        <v>0.85</v>
      </c>
      <c r="G51" s="40"/>
      <c r="H51" s="43"/>
      <c r="I51" s="12">
        <v>21.2</v>
      </c>
      <c r="J51" s="11">
        <v>24.8</v>
      </c>
      <c r="K51" s="11">
        <v>29.8</v>
      </c>
      <c r="L51" s="13">
        <v>22.8</v>
      </c>
      <c r="M51" s="12"/>
      <c r="N51" s="11"/>
      <c r="O51" s="11"/>
      <c r="P51" s="13"/>
      <c r="Q51" s="52">
        <v>60</v>
      </c>
      <c r="R51" s="53">
        <v>103</v>
      </c>
      <c r="S51" s="53">
        <v>82</v>
      </c>
      <c r="T51" s="54">
        <v>268</v>
      </c>
      <c r="U51" s="12"/>
      <c r="V51" s="11"/>
      <c r="W51" s="11"/>
      <c r="X51" s="13"/>
      <c r="Y51" s="12"/>
      <c r="Z51" s="11"/>
      <c r="AA51" s="11"/>
      <c r="AB51" s="13"/>
      <c r="AC51" s="52"/>
      <c r="AD51" s="53"/>
      <c r="AE51" s="53"/>
      <c r="AF51" s="54"/>
    </row>
    <row r="52" spans="1:32" x14ac:dyDescent="0.2">
      <c r="A52" s="39">
        <v>2.0699999999999998</v>
      </c>
      <c r="B52" s="40">
        <v>2.08</v>
      </c>
      <c r="C52" s="40">
        <v>2.1800000000000002</v>
      </c>
      <c r="D52" s="43">
        <v>2.52</v>
      </c>
      <c r="E52" s="39">
        <v>1.02</v>
      </c>
      <c r="F52" s="40"/>
      <c r="G52" s="40"/>
      <c r="H52" s="43"/>
      <c r="I52" s="12">
        <v>10.3</v>
      </c>
      <c r="J52" s="11">
        <v>12.6</v>
      </c>
      <c r="K52" s="11">
        <v>23.4</v>
      </c>
      <c r="L52" s="13">
        <v>27.1</v>
      </c>
      <c r="M52" s="12"/>
      <c r="N52" s="11"/>
      <c r="O52" s="11"/>
      <c r="P52" s="13"/>
      <c r="Q52" s="52">
        <v>54</v>
      </c>
      <c r="R52" s="53">
        <v>103</v>
      </c>
      <c r="S52" s="53">
        <v>75</v>
      </c>
      <c r="T52" s="54">
        <v>555</v>
      </c>
      <c r="U52" s="12"/>
      <c r="V52" s="11"/>
      <c r="W52" s="11"/>
      <c r="X52" s="13"/>
      <c r="Y52" s="12"/>
      <c r="Z52" s="11"/>
      <c r="AA52" s="11"/>
      <c r="AB52" s="13"/>
      <c r="AC52" s="52"/>
      <c r="AD52" s="53"/>
      <c r="AE52" s="53"/>
      <c r="AF52" s="54"/>
    </row>
    <row r="53" spans="1:32" x14ac:dyDescent="0.2">
      <c r="A53" s="39">
        <v>2.16</v>
      </c>
      <c r="B53" s="40">
        <v>2.31</v>
      </c>
      <c r="C53" s="40">
        <v>1.65</v>
      </c>
      <c r="D53" s="43">
        <v>2.2799999999999998</v>
      </c>
      <c r="E53" s="39">
        <v>1.06</v>
      </c>
      <c r="F53" s="40"/>
      <c r="G53" s="40"/>
      <c r="H53" s="43"/>
      <c r="I53" s="12">
        <v>26</v>
      </c>
      <c r="J53" s="11">
        <v>22.2</v>
      </c>
      <c r="K53" s="11">
        <v>39.299999999999997</v>
      </c>
      <c r="L53" s="13">
        <v>21.8</v>
      </c>
      <c r="M53" s="12"/>
      <c r="N53" s="11"/>
      <c r="O53" s="11"/>
      <c r="P53" s="13"/>
      <c r="Q53" s="52">
        <v>86</v>
      </c>
      <c r="R53" s="53">
        <v>138</v>
      </c>
      <c r="S53" s="53">
        <v>67</v>
      </c>
      <c r="T53" s="54">
        <v>107</v>
      </c>
      <c r="U53" s="12"/>
      <c r="V53" s="11"/>
      <c r="W53" s="11"/>
      <c r="X53" s="13"/>
      <c r="Y53" s="12"/>
      <c r="Z53" s="11"/>
      <c r="AA53" s="11"/>
      <c r="AB53" s="13"/>
      <c r="AC53" s="52"/>
      <c r="AD53" s="53"/>
      <c r="AE53" s="53"/>
      <c r="AF53" s="54"/>
    </row>
    <row r="54" spans="1:32" x14ac:dyDescent="0.2">
      <c r="A54" s="39">
        <v>2.14</v>
      </c>
      <c r="B54" s="40">
        <v>2.23</v>
      </c>
      <c r="C54" s="40">
        <v>2.17</v>
      </c>
      <c r="D54" s="43">
        <v>2.0699999999999998</v>
      </c>
      <c r="E54" s="39">
        <v>1.3</v>
      </c>
      <c r="F54" s="40"/>
      <c r="G54" s="40"/>
      <c r="H54" s="43"/>
      <c r="I54" s="12">
        <v>5.6</v>
      </c>
      <c r="J54" s="11">
        <v>16.3</v>
      </c>
      <c r="K54" s="11">
        <v>26.7</v>
      </c>
      <c r="L54" s="13">
        <v>34.6</v>
      </c>
      <c r="M54" s="12"/>
      <c r="N54" s="11"/>
      <c r="O54" s="11"/>
      <c r="P54" s="13"/>
      <c r="Q54" s="52">
        <v>76</v>
      </c>
      <c r="R54" s="53">
        <v>86</v>
      </c>
      <c r="S54" s="53">
        <v>199</v>
      </c>
      <c r="T54" s="54">
        <v>87</v>
      </c>
      <c r="U54" s="12"/>
      <c r="V54" s="11"/>
      <c r="W54" s="11"/>
      <c r="X54" s="13"/>
      <c r="Y54" s="12"/>
      <c r="Z54" s="11"/>
      <c r="AA54" s="11"/>
      <c r="AB54" s="13"/>
      <c r="AC54" s="52"/>
      <c r="AD54" s="53"/>
      <c r="AE54" s="53"/>
      <c r="AF54" s="54"/>
    </row>
    <row r="55" spans="1:32" x14ac:dyDescent="0.2">
      <c r="A55" s="39">
        <v>2.1</v>
      </c>
      <c r="B55" s="40">
        <v>2.21</v>
      </c>
      <c r="C55" s="40">
        <v>2.38</v>
      </c>
      <c r="D55" s="43">
        <v>2.4700000000000002</v>
      </c>
      <c r="E55" s="39">
        <v>1.33</v>
      </c>
      <c r="F55" s="40"/>
      <c r="G55" s="40"/>
      <c r="H55" s="43"/>
      <c r="I55" s="12">
        <v>38.299999999999997</v>
      </c>
      <c r="J55" s="11">
        <v>25.5</v>
      </c>
      <c r="K55" s="11">
        <v>15.4</v>
      </c>
      <c r="L55" s="13">
        <v>54.5</v>
      </c>
      <c r="M55" s="12"/>
      <c r="N55" s="11"/>
      <c r="O55" s="11"/>
      <c r="P55" s="13"/>
      <c r="Q55" s="52">
        <v>69</v>
      </c>
      <c r="R55" s="53">
        <v>88</v>
      </c>
      <c r="S55" s="53">
        <v>278</v>
      </c>
      <c r="T55" s="54">
        <v>80</v>
      </c>
      <c r="U55" s="12"/>
      <c r="V55" s="11"/>
      <c r="W55" s="11"/>
      <c r="X55" s="13"/>
      <c r="Y55" s="12"/>
      <c r="Z55" s="11"/>
      <c r="AA55" s="11"/>
      <c r="AB55" s="13"/>
      <c r="AC55" s="52"/>
      <c r="AD55" s="53"/>
      <c r="AE55" s="53"/>
      <c r="AF55" s="54"/>
    </row>
    <row r="56" spans="1:32" x14ac:dyDescent="0.2">
      <c r="A56" s="39">
        <v>2.14</v>
      </c>
      <c r="B56" s="40">
        <v>2.29</v>
      </c>
      <c r="C56" s="40">
        <v>2.15</v>
      </c>
      <c r="D56" s="43">
        <v>2.35</v>
      </c>
      <c r="E56" s="39">
        <v>1.33</v>
      </c>
      <c r="F56" s="40"/>
      <c r="G56" s="40"/>
      <c r="H56" s="43"/>
      <c r="I56" s="12">
        <v>17</v>
      </c>
      <c r="J56" s="11">
        <v>15.7</v>
      </c>
      <c r="K56" s="11">
        <v>27</v>
      </c>
      <c r="L56" s="13">
        <v>40.5</v>
      </c>
      <c r="M56" s="12"/>
      <c r="N56" s="11"/>
      <c r="O56" s="11"/>
      <c r="P56" s="13"/>
      <c r="Q56" s="52">
        <v>98</v>
      </c>
      <c r="R56" s="53">
        <v>76</v>
      </c>
      <c r="S56" s="53">
        <v>42</v>
      </c>
      <c r="T56" s="54">
        <v>78</v>
      </c>
      <c r="U56" s="12"/>
      <c r="V56" s="11"/>
      <c r="W56" s="11"/>
      <c r="X56" s="13"/>
      <c r="Y56" s="12"/>
      <c r="Z56" s="11"/>
      <c r="AA56" s="11"/>
      <c r="AB56" s="13"/>
      <c r="AC56" s="52"/>
      <c r="AD56" s="53"/>
      <c r="AE56" s="53"/>
      <c r="AF56" s="54"/>
    </row>
    <row r="57" spans="1:32" x14ac:dyDescent="0.2">
      <c r="A57" s="39">
        <v>2.09</v>
      </c>
      <c r="B57" s="40">
        <v>2.15</v>
      </c>
      <c r="C57" s="40">
        <v>2.2799999999999998</v>
      </c>
      <c r="D57" s="43">
        <v>2.62</v>
      </c>
      <c r="E57" s="39">
        <v>1.24</v>
      </c>
      <c r="F57" s="40"/>
      <c r="G57" s="40"/>
      <c r="H57" s="43"/>
      <c r="I57" s="12">
        <v>12.6</v>
      </c>
      <c r="J57" s="11">
        <v>24</v>
      </c>
      <c r="K57" s="11">
        <v>35.200000000000003</v>
      </c>
      <c r="L57" s="13">
        <v>48.4</v>
      </c>
      <c r="M57" s="12"/>
      <c r="N57" s="11"/>
      <c r="O57" s="11"/>
      <c r="P57" s="13"/>
      <c r="Q57" s="52">
        <v>197</v>
      </c>
      <c r="R57" s="53">
        <v>351</v>
      </c>
      <c r="S57" s="53">
        <v>74</v>
      </c>
      <c r="T57" s="54">
        <v>321</v>
      </c>
      <c r="U57" s="12"/>
      <c r="V57" s="11"/>
      <c r="W57" s="11"/>
      <c r="X57" s="13"/>
      <c r="Y57" s="12"/>
      <c r="Z57" s="11"/>
      <c r="AA57" s="11"/>
      <c r="AB57" s="13"/>
      <c r="AC57" s="52"/>
      <c r="AD57" s="53"/>
      <c r="AE57" s="53"/>
      <c r="AF57" s="54"/>
    </row>
    <row r="58" spans="1:32" x14ac:dyDescent="0.2">
      <c r="A58" s="39">
        <v>2.0699999999999998</v>
      </c>
      <c r="B58" s="40">
        <v>2.1</v>
      </c>
      <c r="C58" s="40">
        <v>2.0299999999999998</v>
      </c>
      <c r="D58" s="43">
        <v>2.39</v>
      </c>
      <c r="E58" s="39">
        <v>1.0900000000000001</v>
      </c>
      <c r="F58" s="40"/>
      <c r="G58" s="40"/>
      <c r="H58" s="43"/>
      <c r="I58" s="12">
        <v>19.399999999999999</v>
      </c>
      <c r="J58" s="11">
        <v>23.5</v>
      </c>
      <c r="K58" s="11">
        <v>20</v>
      </c>
      <c r="L58" s="13">
        <v>43.2</v>
      </c>
      <c r="M58" s="12"/>
      <c r="N58" s="11"/>
      <c r="O58" s="11"/>
      <c r="P58" s="13"/>
      <c r="Q58" s="52">
        <v>77</v>
      </c>
      <c r="R58" s="53">
        <v>142</v>
      </c>
      <c r="S58" s="53">
        <v>92</v>
      </c>
      <c r="T58" s="54">
        <v>105</v>
      </c>
      <c r="U58" s="12"/>
      <c r="V58" s="11"/>
      <c r="W58" s="11"/>
      <c r="X58" s="13"/>
      <c r="Y58" s="12"/>
      <c r="Z58" s="11"/>
      <c r="AA58" s="11"/>
      <c r="AB58" s="13"/>
      <c r="AC58" s="52"/>
      <c r="AD58" s="53"/>
      <c r="AE58" s="53"/>
      <c r="AF58" s="54"/>
    </row>
    <row r="59" spans="1:32" x14ac:dyDescent="0.2">
      <c r="A59" s="39">
        <v>2.29</v>
      </c>
      <c r="B59" s="40">
        <v>2.27</v>
      </c>
      <c r="C59" s="40">
        <v>2.25</v>
      </c>
      <c r="D59" s="43">
        <v>2.39</v>
      </c>
      <c r="E59" s="39">
        <v>1.47</v>
      </c>
      <c r="F59" s="40"/>
      <c r="G59" s="40"/>
      <c r="H59" s="43"/>
      <c r="I59" s="12">
        <v>16.5</v>
      </c>
      <c r="J59" s="11">
        <v>17.3</v>
      </c>
      <c r="K59" s="11">
        <v>42.1</v>
      </c>
      <c r="L59" s="13">
        <v>28.9</v>
      </c>
      <c r="M59" s="12"/>
      <c r="N59" s="11"/>
      <c r="O59" s="11"/>
      <c r="P59" s="13"/>
      <c r="Q59" s="52">
        <v>59</v>
      </c>
      <c r="R59" s="53">
        <v>313</v>
      </c>
      <c r="S59" s="53">
        <v>45</v>
      </c>
      <c r="T59" s="54">
        <v>72</v>
      </c>
      <c r="U59" s="12"/>
      <c r="V59" s="11"/>
      <c r="W59" s="11"/>
      <c r="X59" s="13"/>
      <c r="Y59" s="12"/>
      <c r="Z59" s="11"/>
      <c r="AA59" s="11"/>
      <c r="AB59" s="13"/>
      <c r="AC59" s="52"/>
      <c r="AD59" s="53"/>
      <c r="AE59" s="53"/>
      <c r="AF59" s="54"/>
    </row>
    <row r="60" spans="1:32" x14ac:dyDescent="0.2">
      <c r="A60" s="39">
        <v>1.99</v>
      </c>
      <c r="B60" s="40">
        <v>2.35</v>
      </c>
      <c r="C60" s="40">
        <v>2.1</v>
      </c>
      <c r="D60" s="43">
        <v>2.1</v>
      </c>
      <c r="E60" s="39">
        <v>1.1499999999999999</v>
      </c>
      <c r="F60" s="40"/>
      <c r="G60" s="40"/>
      <c r="H60" s="43"/>
      <c r="I60" s="12">
        <v>17.2</v>
      </c>
      <c r="J60" s="11">
        <v>20.399999999999999</v>
      </c>
      <c r="K60" s="11">
        <v>39.200000000000003</v>
      </c>
      <c r="L60" s="13">
        <v>26.8</v>
      </c>
      <c r="M60" s="12"/>
      <c r="N60" s="11"/>
      <c r="O60" s="11"/>
      <c r="P60" s="13"/>
      <c r="Q60" s="52">
        <v>63</v>
      </c>
      <c r="R60" s="53">
        <v>74</v>
      </c>
      <c r="S60" s="53">
        <v>74</v>
      </c>
      <c r="T60" s="54">
        <v>202</v>
      </c>
      <c r="U60" s="12"/>
      <c r="V60" s="11"/>
      <c r="W60" s="11"/>
      <c r="X60" s="13"/>
      <c r="Y60" s="12"/>
      <c r="Z60" s="11"/>
      <c r="AA60" s="11"/>
      <c r="AB60" s="13"/>
      <c r="AC60" s="52"/>
      <c r="AD60" s="53"/>
      <c r="AE60" s="53"/>
      <c r="AF60" s="54"/>
    </row>
    <row r="61" spans="1:32" x14ac:dyDescent="0.2">
      <c r="A61" s="39">
        <v>2.15</v>
      </c>
      <c r="B61" s="40">
        <v>2.2200000000000002</v>
      </c>
      <c r="C61" s="40">
        <v>2.36</v>
      </c>
      <c r="D61" s="43">
        <v>2.16</v>
      </c>
      <c r="E61" s="39">
        <v>1.02</v>
      </c>
      <c r="F61" s="40"/>
      <c r="G61" s="40"/>
      <c r="H61" s="43"/>
      <c r="I61" s="12">
        <v>5.4</v>
      </c>
      <c r="J61" s="11">
        <v>17.399999999999999</v>
      </c>
      <c r="K61" s="11">
        <v>16.2</v>
      </c>
      <c r="L61" s="13">
        <v>27.6</v>
      </c>
      <c r="M61" s="12"/>
      <c r="N61" s="11"/>
      <c r="O61" s="11"/>
      <c r="P61" s="13"/>
      <c r="Q61" s="52">
        <v>307</v>
      </c>
      <c r="R61" s="53">
        <v>251</v>
      </c>
      <c r="S61" s="53">
        <v>96</v>
      </c>
      <c r="T61" s="54">
        <v>88</v>
      </c>
      <c r="U61" s="12"/>
      <c r="V61" s="11"/>
      <c r="W61" s="11"/>
      <c r="X61" s="13"/>
      <c r="Y61" s="12"/>
      <c r="Z61" s="11"/>
      <c r="AA61" s="11"/>
      <c r="AB61" s="13"/>
      <c r="AC61" s="52"/>
      <c r="AD61" s="53"/>
      <c r="AE61" s="53"/>
      <c r="AF61" s="54"/>
    </row>
    <row r="62" spans="1:32" x14ac:dyDescent="0.2">
      <c r="A62" s="39">
        <v>2.06</v>
      </c>
      <c r="B62" s="40">
        <v>2.15</v>
      </c>
      <c r="C62" s="40">
        <v>2.39</v>
      </c>
      <c r="D62" s="43">
        <v>2.16</v>
      </c>
      <c r="E62" s="39">
        <v>1.27</v>
      </c>
      <c r="F62" s="40"/>
      <c r="G62" s="40"/>
      <c r="H62" s="43"/>
      <c r="I62" s="12">
        <v>6.3</v>
      </c>
      <c r="J62" s="11"/>
      <c r="K62" s="11">
        <v>38.700000000000003</v>
      </c>
      <c r="L62" s="13">
        <v>36</v>
      </c>
      <c r="M62" s="12"/>
      <c r="N62" s="11"/>
      <c r="O62" s="11"/>
      <c r="P62" s="13"/>
      <c r="Q62" s="52">
        <v>86</v>
      </c>
      <c r="R62" s="53">
        <v>59</v>
      </c>
      <c r="S62" s="53">
        <v>40</v>
      </c>
      <c r="T62" s="54">
        <v>148</v>
      </c>
      <c r="U62" s="12"/>
      <c r="V62" s="11"/>
      <c r="W62" s="11"/>
      <c r="X62" s="13"/>
      <c r="Y62" s="12"/>
      <c r="Z62" s="11"/>
      <c r="AA62" s="11"/>
      <c r="AB62" s="13"/>
      <c r="AC62" s="52"/>
      <c r="AD62" s="53"/>
      <c r="AE62" s="53"/>
      <c r="AF62" s="54"/>
    </row>
    <row r="63" spans="1:32" x14ac:dyDescent="0.2">
      <c r="A63" s="39">
        <v>2.3199999999999998</v>
      </c>
      <c r="B63" s="40">
        <v>1.97</v>
      </c>
      <c r="C63" s="40">
        <v>2.3199999999999998</v>
      </c>
      <c r="D63" s="43">
        <v>2.36</v>
      </c>
      <c r="E63" s="39">
        <v>1.45</v>
      </c>
      <c r="F63" s="40"/>
      <c r="G63" s="40"/>
      <c r="H63" s="43"/>
      <c r="I63" s="12">
        <v>29.4</v>
      </c>
      <c r="J63" s="11"/>
      <c r="K63" s="11">
        <v>29.4</v>
      </c>
      <c r="L63" s="13">
        <v>31.8</v>
      </c>
      <c r="M63" s="12"/>
      <c r="N63" s="11"/>
      <c r="O63" s="11"/>
      <c r="P63" s="13"/>
      <c r="Q63" s="52">
        <v>106</v>
      </c>
      <c r="R63" s="53">
        <v>86</v>
      </c>
      <c r="S63" s="53">
        <v>51</v>
      </c>
      <c r="T63" s="54">
        <v>313</v>
      </c>
      <c r="U63" s="12"/>
      <c r="V63" s="11"/>
      <c r="W63" s="11"/>
      <c r="X63" s="13"/>
      <c r="Y63" s="12"/>
      <c r="Z63" s="11"/>
      <c r="AA63" s="11"/>
      <c r="AB63" s="13"/>
      <c r="AC63" s="52"/>
      <c r="AD63" s="53"/>
      <c r="AE63" s="53"/>
      <c r="AF63" s="54"/>
    </row>
    <row r="64" spans="1:32" x14ac:dyDescent="0.2">
      <c r="A64" s="39">
        <v>2.2200000000000002</v>
      </c>
      <c r="B64" s="40">
        <v>2.19</v>
      </c>
      <c r="C64" s="40">
        <v>2.2999999999999998</v>
      </c>
      <c r="D64" s="43">
        <v>2.25</v>
      </c>
      <c r="E64" s="39">
        <v>1.27</v>
      </c>
      <c r="F64" s="40"/>
      <c r="G64" s="40"/>
      <c r="H64" s="43"/>
      <c r="I64" s="12">
        <v>6</v>
      </c>
      <c r="J64" s="11"/>
      <c r="K64" s="11">
        <v>34.299999999999997</v>
      </c>
      <c r="L64" s="13">
        <v>41.5</v>
      </c>
      <c r="M64" s="12"/>
      <c r="N64" s="11"/>
      <c r="O64" s="11"/>
      <c r="P64" s="13"/>
      <c r="Q64" s="52">
        <v>73</v>
      </c>
      <c r="R64" s="53">
        <v>158</v>
      </c>
      <c r="S64" s="53">
        <v>161</v>
      </c>
      <c r="T64" s="54">
        <v>294</v>
      </c>
      <c r="U64" s="12"/>
      <c r="V64" s="11"/>
      <c r="W64" s="11"/>
      <c r="X64" s="13"/>
      <c r="Y64" s="12"/>
      <c r="Z64" s="11"/>
      <c r="AA64" s="11"/>
      <c r="AB64" s="13"/>
      <c r="AC64" s="52"/>
      <c r="AD64" s="53"/>
      <c r="AE64" s="53"/>
      <c r="AF64" s="54"/>
    </row>
    <row r="65" spans="1:32" x14ac:dyDescent="0.2">
      <c r="A65" s="39">
        <v>2.14</v>
      </c>
      <c r="B65" s="40">
        <v>2.1</v>
      </c>
      <c r="C65" s="40">
        <v>2.21</v>
      </c>
      <c r="D65" s="43">
        <v>2.35</v>
      </c>
      <c r="E65" s="39">
        <v>1.26</v>
      </c>
      <c r="F65" s="40"/>
      <c r="G65" s="40"/>
      <c r="H65" s="43"/>
      <c r="I65" s="12">
        <v>6.6</v>
      </c>
      <c r="J65" s="11"/>
      <c r="K65" s="11">
        <v>23.1</v>
      </c>
      <c r="L65" s="13">
        <v>26.8</v>
      </c>
      <c r="M65" s="12"/>
      <c r="N65" s="11"/>
      <c r="O65" s="11"/>
      <c r="P65" s="13"/>
      <c r="Q65" s="52">
        <v>72</v>
      </c>
      <c r="R65" s="53">
        <v>80</v>
      </c>
      <c r="S65" s="53">
        <v>73</v>
      </c>
      <c r="T65" s="54">
        <v>260</v>
      </c>
      <c r="U65" s="12"/>
      <c r="V65" s="11"/>
      <c r="W65" s="11"/>
      <c r="X65" s="13"/>
      <c r="Y65" s="12"/>
      <c r="Z65" s="11"/>
      <c r="AA65" s="11"/>
      <c r="AB65" s="13"/>
      <c r="AC65" s="52"/>
      <c r="AD65" s="53"/>
      <c r="AE65" s="53"/>
      <c r="AF65" s="54"/>
    </row>
    <row r="66" spans="1:32" x14ac:dyDescent="0.2">
      <c r="A66" s="39">
        <v>2.15</v>
      </c>
      <c r="B66" s="40">
        <v>2.4900000000000002</v>
      </c>
      <c r="C66" s="40">
        <v>2.08</v>
      </c>
      <c r="D66" s="43">
        <v>2.3199999999999998</v>
      </c>
      <c r="E66" s="39">
        <v>1.32</v>
      </c>
      <c r="F66" s="40"/>
      <c r="G66" s="40"/>
      <c r="H66" s="43"/>
      <c r="I66" s="12">
        <v>45.9</v>
      </c>
      <c r="J66" s="11"/>
      <c r="K66" s="11"/>
      <c r="L66" s="13">
        <v>25.8</v>
      </c>
      <c r="M66" s="12"/>
      <c r="N66" s="11"/>
      <c r="O66" s="11"/>
      <c r="P66" s="13"/>
      <c r="Q66" s="52">
        <v>114</v>
      </c>
      <c r="R66" s="53">
        <v>58</v>
      </c>
      <c r="S66" s="53">
        <v>69</v>
      </c>
      <c r="T66" s="54">
        <v>93</v>
      </c>
      <c r="U66" s="12"/>
      <c r="V66" s="11"/>
      <c r="W66" s="11"/>
      <c r="X66" s="13"/>
      <c r="Y66" s="12"/>
      <c r="Z66" s="11"/>
      <c r="AA66" s="11"/>
      <c r="AB66" s="13"/>
      <c r="AC66" s="52"/>
      <c r="AD66" s="53"/>
      <c r="AE66" s="53"/>
      <c r="AF66" s="54"/>
    </row>
    <row r="67" spans="1:32" x14ac:dyDescent="0.2">
      <c r="A67" s="39">
        <v>2.2400000000000002</v>
      </c>
      <c r="B67" s="40">
        <v>2.2200000000000002</v>
      </c>
      <c r="C67" s="40">
        <v>2.17</v>
      </c>
      <c r="D67" s="43">
        <v>2.2400000000000002</v>
      </c>
      <c r="E67" s="39">
        <v>1.24</v>
      </c>
      <c r="F67" s="40"/>
      <c r="G67" s="40"/>
      <c r="H67" s="43"/>
      <c r="I67" s="12">
        <v>12</v>
      </c>
      <c r="J67" s="11"/>
      <c r="K67" s="11"/>
      <c r="L67" s="13">
        <v>32.200000000000003</v>
      </c>
      <c r="M67" s="12"/>
      <c r="N67" s="11"/>
      <c r="O67" s="11"/>
      <c r="P67" s="13"/>
      <c r="Q67" s="52">
        <v>73</v>
      </c>
      <c r="R67" s="53">
        <v>86</v>
      </c>
      <c r="S67" s="53">
        <v>43</v>
      </c>
      <c r="T67" s="54">
        <v>93</v>
      </c>
      <c r="U67" s="12"/>
      <c r="V67" s="11"/>
      <c r="W67" s="11"/>
      <c r="X67" s="13"/>
      <c r="Y67" s="12"/>
      <c r="Z67" s="11"/>
      <c r="AA67" s="11"/>
      <c r="AB67" s="13"/>
      <c r="AC67" s="52"/>
      <c r="AD67" s="53"/>
      <c r="AE67" s="53"/>
      <c r="AF67" s="54"/>
    </row>
    <row r="68" spans="1:32" x14ac:dyDescent="0.2">
      <c r="A68" s="39">
        <v>2.2200000000000002</v>
      </c>
      <c r="B68" s="40">
        <v>2.2200000000000002</v>
      </c>
      <c r="C68" s="40">
        <v>2.13</v>
      </c>
      <c r="D68" s="43">
        <v>2.2999999999999998</v>
      </c>
      <c r="E68" s="39">
        <v>1.05</v>
      </c>
      <c r="F68" s="40"/>
      <c r="G68" s="40"/>
      <c r="H68" s="43"/>
      <c r="I68" s="12">
        <v>30.2</v>
      </c>
      <c r="J68" s="11"/>
      <c r="K68" s="11"/>
      <c r="L68" s="13">
        <v>38.799999999999997</v>
      </c>
      <c r="M68" s="12"/>
      <c r="N68" s="11"/>
      <c r="O68" s="11"/>
      <c r="P68" s="13"/>
      <c r="Q68" s="52">
        <v>54</v>
      </c>
      <c r="R68" s="53">
        <v>94</v>
      </c>
      <c r="S68" s="53">
        <v>88</v>
      </c>
      <c r="T68" s="54">
        <v>153</v>
      </c>
      <c r="U68" s="12"/>
      <c r="V68" s="11"/>
      <c r="W68" s="11"/>
      <c r="X68" s="13"/>
      <c r="Y68" s="12"/>
      <c r="Z68" s="11"/>
      <c r="AA68" s="11"/>
      <c r="AB68" s="13"/>
      <c r="AC68" s="52"/>
      <c r="AD68" s="53"/>
      <c r="AE68" s="53"/>
      <c r="AF68" s="54"/>
    </row>
    <row r="69" spans="1:32" x14ac:dyDescent="0.2">
      <c r="A69" s="39">
        <v>2.1800000000000002</v>
      </c>
      <c r="B69" s="40">
        <v>2.2999999999999998</v>
      </c>
      <c r="C69" s="40">
        <v>2.33</v>
      </c>
      <c r="D69" s="43">
        <v>2.23</v>
      </c>
      <c r="E69" s="39">
        <v>1.1200000000000001</v>
      </c>
      <c r="F69" s="40"/>
      <c r="G69" s="40"/>
      <c r="H69" s="43"/>
      <c r="I69" s="12">
        <v>8.4</v>
      </c>
      <c r="J69" s="11"/>
      <c r="K69" s="11"/>
      <c r="L69" s="13">
        <v>39.5</v>
      </c>
      <c r="M69" s="12"/>
      <c r="N69" s="11"/>
      <c r="O69" s="11"/>
      <c r="P69" s="13"/>
      <c r="Q69" s="52">
        <v>80</v>
      </c>
      <c r="R69" s="53">
        <v>87</v>
      </c>
      <c r="S69" s="53">
        <v>121</v>
      </c>
      <c r="T69" s="54">
        <v>109</v>
      </c>
      <c r="U69" s="12"/>
      <c r="V69" s="11"/>
      <c r="W69" s="11"/>
      <c r="X69" s="13"/>
      <c r="Y69" s="12"/>
      <c r="Z69" s="11"/>
      <c r="AA69" s="11"/>
      <c r="AB69" s="13"/>
      <c r="AC69" s="52"/>
      <c r="AD69" s="53"/>
      <c r="AE69" s="53"/>
      <c r="AF69" s="54"/>
    </row>
    <row r="70" spans="1:32" x14ac:dyDescent="0.2">
      <c r="A70" s="39">
        <v>2.13</v>
      </c>
      <c r="B70" s="40">
        <v>1.95</v>
      </c>
      <c r="C70" s="40">
        <v>2.36</v>
      </c>
      <c r="D70" s="43">
        <v>2.29</v>
      </c>
      <c r="E70" s="39">
        <v>1.21</v>
      </c>
      <c r="F70" s="40"/>
      <c r="G70" s="40"/>
      <c r="H70" s="43"/>
      <c r="I70" s="12">
        <v>19.399999999999999</v>
      </c>
      <c r="J70" s="11"/>
      <c r="K70" s="11"/>
      <c r="L70" s="13">
        <v>27</v>
      </c>
      <c r="M70" s="12"/>
      <c r="N70" s="11"/>
      <c r="O70" s="11"/>
      <c r="P70" s="13"/>
      <c r="Q70" s="52">
        <v>52</v>
      </c>
      <c r="R70" s="53">
        <v>98</v>
      </c>
      <c r="S70" s="53">
        <v>125</v>
      </c>
      <c r="T70" s="54">
        <v>203</v>
      </c>
      <c r="U70" s="12"/>
      <c r="V70" s="11"/>
      <c r="W70" s="11"/>
      <c r="X70" s="13"/>
      <c r="Y70" s="12"/>
      <c r="Z70" s="11"/>
      <c r="AA70" s="11"/>
      <c r="AB70" s="13"/>
      <c r="AC70" s="52"/>
      <c r="AD70" s="53"/>
      <c r="AE70" s="53"/>
      <c r="AF70" s="54"/>
    </row>
    <row r="71" spans="1:32" x14ac:dyDescent="0.2">
      <c r="A71" s="39">
        <v>2.1</v>
      </c>
      <c r="B71" s="40">
        <v>2.23</v>
      </c>
      <c r="C71" s="40">
        <v>2.2999999999999998</v>
      </c>
      <c r="D71" s="43">
        <v>2.1800000000000002</v>
      </c>
      <c r="E71" s="39">
        <v>1.26</v>
      </c>
      <c r="F71" s="40"/>
      <c r="G71" s="40"/>
      <c r="H71" s="43"/>
      <c r="I71" s="12">
        <v>9</v>
      </c>
      <c r="J71" s="11"/>
      <c r="K71" s="11"/>
      <c r="L71" s="13">
        <v>40.299999999999997</v>
      </c>
      <c r="M71" s="12"/>
      <c r="N71" s="11"/>
      <c r="O71" s="11"/>
      <c r="P71" s="13"/>
      <c r="Q71" s="52">
        <v>95</v>
      </c>
      <c r="R71" s="53">
        <v>48</v>
      </c>
      <c r="S71" s="53">
        <v>183</v>
      </c>
      <c r="T71" s="54">
        <v>78</v>
      </c>
      <c r="U71" s="12"/>
      <c r="V71" s="11"/>
      <c r="W71" s="11"/>
      <c r="X71" s="13"/>
      <c r="Y71" s="12"/>
      <c r="Z71" s="11"/>
      <c r="AA71" s="11"/>
      <c r="AB71" s="13"/>
      <c r="AC71" s="52"/>
      <c r="AD71" s="53"/>
      <c r="AE71" s="53"/>
      <c r="AF71" s="54"/>
    </row>
    <row r="72" spans="1:32" x14ac:dyDescent="0.2">
      <c r="A72" s="39">
        <v>2.2000000000000002</v>
      </c>
      <c r="B72" s="40">
        <v>2.14</v>
      </c>
      <c r="C72" s="40">
        <v>2.19</v>
      </c>
      <c r="D72" s="43">
        <v>2.2599999999999998</v>
      </c>
      <c r="E72" s="39">
        <v>1.4</v>
      </c>
      <c r="F72" s="40"/>
      <c r="G72" s="40"/>
      <c r="H72" s="43"/>
      <c r="I72" s="12">
        <v>7.9</v>
      </c>
      <c r="J72" s="11"/>
      <c r="K72" s="11"/>
      <c r="L72" s="13">
        <v>47.7</v>
      </c>
      <c r="M72" s="12"/>
      <c r="N72" s="11"/>
      <c r="O72" s="11"/>
      <c r="P72" s="13"/>
      <c r="Q72" s="52">
        <v>99</v>
      </c>
      <c r="R72" s="53">
        <v>88</v>
      </c>
      <c r="S72" s="53">
        <v>58</v>
      </c>
      <c r="T72" s="54">
        <v>191</v>
      </c>
      <c r="U72" s="12"/>
      <c r="V72" s="11"/>
      <c r="W72" s="11"/>
      <c r="X72" s="13"/>
      <c r="Y72" s="12"/>
      <c r="Z72" s="11"/>
      <c r="AA72" s="11"/>
      <c r="AB72" s="13"/>
      <c r="AC72" s="52"/>
      <c r="AD72" s="53"/>
      <c r="AE72" s="53"/>
      <c r="AF72" s="54"/>
    </row>
    <row r="73" spans="1:32" x14ac:dyDescent="0.2">
      <c r="A73" s="39">
        <v>2.13</v>
      </c>
      <c r="B73" s="40">
        <v>2.17</v>
      </c>
      <c r="C73" s="40">
        <v>2.29</v>
      </c>
      <c r="D73" s="43">
        <v>2.52</v>
      </c>
      <c r="E73" s="39">
        <v>1.01</v>
      </c>
      <c r="F73" s="40"/>
      <c r="G73" s="40"/>
      <c r="H73" s="43"/>
      <c r="I73" s="12">
        <v>22.5</v>
      </c>
      <c r="J73" s="11"/>
      <c r="K73" s="11"/>
      <c r="L73" s="13">
        <v>25.8</v>
      </c>
      <c r="M73" s="12"/>
      <c r="N73" s="11"/>
      <c r="O73" s="11"/>
      <c r="P73" s="13"/>
      <c r="Q73" s="52">
        <v>44</v>
      </c>
      <c r="R73" s="53">
        <v>50</v>
      </c>
      <c r="S73" s="53">
        <v>136</v>
      </c>
      <c r="T73" s="54">
        <v>78</v>
      </c>
      <c r="U73" s="12"/>
      <c r="V73" s="11"/>
      <c r="W73" s="11"/>
      <c r="X73" s="13"/>
      <c r="Y73" s="12"/>
      <c r="Z73" s="11"/>
      <c r="AA73" s="11"/>
      <c r="AB73" s="13"/>
      <c r="AC73" s="52"/>
      <c r="AD73" s="53"/>
      <c r="AE73" s="53"/>
      <c r="AF73" s="54"/>
    </row>
    <row r="74" spans="1:32" x14ac:dyDescent="0.2">
      <c r="A74" s="39">
        <v>2.14</v>
      </c>
      <c r="B74" s="40">
        <v>2.11</v>
      </c>
      <c r="C74" s="40">
        <v>2.3199999999999998</v>
      </c>
      <c r="D74" s="43">
        <v>2.25</v>
      </c>
      <c r="E74" s="39">
        <v>1</v>
      </c>
      <c r="F74" s="40"/>
      <c r="G74" s="40"/>
      <c r="H74" s="43"/>
      <c r="I74" s="12">
        <v>20.9</v>
      </c>
      <c r="J74" s="11"/>
      <c r="K74" s="11"/>
      <c r="L74" s="13">
        <v>31.8</v>
      </c>
      <c r="M74" s="12"/>
      <c r="N74" s="11"/>
      <c r="O74" s="11"/>
      <c r="P74" s="13"/>
      <c r="Q74" s="52">
        <v>74</v>
      </c>
      <c r="R74" s="53">
        <v>102</v>
      </c>
      <c r="S74" s="53">
        <v>221</v>
      </c>
      <c r="T74" s="54">
        <v>76</v>
      </c>
      <c r="U74" s="12"/>
      <c r="V74" s="11"/>
      <c r="W74" s="11"/>
      <c r="X74" s="13"/>
      <c r="Y74" s="12"/>
      <c r="Z74" s="11"/>
      <c r="AA74" s="11"/>
      <c r="AB74" s="13"/>
      <c r="AC74" s="52"/>
      <c r="AD74" s="53"/>
      <c r="AE74" s="53"/>
      <c r="AF74" s="54"/>
    </row>
    <row r="75" spans="1:32" x14ac:dyDescent="0.2">
      <c r="A75" s="39">
        <v>2.13</v>
      </c>
      <c r="B75" s="40">
        <v>2.0699999999999998</v>
      </c>
      <c r="C75" s="40">
        <v>2.33</v>
      </c>
      <c r="D75" s="43">
        <v>2.36</v>
      </c>
      <c r="E75" s="39">
        <v>1.26</v>
      </c>
      <c r="F75" s="40"/>
      <c r="G75" s="40"/>
      <c r="H75" s="43"/>
      <c r="I75" s="12">
        <v>8.1999999999999993</v>
      </c>
      <c r="J75" s="11"/>
      <c r="K75" s="11"/>
      <c r="L75" s="13">
        <v>34.6</v>
      </c>
      <c r="M75" s="12"/>
      <c r="N75" s="11"/>
      <c r="O75" s="11"/>
      <c r="P75" s="13"/>
      <c r="Q75" s="52">
        <v>88</v>
      </c>
      <c r="R75" s="53">
        <v>392</v>
      </c>
      <c r="S75" s="53">
        <v>50</v>
      </c>
      <c r="T75" s="54">
        <v>56</v>
      </c>
      <c r="U75" s="12"/>
      <c r="V75" s="11"/>
      <c r="W75" s="11"/>
      <c r="X75" s="13"/>
      <c r="Y75" s="12"/>
      <c r="Z75" s="11"/>
      <c r="AA75" s="11"/>
      <c r="AB75" s="13"/>
      <c r="AC75" s="52"/>
      <c r="AD75" s="53"/>
      <c r="AE75" s="53"/>
      <c r="AF75" s="54"/>
    </row>
    <row r="76" spans="1:32" x14ac:dyDescent="0.2">
      <c r="A76" s="39">
        <v>2.02</v>
      </c>
      <c r="B76" s="40">
        <v>2</v>
      </c>
      <c r="C76" s="40">
        <v>2.2200000000000002</v>
      </c>
      <c r="D76" s="43">
        <v>2.2999999999999998</v>
      </c>
      <c r="E76" s="39">
        <v>1.0900000000000001</v>
      </c>
      <c r="F76" s="40"/>
      <c r="G76" s="40"/>
      <c r="H76" s="43"/>
      <c r="I76" s="12">
        <v>25.4</v>
      </c>
      <c r="J76" s="11"/>
      <c r="K76" s="11"/>
      <c r="L76" s="13">
        <v>25.6</v>
      </c>
      <c r="M76" s="12"/>
      <c r="N76" s="11"/>
      <c r="O76" s="11"/>
      <c r="P76" s="13"/>
      <c r="Q76" s="52">
        <v>81</v>
      </c>
      <c r="R76" s="53">
        <v>297</v>
      </c>
      <c r="S76" s="53">
        <v>212</v>
      </c>
      <c r="T76" s="54">
        <v>50</v>
      </c>
      <c r="U76" s="12"/>
      <c r="V76" s="11"/>
      <c r="W76" s="11"/>
      <c r="X76" s="13"/>
      <c r="Y76" s="12"/>
      <c r="Z76" s="11"/>
      <c r="AA76" s="11"/>
      <c r="AB76" s="13"/>
      <c r="AC76" s="52"/>
      <c r="AD76" s="53"/>
      <c r="AE76" s="53"/>
      <c r="AF76" s="54"/>
    </row>
    <row r="77" spans="1:32" x14ac:dyDescent="0.2">
      <c r="A77" s="39">
        <v>2.0099999999999998</v>
      </c>
      <c r="B77" s="40">
        <v>2.1</v>
      </c>
      <c r="C77" s="40">
        <v>2.2200000000000002</v>
      </c>
      <c r="D77" s="43">
        <v>2.37</v>
      </c>
      <c r="E77" s="39">
        <v>1.1299999999999999</v>
      </c>
      <c r="F77" s="40"/>
      <c r="G77" s="40"/>
      <c r="H77" s="43"/>
      <c r="I77" s="12">
        <v>25.2</v>
      </c>
      <c r="J77" s="11"/>
      <c r="K77" s="11"/>
      <c r="L77" s="13">
        <v>35.200000000000003</v>
      </c>
      <c r="M77" s="12"/>
      <c r="N77" s="11"/>
      <c r="O77" s="11"/>
      <c r="P77" s="13"/>
      <c r="Q77" s="52">
        <v>69</v>
      </c>
      <c r="R77" s="53">
        <v>113</v>
      </c>
      <c r="S77" s="53">
        <v>104</v>
      </c>
      <c r="T77" s="54">
        <v>90</v>
      </c>
      <c r="U77" s="12"/>
      <c r="V77" s="11"/>
      <c r="W77" s="11"/>
      <c r="X77" s="13"/>
      <c r="Y77" s="12"/>
      <c r="Z77" s="11"/>
      <c r="AA77" s="11"/>
      <c r="AB77" s="13"/>
      <c r="AC77" s="52"/>
      <c r="AD77" s="53"/>
      <c r="AE77" s="53"/>
      <c r="AF77" s="54"/>
    </row>
    <row r="78" spans="1:32" x14ac:dyDescent="0.2">
      <c r="A78" s="39">
        <v>2.08</v>
      </c>
      <c r="B78" s="40">
        <v>2.0699999999999998</v>
      </c>
      <c r="C78" s="40">
        <v>2.31</v>
      </c>
      <c r="D78" s="43">
        <v>2.48</v>
      </c>
      <c r="E78" s="39">
        <v>0.96</v>
      </c>
      <c r="F78" s="40"/>
      <c r="G78" s="40"/>
      <c r="H78" s="43"/>
      <c r="I78" s="12">
        <v>15.8</v>
      </c>
      <c r="J78" s="11"/>
      <c r="K78" s="11"/>
      <c r="L78" s="13">
        <v>31.3</v>
      </c>
      <c r="M78" s="12"/>
      <c r="N78" s="11"/>
      <c r="O78" s="11"/>
      <c r="P78" s="13"/>
      <c r="Q78" s="52">
        <v>140</v>
      </c>
      <c r="R78" s="53">
        <v>86</v>
      </c>
      <c r="S78" s="53">
        <v>70</v>
      </c>
      <c r="T78" s="54">
        <v>70</v>
      </c>
      <c r="U78" s="12"/>
      <c r="V78" s="11"/>
      <c r="W78" s="11"/>
      <c r="X78" s="13"/>
      <c r="Y78" s="12"/>
      <c r="Z78" s="11"/>
      <c r="AA78" s="11"/>
      <c r="AB78" s="13"/>
      <c r="AC78" s="52"/>
      <c r="AD78" s="53"/>
      <c r="AE78" s="53"/>
      <c r="AF78" s="54"/>
    </row>
    <row r="79" spans="1:32" x14ac:dyDescent="0.2">
      <c r="A79" s="39">
        <v>2.16</v>
      </c>
      <c r="B79" s="40">
        <v>2.2200000000000002</v>
      </c>
      <c r="C79" s="40">
        <v>2.3199999999999998</v>
      </c>
      <c r="D79" s="43">
        <v>2.33</v>
      </c>
      <c r="E79" s="39">
        <v>1.36</v>
      </c>
      <c r="F79" s="40"/>
      <c r="G79" s="40"/>
      <c r="H79" s="43"/>
      <c r="I79" s="12">
        <v>18.3</v>
      </c>
      <c r="J79" s="11"/>
      <c r="K79" s="11"/>
      <c r="L79" s="13">
        <v>40.299999999999997</v>
      </c>
      <c r="M79" s="12"/>
      <c r="N79" s="11"/>
      <c r="O79" s="11"/>
      <c r="P79" s="13"/>
      <c r="Q79" s="52">
        <v>105</v>
      </c>
      <c r="R79" s="53">
        <v>67</v>
      </c>
      <c r="S79" s="53">
        <v>67</v>
      </c>
      <c r="T79" s="54">
        <v>188</v>
      </c>
      <c r="U79" s="12"/>
      <c r="V79" s="11"/>
      <c r="W79" s="11"/>
      <c r="X79" s="13"/>
      <c r="Y79" s="12"/>
      <c r="Z79" s="11"/>
      <c r="AA79" s="11"/>
      <c r="AB79" s="13"/>
      <c r="AC79" s="52"/>
      <c r="AD79" s="53"/>
      <c r="AE79" s="53"/>
      <c r="AF79" s="54"/>
    </row>
    <row r="80" spans="1:32" x14ac:dyDescent="0.2">
      <c r="A80" s="39">
        <v>2.16</v>
      </c>
      <c r="B80" s="40">
        <v>2.25</v>
      </c>
      <c r="C80" s="40">
        <v>2.2999999999999998</v>
      </c>
      <c r="D80" s="43">
        <v>2.5</v>
      </c>
      <c r="E80" s="39">
        <v>1.04</v>
      </c>
      <c r="F80" s="40"/>
      <c r="G80" s="40"/>
      <c r="H80" s="43"/>
      <c r="I80" s="12">
        <v>22.6</v>
      </c>
      <c r="J80" s="11"/>
      <c r="K80" s="11"/>
      <c r="L80" s="13"/>
      <c r="M80" s="12"/>
      <c r="N80" s="11"/>
      <c r="O80" s="11"/>
      <c r="P80" s="13"/>
      <c r="Q80" s="52">
        <v>191</v>
      </c>
      <c r="R80" s="53">
        <v>97</v>
      </c>
      <c r="S80" s="53">
        <v>58</v>
      </c>
      <c r="T80" s="54">
        <v>60</v>
      </c>
      <c r="U80" s="12"/>
      <c r="V80" s="11"/>
      <c r="W80" s="11"/>
      <c r="X80" s="13"/>
      <c r="Y80" s="12"/>
      <c r="Z80" s="11"/>
      <c r="AA80" s="11"/>
      <c r="AB80" s="13"/>
      <c r="AC80" s="52"/>
      <c r="AD80" s="53"/>
      <c r="AE80" s="53"/>
      <c r="AF80" s="54"/>
    </row>
    <row r="81" spans="1:32" x14ac:dyDescent="0.2">
      <c r="A81" s="39">
        <v>1.85</v>
      </c>
      <c r="B81" s="40">
        <v>2.2000000000000002</v>
      </c>
      <c r="C81" s="40">
        <v>2.29</v>
      </c>
      <c r="D81" s="43">
        <v>2.59</v>
      </c>
      <c r="E81" s="39">
        <v>0.96</v>
      </c>
      <c r="F81" s="40"/>
      <c r="G81" s="40"/>
      <c r="H81" s="43"/>
      <c r="I81" s="12">
        <v>11</v>
      </c>
      <c r="J81" s="11"/>
      <c r="K81" s="11"/>
      <c r="L81" s="13"/>
      <c r="M81" s="12"/>
      <c r="N81" s="11"/>
      <c r="O81" s="11"/>
      <c r="P81" s="13"/>
      <c r="Q81" s="52">
        <v>157</v>
      </c>
      <c r="R81" s="53">
        <v>56</v>
      </c>
      <c r="S81" s="53">
        <v>70</v>
      </c>
      <c r="T81" s="54">
        <v>128</v>
      </c>
      <c r="U81" s="12"/>
      <c r="V81" s="11"/>
      <c r="W81" s="11"/>
      <c r="X81" s="13"/>
      <c r="Y81" s="12"/>
      <c r="Z81" s="11"/>
      <c r="AA81" s="11"/>
      <c r="AB81" s="13"/>
      <c r="AC81" s="52"/>
      <c r="AD81" s="53"/>
      <c r="AE81" s="53"/>
      <c r="AF81" s="54"/>
    </row>
    <row r="82" spans="1:32" x14ac:dyDescent="0.2">
      <c r="A82" s="39">
        <v>2.13</v>
      </c>
      <c r="B82" s="40">
        <v>2.2599999999999998</v>
      </c>
      <c r="C82" s="40">
        <v>2.14</v>
      </c>
      <c r="D82" s="43">
        <v>1.82</v>
      </c>
      <c r="E82" s="39">
        <v>1.28</v>
      </c>
      <c r="F82" s="40"/>
      <c r="G82" s="40"/>
      <c r="H82" s="43"/>
      <c r="I82" s="12">
        <v>8.5</v>
      </c>
      <c r="J82" s="11"/>
      <c r="K82" s="11"/>
      <c r="L82" s="13"/>
      <c r="M82" s="12"/>
      <c r="N82" s="11"/>
      <c r="O82" s="11"/>
      <c r="P82" s="13"/>
      <c r="Q82" s="52">
        <v>86</v>
      </c>
      <c r="R82" s="53">
        <v>202</v>
      </c>
      <c r="S82" s="53">
        <v>38</v>
      </c>
      <c r="T82" s="54">
        <v>175</v>
      </c>
      <c r="U82" s="12"/>
      <c r="V82" s="11"/>
      <c r="W82" s="11"/>
      <c r="X82" s="13"/>
      <c r="Y82" s="12"/>
      <c r="Z82" s="11"/>
      <c r="AA82" s="11"/>
      <c r="AB82" s="13"/>
      <c r="AC82" s="52"/>
      <c r="AD82" s="53"/>
      <c r="AE82" s="53"/>
      <c r="AF82" s="54"/>
    </row>
    <row r="83" spans="1:32" x14ac:dyDescent="0.2">
      <c r="A83" s="39">
        <v>2.0099999999999998</v>
      </c>
      <c r="B83" s="40">
        <v>2</v>
      </c>
      <c r="C83" s="40">
        <v>2.46</v>
      </c>
      <c r="D83" s="43">
        <v>2.2400000000000002</v>
      </c>
      <c r="E83" s="39">
        <v>1.04</v>
      </c>
      <c r="F83" s="40"/>
      <c r="G83" s="40"/>
      <c r="H83" s="43"/>
      <c r="I83" s="12">
        <v>9.9</v>
      </c>
      <c r="J83" s="11"/>
      <c r="K83" s="11"/>
      <c r="L83" s="13"/>
      <c r="M83" s="12"/>
      <c r="N83" s="11"/>
      <c r="O83" s="11"/>
      <c r="P83" s="13"/>
      <c r="Q83" s="52">
        <v>67</v>
      </c>
      <c r="R83" s="53">
        <v>73</v>
      </c>
      <c r="S83" s="53">
        <v>153</v>
      </c>
      <c r="T83" s="54">
        <v>567</v>
      </c>
      <c r="U83" s="12"/>
      <c r="V83" s="11"/>
      <c r="W83" s="11"/>
      <c r="X83" s="13"/>
      <c r="Y83" s="12"/>
      <c r="Z83" s="11"/>
      <c r="AA83" s="11"/>
      <c r="AB83" s="13"/>
      <c r="AC83" s="52"/>
      <c r="AD83" s="53"/>
      <c r="AE83" s="53"/>
      <c r="AF83" s="54"/>
    </row>
    <row r="84" spans="1:32" x14ac:dyDescent="0.2">
      <c r="A84" s="39">
        <v>2.14</v>
      </c>
      <c r="B84" s="40">
        <v>2.11</v>
      </c>
      <c r="C84" s="40">
        <v>2.44</v>
      </c>
      <c r="D84" s="43">
        <v>2.37</v>
      </c>
      <c r="E84" s="39">
        <v>1.63</v>
      </c>
      <c r="F84" s="40"/>
      <c r="G84" s="40"/>
      <c r="H84" s="43"/>
      <c r="I84" s="12">
        <v>10.5</v>
      </c>
      <c r="J84" s="11"/>
      <c r="K84" s="11"/>
      <c r="L84" s="13"/>
      <c r="M84" s="12"/>
      <c r="N84" s="11"/>
      <c r="O84" s="11"/>
      <c r="P84" s="13"/>
      <c r="Q84" s="52">
        <v>72</v>
      </c>
      <c r="R84" s="53">
        <v>57</v>
      </c>
      <c r="S84" s="53">
        <v>49</v>
      </c>
      <c r="T84" s="54">
        <v>79</v>
      </c>
      <c r="U84" s="12"/>
      <c r="V84" s="11"/>
      <c r="W84" s="11"/>
      <c r="X84" s="13"/>
      <c r="Y84" s="12"/>
      <c r="Z84" s="11"/>
      <c r="AA84" s="11"/>
      <c r="AB84" s="13"/>
      <c r="AC84" s="52"/>
      <c r="AD84" s="53"/>
      <c r="AE84" s="53"/>
      <c r="AF84" s="54"/>
    </row>
    <row r="85" spans="1:32" x14ac:dyDescent="0.2">
      <c r="A85" s="39">
        <v>2.0299999999999998</v>
      </c>
      <c r="B85" s="40">
        <v>2.29</v>
      </c>
      <c r="C85" s="40">
        <v>2.31</v>
      </c>
      <c r="D85" s="43">
        <v>2.38</v>
      </c>
      <c r="E85" s="39">
        <v>0.98</v>
      </c>
      <c r="F85" s="40"/>
      <c r="G85" s="40"/>
      <c r="H85" s="43"/>
      <c r="I85" s="12">
        <v>13.8</v>
      </c>
      <c r="J85" s="11"/>
      <c r="K85" s="11"/>
      <c r="L85" s="13"/>
      <c r="M85" s="12"/>
      <c r="N85" s="11"/>
      <c r="O85" s="11"/>
      <c r="P85" s="13"/>
      <c r="Q85" s="52">
        <v>65</v>
      </c>
      <c r="R85" s="53">
        <v>87</v>
      </c>
      <c r="S85" s="53">
        <v>76</v>
      </c>
      <c r="T85" s="54">
        <v>278</v>
      </c>
      <c r="U85" s="12"/>
      <c r="V85" s="11"/>
      <c r="W85" s="11"/>
      <c r="X85" s="13"/>
      <c r="Y85" s="12"/>
      <c r="Z85" s="11"/>
      <c r="AA85" s="11"/>
      <c r="AB85" s="13"/>
      <c r="AC85" s="52"/>
      <c r="AD85" s="53"/>
      <c r="AE85" s="53"/>
      <c r="AF85" s="54"/>
    </row>
    <row r="86" spans="1:32" x14ac:dyDescent="0.2">
      <c r="A86" s="39">
        <v>2.16</v>
      </c>
      <c r="B86" s="40">
        <v>2.38</v>
      </c>
      <c r="C86" s="40">
        <v>2.35</v>
      </c>
      <c r="D86" s="43">
        <v>2.35</v>
      </c>
      <c r="E86" s="39">
        <v>1.17</v>
      </c>
      <c r="F86" s="40"/>
      <c r="G86" s="40"/>
      <c r="H86" s="43"/>
      <c r="I86" s="12">
        <v>9.5</v>
      </c>
      <c r="J86" s="11"/>
      <c r="K86" s="11"/>
      <c r="L86" s="13"/>
      <c r="M86" s="12"/>
      <c r="N86" s="11"/>
      <c r="O86" s="11"/>
      <c r="P86" s="13"/>
      <c r="Q86" s="52">
        <v>112</v>
      </c>
      <c r="R86" s="53">
        <v>92</v>
      </c>
      <c r="S86" s="53">
        <v>400</v>
      </c>
      <c r="T86" s="54">
        <v>107</v>
      </c>
      <c r="U86" s="12"/>
      <c r="V86" s="11"/>
      <c r="W86" s="11"/>
      <c r="X86" s="13"/>
      <c r="Y86" s="12"/>
      <c r="Z86" s="11"/>
      <c r="AA86" s="11"/>
      <c r="AB86" s="13"/>
      <c r="AC86" s="52"/>
      <c r="AD86" s="53"/>
      <c r="AE86" s="53"/>
      <c r="AF86" s="54"/>
    </row>
    <row r="87" spans="1:32" x14ac:dyDescent="0.2">
      <c r="A87" s="39">
        <v>2.29</v>
      </c>
      <c r="B87" s="40">
        <v>2.2799999999999998</v>
      </c>
      <c r="C87" s="40">
        <v>2.08</v>
      </c>
      <c r="D87" s="43">
        <v>2.39</v>
      </c>
      <c r="E87" s="39">
        <v>1.45</v>
      </c>
      <c r="F87" s="40"/>
      <c r="G87" s="40"/>
      <c r="H87" s="43"/>
      <c r="I87" s="12">
        <v>32.700000000000003</v>
      </c>
      <c r="J87" s="11"/>
      <c r="K87" s="11"/>
      <c r="L87" s="13"/>
      <c r="M87" s="12"/>
      <c r="N87" s="11"/>
      <c r="O87" s="11"/>
      <c r="P87" s="13"/>
      <c r="Q87" s="52">
        <v>86</v>
      </c>
      <c r="R87" s="53">
        <v>136</v>
      </c>
      <c r="S87" s="53">
        <v>65</v>
      </c>
      <c r="T87" s="54">
        <v>157</v>
      </c>
      <c r="U87" s="12"/>
      <c r="V87" s="11"/>
      <c r="W87" s="11"/>
      <c r="X87" s="13"/>
      <c r="Y87" s="12"/>
      <c r="Z87" s="11"/>
      <c r="AA87" s="11"/>
      <c r="AB87" s="13"/>
      <c r="AC87" s="52"/>
      <c r="AD87" s="53"/>
      <c r="AE87" s="53"/>
      <c r="AF87" s="54"/>
    </row>
    <row r="88" spans="1:32" x14ac:dyDescent="0.2">
      <c r="A88" s="39">
        <v>2.12</v>
      </c>
      <c r="B88" s="40">
        <v>1.99</v>
      </c>
      <c r="C88" s="40">
        <v>2.5299999999999998</v>
      </c>
      <c r="D88" s="43">
        <v>2.5299999999999998</v>
      </c>
      <c r="E88" s="39">
        <v>1.44</v>
      </c>
      <c r="F88" s="40"/>
      <c r="G88" s="40"/>
      <c r="H88" s="43"/>
      <c r="I88" s="12">
        <v>7.3</v>
      </c>
      <c r="J88" s="11"/>
      <c r="K88" s="11"/>
      <c r="L88" s="13"/>
      <c r="M88" s="12"/>
      <c r="N88" s="11"/>
      <c r="O88" s="11"/>
      <c r="P88" s="13"/>
      <c r="Q88" s="52">
        <v>50</v>
      </c>
      <c r="R88" s="53">
        <v>45</v>
      </c>
      <c r="S88" s="53">
        <v>112</v>
      </c>
      <c r="T88" s="54">
        <v>143</v>
      </c>
      <c r="U88" s="12"/>
      <c r="V88" s="11"/>
      <c r="W88" s="11"/>
      <c r="X88" s="13"/>
      <c r="Y88" s="12"/>
      <c r="Z88" s="11"/>
      <c r="AA88" s="11"/>
      <c r="AB88" s="13"/>
      <c r="AC88" s="52"/>
      <c r="AD88" s="53"/>
      <c r="AE88" s="53"/>
      <c r="AF88" s="54"/>
    </row>
    <row r="89" spans="1:32" x14ac:dyDescent="0.2">
      <c r="A89" s="39">
        <v>2.16</v>
      </c>
      <c r="B89" s="40">
        <v>2.41</v>
      </c>
      <c r="C89" s="40">
        <v>2.35</v>
      </c>
      <c r="D89" s="43">
        <v>2.8</v>
      </c>
      <c r="E89" s="39">
        <v>1.27</v>
      </c>
      <c r="F89" s="40"/>
      <c r="G89" s="40"/>
      <c r="H89" s="43"/>
      <c r="I89" s="12">
        <v>20.7</v>
      </c>
      <c r="J89" s="11"/>
      <c r="K89" s="11"/>
      <c r="L89" s="13"/>
      <c r="M89" s="12"/>
      <c r="N89" s="11"/>
      <c r="O89" s="11"/>
      <c r="P89" s="13"/>
      <c r="Q89" s="52">
        <v>46</v>
      </c>
      <c r="R89" s="53">
        <v>186</v>
      </c>
      <c r="S89" s="53">
        <v>92</v>
      </c>
      <c r="T89" s="54">
        <v>522</v>
      </c>
      <c r="U89" s="12"/>
      <c r="V89" s="11"/>
      <c r="W89" s="11"/>
      <c r="X89" s="13"/>
      <c r="Y89" s="12"/>
      <c r="Z89" s="11"/>
      <c r="AA89" s="11"/>
      <c r="AB89" s="13"/>
      <c r="AC89" s="52"/>
      <c r="AD89" s="53"/>
      <c r="AE89" s="53"/>
      <c r="AF89" s="54"/>
    </row>
    <row r="90" spans="1:32" x14ac:dyDescent="0.2">
      <c r="A90" s="39">
        <v>2.15</v>
      </c>
      <c r="B90" s="40">
        <v>2.15</v>
      </c>
      <c r="C90" s="40">
        <v>2.37</v>
      </c>
      <c r="D90" s="43">
        <v>2.35</v>
      </c>
      <c r="E90" s="39">
        <v>1.7</v>
      </c>
      <c r="F90" s="40"/>
      <c r="G90" s="40"/>
      <c r="H90" s="43"/>
      <c r="I90" s="12">
        <v>14.3</v>
      </c>
      <c r="J90" s="11"/>
      <c r="K90" s="11"/>
      <c r="L90" s="13"/>
      <c r="M90" s="12"/>
      <c r="N90" s="11"/>
      <c r="O90" s="11"/>
      <c r="P90" s="13"/>
      <c r="Q90" s="52">
        <v>66</v>
      </c>
      <c r="R90" s="53">
        <v>120</v>
      </c>
      <c r="S90" s="53">
        <v>105</v>
      </c>
      <c r="T90" s="54">
        <v>89</v>
      </c>
      <c r="U90" s="12"/>
      <c r="V90" s="11"/>
      <c r="W90" s="11"/>
      <c r="X90" s="13"/>
      <c r="Y90" s="12"/>
      <c r="Z90" s="11"/>
      <c r="AA90" s="11"/>
      <c r="AB90" s="13"/>
      <c r="AC90" s="52"/>
      <c r="AD90" s="53"/>
      <c r="AE90" s="53"/>
      <c r="AF90" s="54"/>
    </row>
    <row r="91" spans="1:32" x14ac:dyDescent="0.2">
      <c r="A91" s="39">
        <v>2.1800000000000002</v>
      </c>
      <c r="B91" s="40">
        <v>2.11</v>
      </c>
      <c r="C91" s="40">
        <v>2.5299999999999998</v>
      </c>
      <c r="D91" s="43">
        <v>2.46</v>
      </c>
      <c r="E91" s="39">
        <v>1.0900000000000001</v>
      </c>
      <c r="F91" s="40"/>
      <c r="G91" s="40"/>
      <c r="H91" s="43"/>
      <c r="I91" s="12">
        <v>35.4</v>
      </c>
      <c r="J91" s="11"/>
      <c r="K91" s="11"/>
      <c r="L91" s="13"/>
      <c r="M91" s="12"/>
      <c r="N91" s="11"/>
      <c r="O91" s="11"/>
      <c r="P91" s="13"/>
      <c r="Q91" s="52">
        <v>123</v>
      </c>
      <c r="R91" s="53">
        <v>38</v>
      </c>
      <c r="S91" s="53">
        <v>59</v>
      </c>
      <c r="T91" s="54">
        <v>187</v>
      </c>
      <c r="U91" s="12"/>
      <c r="V91" s="11"/>
      <c r="W91" s="11"/>
      <c r="X91" s="13"/>
      <c r="Y91" s="12"/>
      <c r="Z91" s="11"/>
      <c r="AA91" s="11"/>
      <c r="AB91" s="13"/>
      <c r="AC91" s="52"/>
      <c r="AD91" s="53"/>
      <c r="AE91" s="53"/>
      <c r="AF91" s="54"/>
    </row>
    <row r="92" spans="1:32" x14ac:dyDescent="0.2">
      <c r="A92" s="39">
        <v>2.39</v>
      </c>
      <c r="B92" s="40">
        <v>2.0099999999999998</v>
      </c>
      <c r="C92" s="40">
        <v>2.42</v>
      </c>
      <c r="D92" s="43">
        <v>2.33</v>
      </c>
      <c r="E92" s="39">
        <v>1.47</v>
      </c>
      <c r="F92" s="40"/>
      <c r="G92" s="40"/>
      <c r="H92" s="43"/>
      <c r="I92" s="12">
        <v>11.3</v>
      </c>
      <c r="J92" s="11"/>
      <c r="K92" s="11"/>
      <c r="L92" s="13"/>
      <c r="M92" s="12"/>
      <c r="N92" s="11"/>
      <c r="O92" s="11"/>
      <c r="P92" s="13"/>
      <c r="Q92" s="52">
        <v>41</v>
      </c>
      <c r="R92" s="53">
        <v>126</v>
      </c>
      <c r="S92" s="53">
        <v>504</v>
      </c>
      <c r="T92" s="54">
        <v>302</v>
      </c>
      <c r="U92" s="12"/>
      <c r="V92" s="11"/>
      <c r="W92" s="11"/>
      <c r="X92" s="13"/>
      <c r="Y92" s="12"/>
      <c r="Z92" s="11"/>
      <c r="AA92" s="11"/>
      <c r="AB92" s="13"/>
      <c r="AC92" s="52"/>
      <c r="AD92" s="53"/>
      <c r="AE92" s="53"/>
      <c r="AF92" s="54"/>
    </row>
    <row r="93" spans="1:32" x14ac:dyDescent="0.2">
      <c r="A93" s="39">
        <v>2.41</v>
      </c>
      <c r="B93" s="40">
        <v>2.35</v>
      </c>
      <c r="C93" s="40">
        <v>2.27</v>
      </c>
      <c r="D93" s="43">
        <v>2.4300000000000002</v>
      </c>
      <c r="E93" s="39">
        <v>1.5</v>
      </c>
      <c r="F93" s="40"/>
      <c r="G93" s="40"/>
      <c r="H93" s="43"/>
      <c r="I93" s="12">
        <v>7.7</v>
      </c>
      <c r="J93" s="11"/>
      <c r="K93" s="11"/>
      <c r="L93" s="13"/>
      <c r="M93" s="12"/>
      <c r="N93" s="11"/>
      <c r="O93" s="11"/>
      <c r="P93" s="13"/>
      <c r="Q93" s="52">
        <v>322</v>
      </c>
      <c r="R93" s="53">
        <v>77</v>
      </c>
      <c r="S93" s="53">
        <v>51</v>
      </c>
      <c r="T93" s="54">
        <v>300</v>
      </c>
      <c r="U93" s="12"/>
      <c r="V93" s="11"/>
      <c r="W93" s="11"/>
      <c r="X93" s="13"/>
      <c r="Y93" s="12"/>
      <c r="Z93" s="11"/>
      <c r="AA93" s="11"/>
      <c r="AB93" s="13"/>
      <c r="AC93" s="52"/>
      <c r="AD93" s="53"/>
      <c r="AE93" s="53"/>
      <c r="AF93" s="54"/>
    </row>
    <row r="94" spans="1:32" x14ac:dyDescent="0.2">
      <c r="A94" s="39">
        <v>2.2400000000000002</v>
      </c>
      <c r="B94" s="40">
        <v>2.37</v>
      </c>
      <c r="C94" s="40">
        <v>2.38</v>
      </c>
      <c r="D94" s="43">
        <v>2.39</v>
      </c>
      <c r="E94" s="39">
        <v>1.0900000000000001</v>
      </c>
      <c r="F94" s="40"/>
      <c r="G94" s="40"/>
      <c r="H94" s="43"/>
      <c r="I94" s="12">
        <v>28</v>
      </c>
      <c r="J94" s="11"/>
      <c r="K94" s="11"/>
      <c r="L94" s="13"/>
      <c r="M94" s="12"/>
      <c r="N94" s="11"/>
      <c r="O94" s="11"/>
      <c r="P94" s="13"/>
      <c r="Q94" s="52">
        <v>113</v>
      </c>
      <c r="R94" s="53">
        <v>67</v>
      </c>
      <c r="S94" s="53">
        <v>58</v>
      </c>
      <c r="T94" s="54">
        <v>126</v>
      </c>
      <c r="U94" s="12"/>
      <c r="V94" s="11"/>
      <c r="W94" s="11"/>
      <c r="X94" s="13"/>
      <c r="Y94" s="12"/>
      <c r="Z94" s="11"/>
      <c r="AA94" s="11"/>
      <c r="AB94" s="13"/>
      <c r="AC94" s="52"/>
      <c r="AD94" s="53"/>
      <c r="AE94" s="53"/>
      <c r="AF94" s="54"/>
    </row>
    <row r="95" spans="1:32" x14ac:dyDescent="0.2">
      <c r="A95" s="39">
        <v>2.37</v>
      </c>
      <c r="B95" s="40">
        <v>2.56</v>
      </c>
      <c r="C95" s="40">
        <v>2.4</v>
      </c>
      <c r="D95" s="43">
        <v>2.4700000000000002</v>
      </c>
      <c r="E95" s="39">
        <v>1.31</v>
      </c>
      <c r="F95" s="40"/>
      <c r="G95" s="40"/>
      <c r="H95" s="43"/>
      <c r="I95" s="12">
        <v>33.700000000000003</v>
      </c>
      <c r="J95" s="11"/>
      <c r="K95" s="11"/>
      <c r="L95" s="13"/>
      <c r="M95" s="12"/>
      <c r="N95" s="11"/>
      <c r="O95" s="11"/>
      <c r="P95" s="13"/>
      <c r="Q95" s="52">
        <v>54</v>
      </c>
      <c r="R95" s="53">
        <v>60</v>
      </c>
      <c r="S95" s="53">
        <v>63</v>
      </c>
      <c r="T95" s="54"/>
      <c r="U95" s="12"/>
      <c r="V95" s="11"/>
      <c r="W95" s="11"/>
      <c r="X95" s="13"/>
      <c r="Y95" s="12"/>
      <c r="Z95" s="11"/>
      <c r="AA95" s="11"/>
      <c r="AB95" s="13"/>
      <c r="AC95" s="52"/>
      <c r="AD95" s="53"/>
      <c r="AE95" s="53"/>
      <c r="AF95" s="54"/>
    </row>
    <row r="96" spans="1:32" x14ac:dyDescent="0.2">
      <c r="A96" s="39">
        <v>2.21</v>
      </c>
      <c r="B96" s="40">
        <v>2.39</v>
      </c>
      <c r="C96" s="40">
        <v>2.5</v>
      </c>
      <c r="D96" s="43">
        <v>2.4</v>
      </c>
      <c r="E96" s="39">
        <v>1.63</v>
      </c>
      <c r="F96" s="40"/>
      <c r="G96" s="40"/>
      <c r="H96" s="43"/>
      <c r="I96" s="12">
        <v>8.6999999999999993</v>
      </c>
      <c r="J96" s="11"/>
      <c r="K96" s="11"/>
      <c r="L96" s="13"/>
      <c r="M96" s="12"/>
      <c r="N96" s="11"/>
      <c r="O96" s="11"/>
      <c r="P96" s="13"/>
      <c r="Q96" s="52">
        <v>263</v>
      </c>
      <c r="R96" s="53">
        <v>412</v>
      </c>
      <c r="S96" s="53">
        <v>103</v>
      </c>
      <c r="T96" s="54"/>
      <c r="U96" s="12"/>
      <c r="V96" s="11"/>
      <c r="W96" s="11"/>
      <c r="X96" s="13"/>
      <c r="Y96" s="12"/>
      <c r="Z96" s="11"/>
      <c r="AA96" s="11"/>
      <c r="AB96" s="13"/>
      <c r="AC96" s="52"/>
      <c r="AD96" s="53"/>
      <c r="AE96" s="53"/>
      <c r="AF96" s="54"/>
    </row>
    <row r="97" spans="1:32" x14ac:dyDescent="0.2">
      <c r="A97" s="39">
        <v>2.52</v>
      </c>
      <c r="B97" s="40">
        <v>1.94</v>
      </c>
      <c r="C97" s="40">
        <v>2.1800000000000002</v>
      </c>
      <c r="E97" s="39">
        <v>0.7</v>
      </c>
      <c r="F97" s="40"/>
      <c r="G97" s="40"/>
      <c r="H97" s="43"/>
      <c r="I97" s="12">
        <v>15</v>
      </c>
      <c r="J97" s="11"/>
      <c r="K97" s="11"/>
      <c r="L97" s="13"/>
      <c r="M97" s="12"/>
      <c r="N97" s="11"/>
      <c r="O97" s="11"/>
      <c r="P97" s="13"/>
      <c r="Q97" s="52">
        <v>91</v>
      </c>
      <c r="R97" s="53">
        <v>70</v>
      </c>
      <c r="S97" s="53">
        <v>100</v>
      </c>
      <c r="T97" s="54"/>
      <c r="U97" s="12"/>
      <c r="V97" s="11"/>
      <c r="W97" s="11"/>
      <c r="X97" s="13"/>
      <c r="Y97" s="12"/>
      <c r="Z97" s="11"/>
      <c r="AA97" s="11"/>
      <c r="AB97" s="13"/>
      <c r="AC97" s="52"/>
      <c r="AD97" s="53"/>
      <c r="AE97" s="53"/>
      <c r="AF97" s="54"/>
    </row>
    <row r="98" spans="1:32" x14ac:dyDescent="0.2">
      <c r="A98" s="39">
        <v>2.4300000000000002</v>
      </c>
      <c r="B98" s="40">
        <v>2.2999999999999998</v>
      </c>
      <c r="C98" s="40">
        <v>2.27</v>
      </c>
      <c r="D98" s="43"/>
      <c r="E98" s="39">
        <v>1.21</v>
      </c>
      <c r="F98" s="40"/>
      <c r="G98" s="40"/>
      <c r="H98" s="43"/>
      <c r="I98" s="12">
        <v>11.1</v>
      </c>
      <c r="J98" s="11"/>
      <c r="K98" s="11"/>
      <c r="L98" s="13"/>
      <c r="M98" s="12"/>
      <c r="N98" s="11"/>
      <c r="O98" s="11"/>
      <c r="P98" s="13"/>
      <c r="Q98" s="52">
        <v>84</v>
      </c>
      <c r="R98" s="53">
        <v>104</v>
      </c>
      <c r="S98" s="53">
        <v>79</v>
      </c>
      <c r="T98" s="54"/>
      <c r="U98" s="12"/>
      <c r="V98" s="11"/>
      <c r="W98" s="11"/>
      <c r="X98" s="13"/>
      <c r="Y98" s="12"/>
      <c r="Z98" s="11"/>
      <c r="AA98" s="11"/>
      <c r="AB98" s="13"/>
      <c r="AC98" s="52"/>
      <c r="AD98" s="53"/>
      <c r="AE98" s="53"/>
      <c r="AF98" s="54"/>
    </row>
    <row r="99" spans="1:32" x14ac:dyDescent="0.2">
      <c r="A99" s="39">
        <v>2.44</v>
      </c>
      <c r="B99" s="40">
        <v>2.36</v>
      </c>
      <c r="C99" s="40">
        <v>2.64</v>
      </c>
      <c r="E99" s="39">
        <v>1.54</v>
      </c>
      <c r="F99" s="40"/>
      <c r="G99" s="40"/>
      <c r="H99" s="43"/>
      <c r="I99" s="12"/>
      <c r="J99" s="11"/>
      <c r="K99" s="11"/>
      <c r="L99" s="13"/>
      <c r="M99" s="12"/>
      <c r="N99" s="11"/>
      <c r="O99" s="11"/>
      <c r="P99" s="13"/>
      <c r="Q99" s="52">
        <v>62</v>
      </c>
      <c r="R99" s="53">
        <v>90</v>
      </c>
      <c r="S99" s="53">
        <v>455</v>
      </c>
      <c r="T99" s="54"/>
      <c r="U99" s="12"/>
      <c r="V99" s="11"/>
      <c r="W99" s="11"/>
      <c r="X99" s="13"/>
      <c r="Y99" s="12"/>
      <c r="Z99" s="11"/>
      <c r="AA99" s="11"/>
      <c r="AB99" s="13"/>
      <c r="AC99" s="52"/>
      <c r="AD99" s="53"/>
      <c r="AE99" s="53"/>
      <c r="AF99" s="54"/>
    </row>
    <row r="100" spans="1:32" x14ac:dyDescent="0.2">
      <c r="A100" s="39">
        <v>2.2400000000000002</v>
      </c>
      <c r="B100" s="40">
        <v>2.34</v>
      </c>
      <c r="C100" s="40">
        <v>2.33</v>
      </c>
      <c r="E100" s="39">
        <v>0.78</v>
      </c>
      <c r="F100" s="40"/>
      <c r="G100" s="40"/>
      <c r="H100" s="43"/>
      <c r="I100" s="12"/>
      <c r="J100" s="11"/>
      <c r="K100" s="11"/>
      <c r="L100" s="13"/>
      <c r="M100" s="12"/>
      <c r="N100" s="11"/>
      <c r="O100" s="11"/>
      <c r="P100" s="13"/>
      <c r="Q100" s="52">
        <v>140</v>
      </c>
      <c r="R100" s="53">
        <v>308</v>
      </c>
      <c r="S100" s="53">
        <v>102</v>
      </c>
      <c r="T100" s="54"/>
      <c r="U100" s="12"/>
      <c r="V100" s="11"/>
      <c r="W100" s="11"/>
      <c r="X100" s="13"/>
      <c r="Y100" s="12"/>
      <c r="Z100" s="11"/>
      <c r="AA100" s="11"/>
      <c r="AB100" s="13"/>
      <c r="AC100" s="52"/>
      <c r="AD100" s="53"/>
      <c r="AE100" s="53"/>
      <c r="AF100" s="54"/>
    </row>
    <row r="101" spans="1:32" x14ac:dyDescent="0.2">
      <c r="A101" s="39">
        <v>2.38</v>
      </c>
      <c r="B101" s="40">
        <v>2.17</v>
      </c>
      <c r="C101" s="40">
        <v>2.38</v>
      </c>
      <c r="E101" s="39">
        <v>1.2</v>
      </c>
      <c r="F101" s="40"/>
      <c r="G101" s="40"/>
      <c r="H101" s="43"/>
      <c r="I101" s="12"/>
      <c r="J101" s="11"/>
      <c r="K101" s="11"/>
      <c r="L101" s="13"/>
      <c r="M101" s="12"/>
      <c r="N101" s="11"/>
      <c r="O101" s="11"/>
      <c r="P101" s="13"/>
      <c r="Q101" s="52">
        <v>124</v>
      </c>
      <c r="R101" s="53">
        <v>77</v>
      </c>
      <c r="S101" s="53">
        <v>79</v>
      </c>
      <c r="T101" s="54"/>
      <c r="U101" s="12"/>
      <c r="V101" s="11"/>
      <c r="W101" s="11"/>
      <c r="X101" s="13"/>
      <c r="Y101" s="12"/>
      <c r="Z101" s="11"/>
      <c r="AA101" s="11"/>
      <c r="AB101" s="13"/>
      <c r="AC101" s="52"/>
      <c r="AD101" s="53"/>
      <c r="AE101" s="53"/>
      <c r="AF101" s="54"/>
    </row>
    <row r="102" spans="1:32" x14ac:dyDescent="0.2">
      <c r="A102" s="39">
        <v>2.2400000000000002</v>
      </c>
      <c r="B102" s="40">
        <v>2.52</v>
      </c>
      <c r="C102" s="40">
        <v>2.29</v>
      </c>
      <c r="E102" s="39">
        <v>1.28</v>
      </c>
      <c r="F102" s="40"/>
      <c r="G102" s="40"/>
      <c r="H102" s="43"/>
      <c r="I102" s="12"/>
      <c r="J102" s="11"/>
      <c r="K102" s="11"/>
      <c r="L102" s="13"/>
      <c r="M102" s="12"/>
      <c r="N102" s="11"/>
      <c r="O102" s="11"/>
      <c r="P102" s="13"/>
      <c r="Q102" s="52">
        <v>91</v>
      </c>
      <c r="R102" s="53">
        <v>79</v>
      </c>
      <c r="S102" s="53">
        <v>346</v>
      </c>
      <c r="T102" s="54"/>
      <c r="U102" s="12"/>
      <c r="V102" s="11"/>
      <c r="W102" s="11"/>
      <c r="X102" s="13"/>
      <c r="Y102" s="12"/>
      <c r="Z102" s="11"/>
      <c r="AA102" s="11"/>
      <c r="AB102" s="13"/>
      <c r="AC102" s="52"/>
      <c r="AD102" s="53"/>
      <c r="AE102" s="53"/>
      <c r="AF102" s="54"/>
    </row>
    <row r="103" spans="1:32" x14ac:dyDescent="0.2">
      <c r="A103" s="39">
        <v>2.38</v>
      </c>
      <c r="B103" s="40">
        <v>2.5</v>
      </c>
      <c r="C103" s="40">
        <v>2.14</v>
      </c>
      <c r="E103" s="39">
        <v>0.82</v>
      </c>
      <c r="F103" s="40"/>
      <c r="G103" s="40"/>
      <c r="H103" s="43"/>
      <c r="I103" s="12"/>
      <c r="J103" s="11"/>
      <c r="K103" s="11"/>
      <c r="L103" s="13"/>
      <c r="M103" s="12"/>
      <c r="N103" s="11"/>
      <c r="O103" s="11"/>
      <c r="P103" s="13"/>
      <c r="Q103" s="52">
        <v>117</v>
      </c>
      <c r="R103" s="53">
        <v>112</v>
      </c>
      <c r="S103" s="53">
        <v>107</v>
      </c>
      <c r="T103" s="54"/>
      <c r="U103" s="12"/>
      <c r="V103" s="11"/>
      <c r="W103" s="11"/>
      <c r="X103" s="13"/>
      <c r="Y103" s="12"/>
      <c r="Z103" s="11"/>
      <c r="AA103" s="11"/>
      <c r="AB103" s="13"/>
      <c r="AC103" s="52"/>
      <c r="AD103" s="53"/>
      <c r="AE103" s="53"/>
      <c r="AF103" s="54"/>
    </row>
    <row r="104" spans="1:32" x14ac:dyDescent="0.2">
      <c r="A104" s="39">
        <v>2.3199999999999998</v>
      </c>
      <c r="B104" s="40">
        <v>2.31</v>
      </c>
      <c r="C104" s="40">
        <v>2.27</v>
      </c>
      <c r="D104" s="43"/>
      <c r="E104" s="39">
        <v>1.2</v>
      </c>
      <c r="F104" s="40"/>
      <c r="G104" s="40"/>
      <c r="H104" s="43"/>
      <c r="I104" s="12"/>
      <c r="J104" s="11"/>
      <c r="K104" s="11"/>
      <c r="L104" s="13"/>
      <c r="M104" s="12"/>
      <c r="N104" s="11"/>
      <c r="O104" s="11"/>
      <c r="P104" s="13"/>
      <c r="Q104" s="52">
        <v>106</v>
      </c>
      <c r="R104" s="53">
        <v>130</v>
      </c>
      <c r="S104" s="53">
        <v>82</v>
      </c>
      <c r="T104" s="54"/>
      <c r="U104" s="12"/>
      <c r="V104" s="11"/>
      <c r="W104" s="11"/>
      <c r="X104" s="13"/>
      <c r="Y104" s="12"/>
      <c r="Z104" s="11"/>
      <c r="AA104" s="11"/>
      <c r="AB104" s="13"/>
      <c r="AC104" s="52"/>
      <c r="AD104" s="53"/>
      <c r="AE104" s="53"/>
      <c r="AF104" s="54"/>
    </row>
    <row r="105" spans="1:32" x14ac:dyDescent="0.2">
      <c r="A105" s="39">
        <v>2.25</v>
      </c>
      <c r="B105" s="40">
        <v>2.33</v>
      </c>
      <c r="C105" s="40">
        <v>2.4300000000000002</v>
      </c>
      <c r="E105" s="39">
        <v>1.04</v>
      </c>
      <c r="F105" s="40"/>
      <c r="G105" s="40"/>
      <c r="H105" s="43"/>
      <c r="I105" s="12"/>
      <c r="J105" s="11"/>
      <c r="K105" s="11"/>
      <c r="L105" s="13"/>
      <c r="M105" s="12"/>
      <c r="N105" s="11"/>
      <c r="O105" s="11"/>
      <c r="P105" s="13"/>
      <c r="Q105" s="52">
        <v>105</v>
      </c>
      <c r="R105" s="53">
        <v>109</v>
      </c>
      <c r="S105" s="53">
        <v>128</v>
      </c>
      <c r="T105" s="54"/>
      <c r="U105" s="12"/>
      <c r="V105" s="11"/>
      <c r="W105" s="11"/>
      <c r="X105" s="13"/>
      <c r="Y105" s="12"/>
      <c r="Z105" s="11"/>
      <c r="AA105" s="11"/>
      <c r="AB105" s="13"/>
      <c r="AC105" s="52"/>
      <c r="AD105" s="53"/>
      <c r="AE105" s="53"/>
      <c r="AF105" s="54"/>
    </row>
    <row r="106" spans="1:32" x14ac:dyDescent="0.2">
      <c r="A106" s="39">
        <v>2.4</v>
      </c>
      <c r="B106" s="40">
        <v>2.4900000000000002</v>
      </c>
      <c r="C106" s="40">
        <v>2.35</v>
      </c>
      <c r="D106" s="43"/>
      <c r="E106" s="39">
        <v>1.33</v>
      </c>
      <c r="F106" s="40"/>
      <c r="G106" s="40"/>
      <c r="H106" s="43"/>
      <c r="I106" s="12"/>
      <c r="J106" s="11"/>
      <c r="K106" s="11"/>
      <c r="L106" s="13"/>
      <c r="M106" s="12"/>
      <c r="N106" s="11"/>
      <c r="O106" s="11"/>
      <c r="P106" s="13"/>
      <c r="Q106" s="52">
        <v>37</v>
      </c>
      <c r="R106" s="53">
        <v>92</v>
      </c>
      <c r="S106" s="53">
        <v>95</v>
      </c>
      <c r="T106" s="54"/>
      <c r="U106" s="12"/>
      <c r="V106" s="11"/>
      <c r="W106" s="11"/>
      <c r="X106" s="13"/>
      <c r="Y106" s="12"/>
      <c r="Z106" s="11"/>
      <c r="AA106" s="11"/>
      <c r="AB106" s="13"/>
      <c r="AC106" s="52"/>
      <c r="AD106" s="53"/>
      <c r="AE106" s="53"/>
      <c r="AF106" s="54"/>
    </row>
    <row r="107" spans="1:32" x14ac:dyDescent="0.2">
      <c r="A107" s="39">
        <v>2.06</v>
      </c>
      <c r="B107" s="40">
        <v>2.59</v>
      </c>
      <c r="C107" s="40">
        <v>2.4300000000000002</v>
      </c>
      <c r="E107" s="39">
        <v>1.29</v>
      </c>
      <c r="F107" s="40"/>
      <c r="G107" s="40"/>
      <c r="H107" s="43"/>
      <c r="I107" s="12"/>
      <c r="J107" s="11"/>
      <c r="K107" s="11"/>
      <c r="L107" s="13"/>
      <c r="M107" s="12"/>
      <c r="N107" s="11"/>
      <c r="O107" s="11"/>
      <c r="P107" s="13"/>
      <c r="Q107" s="52">
        <v>132</v>
      </c>
      <c r="R107" s="53">
        <v>102</v>
      </c>
      <c r="S107" s="53">
        <v>50</v>
      </c>
      <c r="T107" s="54"/>
      <c r="U107" s="12"/>
      <c r="V107" s="11"/>
      <c r="W107" s="11"/>
      <c r="X107" s="13"/>
      <c r="Y107" s="12"/>
      <c r="Z107" s="11"/>
      <c r="AA107" s="11"/>
      <c r="AB107" s="13"/>
      <c r="AC107" s="52"/>
      <c r="AD107" s="53"/>
      <c r="AE107" s="53"/>
      <c r="AF107" s="54"/>
    </row>
    <row r="108" spans="1:32" x14ac:dyDescent="0.2">
      <c r="A108" s="39">
        <v>2.17</v>
      </c>
      <c r="B108" s="40">
        <v>2.25</v>
      </c>
      <c r="C108" s="40">
        <v>2.27</v>
      </c>
      <c r="E108" s="39">
        <v>1.38</v>
      </c>
      <c r="F108" s="40"/>
      <c r="G108" s="40"/>
      <c r="H108" s="43"/>
      <c r="I108" s="12"/>
      <c r="J108" s="11"/>
      <c r="K108" s="11"/>
      <c r="L108" s="13"/>
      <c r="M108" s="12"/>
      <c r="N108" s="11"/>
      <c r="O108" s="11"/>
      <c r="P108" s="13"/>
      <c r="Q108" s="52">
        <v>103</v>
      </c>
      <c r="R108" s="53">
        <v>119</v>
      </c>
      <c r="S108" s="53">
        <v>74</v>
      </c>
      <c r="T108" s="54"/>
      <c r="U108" s="12"/>
      <c r="V108" s="11"/>
      <c r="W108" s="11"/>
      <c r="X108" s="13"/>
      <c r="Y108" s="12"/>
      <c r="Z108" s="11"/>
      <c r="AA108" s="11"/>
      <c r="AB108" s="13"/>
      <c r="AC108" s="52"/>
      <c r="AD108" s="53"/>
      <c r="AE108" s="53"/>
      <c r="AF108" s="54"/>
    </row>
    <row r="109" spans="1:32" x14ac:dyDescent="0.2">
      <c r="A109" s="39">
        <v>2.36</v>
      </c>
      <c r="B109" s="40">
        <v>2.27</v>
      </c>
      <c r="C109" s="40">
        <v>2.09</v>
      </c>
      <c r="E109" s="39">
        <v>1.19</v>
      </c>
      <c r="F109" s="40"/>
      <c r="G109" s="40"/>
      <c r="H109" s="43"/>
      <c r="I109" s="12"/>
      <c r="J109" s="11"/>
      <c r="K109" s="11"/>
      <c r="L109" s="13"/>
      <c r="M109" s="12"/>
      <c r="N109" s="11"/>
      <c r="O109" s="11"/>
      <c r="P109" s="13"/>
      <c r="Q109" s="52">
        <v>90</v>
      </c>
      <c r="R109" s="53">
        <v>114</v>
      </c>
      <c r="S109" s="53">
        <v>183</v>
      </c>
      <c r="T109" s="54"/>
      <c r="U109" s="12"/>
      <c r="V109" s="11"/>
      <c r="W109" s="11"/>
      <c r="X109" s="13"/>
      <c r="Y109" s="12"/>
      <c r="Z109" s="11"/>
      <c r="AA109" s="11"/>
      <c r="AB109" s="13"/>
      <c r="AC109" s="52"/>
      <c r="AD109" s="53"/>
      <c r="AE109" s="53"/>
      <c r="AF109" s="54"/>
    </row>
    <row r="110" spans="1:32" x14ac:dyDescent="0.2">
      <c r="A110" s="39">
        <v>2.58</v>
      </c>
      <c r="B110" s="40">
        <v>2.2599999999999998</v>
      </c>
      <c r="C110" s="40">
        <v>2.4500000000000002</v>
      </c>
      <c r="D110" s="43"/>
      <c r="E110" s="39">
        <v>1.28</v>
      </c>
      <c r="F110" s="40"/>
      <c r="G110" s="40"/>
      <c r="H110" s="43"/>
      <c r="I110" s="12"/>
      <c r="J110" s="11"/>
      <c r="K110" s="11"/>
      <c r="L110" s="13"/>
      <c r="M110" s="12"/>
      <c r="N110" s="11"/>
      <c r="O110" s="11"/>
      <c r="P110" s="13"/>
      <c r="Q110" s="52">
        <v>102</v>
      </c>
      <c r="R110" s="53">
        <v>236</v>
      </c>
      <c r="S110" s="53">
        <v>117</v>
      </c>
      <c r="T110" s="54"/>
      <c r="U110" s="12"/>
      <c r="V110" s="11"/>
      <c r="W110" s="11"/>
      <c r="X110" s="13"/>
      <c r="Y110" s="12"/>
      <c r="Z110" s="11"/>
      <c r="AA110" s="11"/>
      <c r="AB110" s="13"/>
      <c r="AC110" s="52"/>
      <c r="AD110" s="53"/>
      <c r="AE110" s="53"/>
      <c r="AF110" s="54"/>
    </row>
    <row r="111" spans="1:32" x14ac:dyDescent="0.2">
      <c r="A111" s="39">
        <v>2.31</v>
      </c>
      <c r="B111" s="40">
        <v>2.2000000000000002</v>
      </c>
      <c r="C111" s="40">
        <v>2.4900000000000002</v>
      </c>
      <c r="D111" s="43"/>
      <c r="E111" s="39">
        <v>1.34</v>
      </c>
      <c r="F111" s="40"/>
      <c r="G111" s="40"/>
      <c r="H111" s="43"/>
      <c r="I111" s="12"/>
      <c r="J111" s="11"/>
      <c r="K111" s="11"/>
      <c r="L111" s="13"/>
      <c r="M111" s="12"/>
      <c r="N111" s="11"/>
      <c r="O111" s="11"/>
      <c r="P111" s="13"/>
      <c r="Q111" s="52">
        <v>110</v>
      </c>
      <c r="R111" s="53">
        <v>103</v>
      </c>
      <c r="S111" s="53">
        <v>83</v>
      </c>
      <c r="T111" s="54"/>
      <c r="U111" s="12"/>
      <c r="V111" s="11"/>
      <c r="W111" s="11"/>
      <c r="X111" s="13"/>
      <c r="Y111" s="12"/>
      <c r="Z111" s="11"/>
      <c r="AA111" s="11"/>
      <c r="AB111" s="13"/>
      <c r="AC111" s="52"/>
      <c r="AD111" s="53"/>
      <c r="AE111" s="53"/>
      <c r="AF111" s="54"/>
    </row>
    <row r="112" spans="1:32" x14ac:dyDescent="0.2">
      <c r="A112" s="39">
        <v>2.4300000000000002</v>
      </c>
      <c r="B112" s="40">
        <v>2.21</v>
      </c>
      <c r="C112" s="40">
        <v>2.48</v>
      </c>
      <c r="D112" s="43"/>
      <c r="E112" s="39">
        <v>0.97</v>
      </c>
      <c r="F112" s="40"/>
      <c r="G112" s="40"/>
      <c r="H112" s="43"/>
      <c r="I112" s="12"/>
      <c r="J112" s="11"/>
      <c r="K112" s="11"/>
      <c r="L112" s="13"/>
      <c r="M112" s="12"/>
      <c r="N112" s="11"/>
      <c r="O112" s="11"/>
      <c r="P112" s="13"/>
      <c r="Q112" s="52">
        <v>113</v>
      </c>
      <c r="R112" s="53">
        <v>93</v>
      </c>
      <c r="S112" s="53">
        <v>88</v>
      </c>
      <c r="T112" s="54"/>
      <c r="U112" s="12"/>
      <c r="V112" s="11"/>
      <c r="W112" s="11"/>
      <c r="X112" s="13"/>
      <c r="Y112" s="12"/>
      <c r="Z112" s="11"/>
      <c r="AA112" s="11"/>
      <c r="AB112" s="13"/>
      <c r="AC112" s="52"/>
      <c r="AD112" s="53"/>
      <c r="AE112" s="53"/>
      <c r="AF112" s="54"/>
    </row>
    <row r="113" spans="1:32" x14ac:dyDescent="0.2">
      <c r="A113" s="39">
        <v>2.29</v>
      </c>
      <c r="B113" s="40">
        <v>2.41</v>
      </c>
      <c r="C113" s="40">
        <v>2.52</v>
      </c>
      <c r="E113" s="39">
        <v>1.38</v>
      </c>
      <c r="F113" s="40"/>
      <c r="G113" s="40"/>
      <c r="H113" s="43"/>
      <c r="I113" s="12"/>
      <c r="J113" s="11"/>
      <c r="K113" s="11"/>
      <c r="L113" s="13"/>
      <c r="M113" s="12"/>
      <c r="N113" s="11"/>
      <c r="O113" s="11"/>
      <c r="P113" s="13"/>
      <c r="Q113" s="52">
        <v>85</v>
      </c>
      <c r="R113" s="53">
        <v>130</v>
      </c>
      <c r="S113" s="53">
        <v>79</v>
      </c>
      <c r="T113" s="54"/>
      <c r="U113" s="12"/>
      <c r="V113" s="11"/>
      <c r="W113" s="11"/>
      <c r="X113" s="13"/>
      <c r="Y113" s="12"/>
      <c r="Z113" s="11"/>
      <c r="AA113" s="11"/>
      <c r="AB113" s="13"/>
      <c r="AC113" s="52"/>
      <c r="AD113" s="53"/>
      <c r="AE113" s="53"/>
      <c r="AF113" s="54"/>
    </row>
    <row r="114" spans="1:32" x14ac:dyDescent="0.2">
      <c r="A114" s="39">
        <v>2.44</v>
      </c>
      <c r="B114" s="40">
        <v>2.11</v>
      </c>
      <c r="C114" s="40">
        <v>2.48</v>
      </c>
      <c r="E114" s="39">
        <v>1.43</v>
      </c>
      <c r="F114" s="40"/>
      <c r="G114" s="40"/>
      <c r="H114" s="43"/>
      <c r="I114" s="12"/>
      <c r="J114" s="11"/>
      <c r="K114" s="11"/>
      <c r="L114" s="13"/>
      <c r="M114" s="12"/>
      <c r="N114" s="11"/>
      <c r="O114" s="11"/>
      <c r="P114" s="13"/>
      <c r="Q114" s="52">
        <v>73</v>
      </c>
      <c r="R114" s="53">
        <v>88</v>
      </c>
      <c r="T114" s="54"/>
      <c r="U114" s="12"/>
      <c r="V114" s="11"/>
      <c r="W114" s="11"/>
      <c r="X114" s="13"/>
      <c r="Y114" s="12"/>
      <c r="Z114" s="11"/>
      <c r="AA114" s="11"/>
      <c r="AB114" s="13"/>
      <c r="AC114" s="52"/>
      <c r="AD114" s="53"/>
      <c r="AE114" s="53"/>
      <c r="AF114" s="54"/>
    </row>
    <row r="115" spans="1:32" x14ac:dyDescent="0.2">
      <c r="A115" s="39">
        <v>2.2200000000000002</v>
      </c>
      <c r="B115" s="40">
        <v>2.36</v>
      </c>
      <c r="D115" s="43"/>
      <c r="E115" s="39">
        <v>1.19</v>
      </c>
      <c r="F115" s="40"/>
      <c r="G115" s="40"/>
      <c r="H115" s="43"/>
      <c r="I115" s="12"/>
      <c r="J115" s="11"/>
      <c r="K115" s="11"/>
      <c r="L115" s="13"/>
      <c r="M115" s="12"/>
      <c r="N115" s="11"/>
      <c r="O115" s="11"/>
      <c r="P115" s="13"/>
      <c r="Q115" s="52">
        <v>129</v>
      </c>
      <c r="R115" s="53">
        <v>71</v>
      </c>
      <c r="T115" s="54"/>
      <c r="U115" s="12"/>
      <c r="V115" s="11"/>
      <c r="W115" s="11"/>
      <c r="X115" s="13"/>
      <c r="Y115" s="12"/>
      <c r="Z115" s="11"/>
      <c r="AA115" s="11"/>
      <c r="AB115" s="13"/>
      <c r="AC115" s="52"/>
      <c r="AD115" s="53"/>
      <c r="AE115" s="53"/>
      <c r="AF115" s="54"/>
    </row>
    <row r="116" spans="1:32" x14ac:dyDescent="0.2">
      <c r="A116" s="39">
        <v>2.46</v>
      </c>
      <c r="B116" s="40">
        <v>2.31</v>
      </c>
      <c r="D116" s="60"/>
      <c r="E116" s="80"/>
      <c r="F116" s="40"/>
      <c r="G116" s="40"/>
      <c r="H116" s="43"/>
      <c r="I116" s="12"/>
      <c r="J116" s="11"/>
      <c r="K116" s="11"/>
      <c r="L116" s="13"/>
      <c r="M116" s="12"/>
      <c r="N116" s="11"/>
      <c r="O116" s="11"/>
      <c r="P116" s="13"/>
      <c r="Q116" s="52">
        <v>72</v>
      </c>
      <c r="R116" s="53">
        <v>102</v>
      </c>
      <c r="T116" s="54"/>
      <c r="U116" s="12"/>
      <c r="V116" s="11"/>
      <c r="W116" s="11"/>
      <c r="X116" s="13"/>
      <c r="Y116" s="12"/>
      <c r="Z116" s="11"/>
      <c r="AA116" s="11"/>
      <c r="AB116" s="13"/>
      <c r="AC116" s="52"/>
      <c r="AD116" s="53"/>
      <c r="AE116" s="53"/>
      <c r="AF116" s="54"/>
    </row>
    <row r="117" spans="1:32" x14ac:dyDescent="0.2">
      <c r="A117" s="39">
        <v>2.2999999999999998</v>
      </c>
      <c r="B117" s="40">
        <v>2.02</v>
      </c>
      <c r="D117" s="60"/>
      <c r="E117" s="80"/>
      <c r="F117" s="40"/>
      <c r="G117" s="40"/>
      <c r="H117" s="43"/>
      <c r="I117" s="12"/>
      <c r="J117" s="11"/>
      <c r="K117" s="11"/>
      <c r="L117" s="13"/>
      <c r="M117" s="12"/>
      <c r="N117" s="11"/>
      <c r="O117" s="11"/>
      <c r="P117" s="13"/>
      <c r="Q117" s="52">
        <v>89</v>
      </c>
      <c r="R117" s="53">
        <v>106</v>
      </c>
      <c r="T117" s="54"/>
      <c r="U117" s="12"/>
      <c r="V117" s="11"/>
      <c r="W117" s="11"/>
      <c r="X117" s="13"/>
      <c r="Y117" s="12"/>
      <c r="Z117" s="11"/>
      <c r="AA117" s="11"/>
      <c r="AB117" s="13"/>
      <c r="AC117" s="52"/>
      <c r="AD117" s="53"/>
      <c r="AE117" s="53"/>
      <c r="AF117" s="54"/>
    </row>
    <row r="118" spans="1:32" x14ac:dyDescent="0.2">
      <c r="A118" s="39">
        <v>2.35</v>
      </c>
      <c r="B118" s="40">
        <v>2.5</v>
      </c>
      <c r="D118" s="60"/>
      <c r="E118" s="39"/>
      <c r="F118" s="40"/>
      <c r="G118" s="40"/>
      <c r="H118" s="43"/>
      <c r="I118" s="12"/>
      <c r="J118" s="11"/>
      <c r="K118" s="11"/>
      <c r="L118" s="13"/>
      <c r="M118" s="12"/>
      <c r="N118" s="11"/>
      <c r="O118" s="11"/>
      <c r="P118" s="13"/>
      <c r="Q118" s="52">
        <v>90</v>
      </c>
      <c r="R118" s="53">
        <v>108</v>
      </c>
      <c r="T118" s="54"/>
      <c r="U118" s="12"/>
      <c r="V118" s="11"/>
      <c r="W118" s="11"/>
      <c r="X118" s="13"/>
      <c r="Y118" s="12"/>
      <c r="Z118" s="11"/>
      <c r="AA118" s="11"/>
      <c r="AB118" s="13"/>
      <c r="AC118" s="52"/>
      <c r="AD118" s="53"/>
      <c r="AE118" s="53"/>
      <c r="AF118" s="54"/>
    </row>
    <row r="119" spans="1:32" x14ac:dyDescent="0.2">
      <c r="A119" s="39">
        <v>2.38</v>
      </c>
      <c r="B119" s="40">
        <v>2.46</v>
      </c>
      <c r="D119" s="60"/>
      <c r="E119" s="80"/>
      <c r="F119" s="40"/>
      <c r="G119" s="40"/>
      <c r="H119" s="43"/>
      <c r="I119" s="12"/>
      <c r="J119" s="11"/>
      <c r="K119" s="11"/>
      <c r="L119" s="13"/>
      <c r="M119" s="12"/>
      <c r="N119" s="11"/>
      <c r="O119" s="11"/>
      <c r="P119" s="13"/>
      <c r="Q119" s="52">
        <v>94</v>
      </c>
      <c r="R119" s="53">
        <v>107</v>
      </c>
      <c r="T119" s="54"/>
      <c r="U119" s="12"/>
      <c r="V119" s="11"/>
      <c r="W119" s="11"/>
      <c r="X119" s="13"/>
      <c r="Y119" s="12"/>
      <c r="Z119" s="11"/>
      <c r="AA119" s="11"/>
      <c r="AB119" s="13"/>
      <c r="AC119" s="52"/>
      <c r="AD119" s="53"/>
      <c r="AE119" s="53"/>
      <c r="AF119" s="54"/>
    </row>
    <row r="120" spans="1:32" x14ac:dyDescent="0.2">
      <c r="A120" s="39">
        <v>1.79</v>
      </c>
      <c r="B120" s="40">
        <v>2.27</v>
      </c>
      <c r="D120" s="43"/>
      <c r="E120" s="80"/>
      <c r="F120" s="40"/>
      <c r="G120" s="40"/>
      <c r="H120" s="43"/>
      <c r="I120" s="12"/>
      <c r="J120" s="11"/>
      <c r="K120" s="11"/>
      <c r="L120" s="13"/>
      <c r="M120" s="12"/>
      <c r="N120" s="11"/>
      <c r="O120" s="11"/>
      <c r="P120" s="13"/>
      <c r="Q120" s="52">
        <v>59</v>
      </c>
      <c r="R120" s="53">
        <v>131</v>
      </c>
      <c r="T120" s="54"/>
      <c r="U120" s="12"/>
      <c r="V120" s="11"/>
      <c r="W120" s="11"/>
      <c r="X120" s="13"/>
      <c r="Y120" s="12"/>
      <c r="Z120" s="11"/>
      <c r="AA120" s="11"/>
      <c r="AB120" s="13"/>
      <c r="AC120" s="52"/>
      <c r="AD120" s="53"/>
      <c r="AE120" s="53"/>
      <c r="AF120" s="54"/>
    </row>
    <row r="121" spans="1:32" x14ac:dyDescent="0.2">
      <c r="A121" s="39">
        <v>2.1800000000000002</v>
      </c>
      <c r="B121" s="40">
        <v>2.52</v>
      </c>
      <c r="D121" s="43"/>
      <c r="E121" s="80"/>
      <c r="F121" s="40"/>
      <c r="G121" s="40"/>
      <c r="H121" s="43"/>
      <c r="I121" s="12"/>
      <c r="J121" s="11"/>
      <c r="K121" s="11"/>
      <c r="L121" s="13"/>
      <c r="M121" s="12"/>
      <c r="N121" s="11"/>
      <c r="O121" s="11"/>
      <c r="P121" s="13"/>
      <c r="Q121" s="52">
        <v>77</v>
      </c>
      <c r="R121" s="53">
        <v>68</v>
      </c>
      <c r="T121" s="54"/>
      <c r="U121" s="12"/>
      <c r="V121" s="11"/>
      <c r="W121" s="11"/>
      <c r="X121" s="13"/>
      <c r="Y121" s="12"/>
      <c r="Z121" s="11"/>
      <c r="AA121" s="11"/>
      <c r="AB121" s="13"/>
      <c r="AC121" s="52"/>
      <c r="AD121" s="53"/>
      <c r="AE121" s="53"/>
      <c r="AF121" s="54"/>
    </row>
    <row r="122" spans="1:32" x14ac:dyDescent="0.2">
      <c r="A122" s="39">
        <v>2.4</v>
      </c>
      <c r="B122" s="40">
        <v>2.4900000000000002</v>
      </c>
      <c r="D122" s="43"/>
      <c r="E122" s="80"/>
      <c r="F122" s="40"/>
      <c r="G122" s="40"/>
      <c r="H122" s="43"/>
      <c r="I122" s="12"/>
      <c r="J122" s="11"/>
      <c r="K122" s="11"/>
      <c r="L122" s="13"/>
      <c r="M122" s="12"/>
      <c r="N122" s="11"/>
      <c r="O122" s="11"/>
      <c r="P122" s="13"/>
      <c r="Q122" s="52">
        <v>131</v>
      </c>
      <c r="T122" s="54"/>
      <c r="U122" s="12"/>
      <c r="V122" s="11"/>
      <c r="W122" s="11"/>
      <c r="X122" s="13"/>
      <c r="Y122" s="12"/>
      <c r="Z122" s="11"/>
      <c r="AA122" s="11"/>
      <c r="AB122" s="13"/>
      <c r="AC122" s="52"/>
      <c r="AD122" s="53"/>
      <c r="AE122" s="53"/>
      <c r="AF122" s="54"/>
    </row>
    <row r="123" spans="1:32" x14ac:dyDescent="0.2">
      <c r="A123" s="39">
        <v>2.1800000000000002</v>
      </c>
      <c r="D123" s="43"/>
      <c r="E123" s="80"/>
      <c r="F123" s="40"/>
      <c r="G123" s="40"/>
      <c r="H123" s="43"/>
      <c r="I123" s="12"/>
      <c r="J123" s="11"/>
      <c r="K123" s="11"/>
      <c r="L123" s="13"/>
      <c r="M123" s="12"/>
      <c r="N123" s="11"/>
      <c r="O123" s="11"/>
      <c r="P123" s="13"/>
      <c r="Q123" s="52">
        <v>110</v>
      </c>
      <c r="T123" s="54"/>
      <c r="U123" s="12"/>
      <c r="V123" s="11"/>
      <c r="W123" s="11"/>
      <c r="X123" s="13"/>
      <c r="Y123" s="12"/>
      <c r="Z123" s="11"/>
      <c r="AA123" s="11"/>
      <c r="AB123" s="13"/>
      <c r="AC123" s="52"/>
      <c r="AD123" s="53"/>
      <c r="AE123" s="53"/>
      <c r="AF123" s="54"/>
    </row>
    <row r="124" spans="1:32" x14ac:dyDescent="0.2">
      <c r="A124" s="39">
        <v>2.4300000000000002</v>
      </c>
      <c r="C124" s="40"/>
      <c r="D124" s="43"/>
      <c r="E124" s="39"/>
      <c r="F124" s="40"/>
      <c r="G124" s="40"/>
      <c r="H124" s="43"/>
      <c r="I124" s="12"/>
      <c r="J124" s="11"/>
      <c r="K124" s="11"/>
      <c r="L124" s="13"/>
      <c r="M124" s="12"/>
      <c r="N124" s="11"/>
      <c r="O124" s="11"/>
      <c r="P124" s="13"/>
      <c r="Q124" s="52">
        <v>94</v>
      </c>
      <c r="T124" s="54"/>
      <c r="U124" s="12"/>
      <c r="V124" s="11"/>
      <c r="W124" s="11"/>
      <c r="X124" s="13"/>
      <c r="Y124" s="12"/>
      <c r="Z124" s="11"/>
      <c r="AA124" s="11"/>
      <c r="AB124" s="13"/>
      <c r="AC124" s="52"/>
      <c r="AD124" s="53"/>
      <c r="AE124" s="53"/>
      <c r="AF124" s="54"/>
    </row>
    <row r="125" spans="1:32" ht="17" thickBot="1" x14ac:dyDescent="0.25">
      <c r="A125" s="39">
        <v>2.44</v>
      </c>
      <c r="D125" s="61"/>
      <c r="E125" s="79"/>
      <c r="F125" s="40"/>
      <c r="G125" s="40"/>
      <c r="H125" s="43"/>
      <c r="I125" s="12"/>
      <c r="J125" s="11"/>
      <c r="K125" s="11"/>
      <c r="L125" s="13"/>
      <c r="M125" s="12"/>
      <c r="N125" s="11"/>
      <c r="O125" s="11"/>
      <c r="P125" s="13"/>
      <c r="Q125" s="52">
        <v>90</v>
      </c>
      <c r="S125" s="53"/>
      <c r="T125" s="54"/>
      <c r="U125" s="12"/>
      <c r="V125" s="11"/>
      <c r="W125" s="11"/>
      <c r="X125" s="13"/>
      <c r="Y125" s="12"/>
      <c r="Z125" s="11"/>
      <c r="AA125" s="11"/>
      <c r="AB125" s="13"/>
      <c r="AC125" s="86"/>
      <c r="AD125" s="87"/>
      <c r="AE125" s="87"/>
      <c r="AF125" s="88"/>
    </row>
    <row r="126" spans="1:32" x14ac:dyDescent="0.2">
      <c r="A126" s="89"/>
      <c r="B126" s="90"/>
      <c r="C126" s="90"/>
      <c r="D126" s="90"/>
      <c r="E126" s="89"/>
      <c r="F126" s="90"/>
      <c r="G126" s="90"/>
      <c r="H126" s="90"/>
      <c r="I126" s="35"/>
      <c r="J126" s="35"/>
      <c r="K126" s="35"/>
      <c r="L126" s="35"/>
      <c r="M126" s="35"/>
      <c r="N126" s="35"/>
      <c r="O126" s="35"/>
      <c r="P126" s="35"/>
      <c r="Q126" s="51"/>
      <c r="R126" s="51"/>
      <c r="S126" s="51"/>
      <c r="T126" s="51"/>
      <c r="U126" s="35"/>
      <c r="V126" s="35"/>
      <c r="W126" s="35"/>
      <c r="X126" s="35"/>
      <c r="Y126" s="35"/>
      <c r="Z126" s="35"/>
      <c r="AA126" s="35"/>
      <c r="AB126" s="35"/>
      <c r="AC126" s="91"/>
      <c r="AD126" s="91"/>
      <c r="AE126" s="91"/>
      <c r="AF126" s="91"/>
    </row>
    <row r="127" spans="1:32" x14ac:dyDescent="0.2">
      <c r="B127" s="40"/>
      <c r="C127" s="40"/>
      <c r="D127" s="40"/>
      <c r="F127" s="40"/>
      <c r="G127" s="40"/>
      <c r="H127" s="40"/>
      <c r="I127" s="11"/>
      <c r="J127" s="11"/>
      <c r="K127" s="11"/>
      <c r="L127" s="11"/>
      <c r="M127" s="27"/>
      <c r="N127" s="27"/>
      <c r="O127" s="27"/>
      <c r="P127" s="27"/>
      <c r="Q127" s="53"/>
      <c r="R127" s="53"/>
      <c r="S127" s="53"/>
      <c r="T127" s="53"/>
      <c r="U127" s="27"/>
      <c r="V127" s="27"/>
      <c r="W127" s="27"/>
      <c r="X127" s="27"/>
      <c r="Y127" s="27"/>
      <c r="Z127" s="27"/>
      <c r="AA127" s="27"/>
      <c r="AB127" s="27"/>
      <c r="AC127" s="87"/>
      <c r="AD127" s="87"/>
      <c r="AE127" s="87"/>
      <c r="AF127" s="87"/>
    </row>
  </sheetData>
  <mergeCells count="8">
    <mergeCell ref="Y1:AB1"/>
    <mergeCell ref="AC1:AF1"/>
    <mergeCell ref="A1:D1"/>
    <mergeCell ref="E1:H1"/>
    <mergeCell ref="I1:L1"/>
    <mergeCell ref="M1:P1"/>
    <mergeCell ref="Q1:T1"/>
    <mergeCell ref="U1:X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B0D32-16E4-AE47-8745-E32471999736}">
  <dimension ref="A1:L198"/>
  <sheetViews>
    <sheetView workbookViewId="0">
      <selection activeCell="K32" sqref="K3:K32"/>
    </sheetView>
  </sheetViews>
  <sheetFormatPr baseColWidth="10" defaultRowHeight="16" x14ac:dyDescent="0.2"/>
  <cols>
    <col min="1" max="12" width="16.6640625" style="22" customWidth="1"/>
    <col min="13" max="16384" width="10.83203125" style="22"/>
  </cols>
  <sheetData>
    <row r="1" spans="1:12" ht="18" x14ac:dyDescent="0.2">
      <c r="A1" s="155" t="s">
        <v>47</v>
      </c>
      <c r="B1" s="155"/>
      <c r="C1" s="155"/>
      <c r="D1" s="156" t="s">
        <v>48</v>
      </c>
      <c r="E1" s="156"/>
      <c r="F1" s="156"/>
      <c r="G1" s="156" t="s">
        <v>49</v>
      </c>
      <c r="H1" s="156"/>
      <c r="I1" s="156"/>
      <c r="J1" s="156" t="s">
        <v>50</v>
      </c>
      <c r="K1" s="156"/>
      <c r="L1" s="156"/>
    </row>
    <row r="2" spans="1:12" x14ac:dyDescent="0.2">
      <c r="A2" s="68" t="s">
        <v>41</v>
      </c>
      <c r="B2" s="69" t="s">
        <v>42</v>
      </c>
      <c r="C2" s="73" t="s">
        <v>43</v>
      </c>
      <c r="D2" s="68" t="s">
        <v>41</v>
      </c>
      <c r="E2" s="69" t="s">
        <v>44</v>
      </c>
      <c r="F2" s="73" t="s">
        <v>45</v>
      </c>
      <c r="G2" s="68" t="s">
        <v>46</v>
      </c>
      <c r="H2" s="69" t="s">
        <v>42</v>
      </c>
      <c r="I2" s="73" t="s">
        <v>43</v>
      </c>
      <c r="J2" s="68" t="s">
        <v>46</v>
      </c>
      <c r="K2" s="69" t="s">
        <v>44</v>
      </c>
      <c r="L2" s="73" t="s">
        <v>45</v>
      </c>
    </row>
    <row r="3" spans="1:12" x14ac:dyDescent="0.2">
      <c r="A3" s="52">
        <v>0</v>
      </c>
      <c r="B3" s="7">
        <v>1.1299999999999999</v>
      </c>
      <c r="C3" s="8">
        <v>0.84199999999999997</v>
      </c>
      <c r="D3" s="52">
        <v>0</v>
      </c>
      <c r="E3" s="11">
        <v>270.10000000000002</v>
      </c>
      <c r="F3" s="13">
        <v>289.5</v>
      </c>
      <c r="G3" s="12">
        <v>27.9</v>
      </c>
      <c r="H3" s="7">
        <v>1.31</v>
      </c>
      <c r="I3" s="8">
        <v>1.01</v>
      </c>
      <c r="J3" s="12">
        <v>27.9</v>
      </c>
      <c r="K3" s="11">
        <v>297.8</v>
      </c>
      <c r="L3" s="13">
        <v>251.9</v>
      </c>
    </row>
    <row r="4" spans="1:12" x14ac:dyDescent="0.2">
      <c r="A4" s="52">
        <v>0</v>
      </c>
      <c r="B4" s="7">
        <v>1.2390000000000001</v>
      </c>
      <c r="C4" s="8">
        <v>1.02</v>
      </c>
      <c r="D4" s="52">
        <v>0</v>
      </c>
      <c r="E4" s="11">
        <v>277.10000000000002</v>
      </c>
      <c r="F4" s="13">
        <v>283</v>
      </c>
      <c r="G4" s="12">
        <v>0.6</v>
      </c>
      <c r="H4" s="7">
        <v>1.1759999999999999</v>
      </c>
      <c r="I4" s="8">
        <v>1.016</v>
      </c>
      <c r="J4" s="12">
        <v>0.6</v>
      </c>
      <c r="K4" s="11">
        <v>277.10000000000002</v>
      </c>
      <c r="L4" s="13">
        <v>283</v>
      </c>
    </row>
    <row r="5" spans="1:12" x14ac:dyDescent="0.2">
      <c r="A5" s="52">
        <v>0</v>
      </c>
      <c r="B5" s="7">
        <v>1.1759999999999999</v>
      </c>
      <c r="C5" s="8">
        <v>1.016</v>
      </c>
      <c r="D5" s="52">
        <v>0</v>
      </c>
      <c r="E5" s="11">
        <v>297.89999999999998</v>
      </c>
      <c r="F5" s="13">
        <v>317.3</v>
      </c>
      <c r="G5" s="12">
        <v>0.6</v>
      </c>
      <c r="H5" s="7">
        <v>1.014</v>
      </c>
      <c r="I5" s="8">
        <v>0.97499999999999998</v>
      </c>
      <c r="J5" s="12">
        <v>29.2</v>
      </c>
      <c r="K5" s="11">
        <v>285.2</v>
      </c>
      <c r="L5" s="13">
        <v>228.3</v>
      </c>
    </row>
    <row r="6" spans="1:12" x14ac:dyDescent="0.2">
      <c r="A6" s="52">
        <v>0</v>
      </c>
      <c r="B6" s="7">
        <v>1.014</v>
      </c>
      <c r="C6" s="8">
        <v>0.97499999999999998</v>
      </c>
      <c r="D6" s="52">
        <v>0</v>
      </c>
      <c r="E6" s="11">
        <v>399.3</v>
      </c>
      <c r="F6" s="13">
        <v>396.8</v>
      </c>
      <c r="G6" s="12">
        <v>29.2</v>
      </c>
      <c r="H6" s="7">
        <v>1.335</v>
      </c>
      <c r="I6" s="8">
        <v>0.83599999999999997</v>
      </c>
      <c r="J6" s="12">
        <v>89.1</v>
      </c>
      <c r="K6" s="11">
        <v>338</v>
      </c>
      <c r="L6" s="13">
        <v>311.5</v>
      </c>
    </row>
    <row r="7" spans="1:12" x14ac:dyDescent="0.2">
      <c r="A7" s="52">
        <v>0</v>
      </c>
      <c r="B7" s="7">
        <v>1.4159999999999999</v>
      </c>
      <c r="C7" s="8">
        <v>1.111</v>
      </c>
      <c r="D7" s="52">
        <v>0</v>
      </c>
      <c r="E7" s="11">
        <v>296.5</v>
      </c>
      <c r="F7" s="13">
        <v>242.1</v>
      </c>
      <c r="G7" s="12">
        <v>89.1</v>
      </c>
      <c r="H7" s="7">
        <v>1.6</v>
      </c>
      <c r="I7" s="8">
        <v>1.4630000000000001</v>
      </c>
      <c r="J7" s="12">
        <v>0</v>
      </c>
      <c r="K7" s="11">
        <v>331.4</v>
      </c>
      <c r="L7" s="13">
        <v>311.7</v>
      </c>
    </row>
    <row r="8" spans="1:12" x14ac:dyDescent="0.2">
      <c r="A8" s="52">
        <v>0</v>
      </c>
      <c r="B8" s="7">
        <v>1.1519999999999999</v>
      </c>
      <c r="C8" s="8">
        <v>0.995</v>
      </c>
      <c r="D8" s="52">
        <v>0</v>
      </c>
      <c r="E8" s="11">
        <v>321</v>
      </c>
      <c r="F8" s="13">
        <v>276.7</v>
      </c>
      <c r="G8" s="12">
        <v>0</v>
      </c>
      <c r="H8" s="7">
        <v>1.5309999999999999</v>
      </c>
      <c r="I8" s="8">
        <v>1.357</v>
      </c>
      <c r="J8" s="12">
        <v>1.7</v>
      </c>
      <c r="K8" s="11">
        <v>297.89999999999998</v>
      </c>
      <c r="L8" s="13">
        <v>317.3</v>
      </c>
    </row>
    <row r="9" spans="1:12" x14ac:dyDescent="0.2">
      <c r="A9" s="52">
        <v>0</v>
      </c>
      <c r="B9" s="7">
        <v>1.2589999999999999</v>
      </c>
      <c r="C9" s="8">
        <v>1.091</v>
      </c>
      <c r="D9" s="52">
        <v>0</v>
      </c>
      <c r="E9" s="11">
        <v>275.3</v>
      </c>
      <c r="F9" s="13">
        <v>290.39999999999998</v>
      </c>
      <c r="G9" s="12">
        <v>1.7</v>
      </c>
      <c r="H9" s="7">
        <v>1.4159999999999999</v>
      </c>
      <c r="I9" s="8">
        <v>1.111</v>
      </c>
      <c r="J9" s="12">
        <v>95.9</v>
      </c>
      <c r="K9" s="11">
        <v>399</v>
      </c>
      <c r="L9" s="13">
        <v>385.7</v>
      </c>
    </row>
    <row r="10" spans="1:12" x14ac:dyDescent="0.2">
      <c r="A10" s="52">
        <v>0</v>
      </c>
      <c r="B10" s="7">
        <v>0.97199999999999998</v>
      </c>
      <c r="C10" s="8">
        <v>0.98799999999999999</v>
      </c>
      <c r="D10" s="52">
        <v>0</v>
      </c>
      <c r="E10" s="11">
        <v>178.9</v>
      </c>
      <c r="F10" s="13">
        <v>206.7</v>
      </c>
      <c r="G10" s="12">
        <v>95.9</v>
      </c>
      <c r="H10" s="7">
        <v>1.712</v>
      </c>
      <c r="I10" s="8">
        <v>1.631</v>
      </c>
      <c r="J10" s="12">
        <v>77</v>
      </c>
      <c r="K10" s="11">
        <v>403.1</v>
      </c>
      <c r="L10" s="13">
        <v>397.6</v>
      </c>
    </row>
    <row r="11" spans="1:12" x14ac:dyDescent="0.2">
      <c r="A11" s="52">
        <v>0</v>
      </c>
      <c r="B11" s="7">
        <v>1.413</v>
      </c>
      <c r="C11" s="8">
        <v>1.1279999999999999</v>
      </c>
      <c r="D11" s="52">
        <v>0</v>
      </c>
      <c r="E11" s="11">
        <v>301.3</v>
      </c>
      <c r="F11" s="13">
        <v>275.7</v>
      </c>
      <c r="G11" s="12">
        <v>77</v>
      </c>
      <c r="H11" s="7">
        <v>1.6970000000000001</v>
      </c>
      <c r="I11" s="8">
        <v>1.6930000000000001</v>
      </c>
      <c r="J11" s="12">
        <v>69.7</v>
      </c>
      <c r="K11" s="11">
        <v>365.8</v>
      </c>
      <c r="L11" s="13">
        <v>342.5</v>
      </c>
    </row>
    <row r="12" spans="1:12" x14ac:dyDescent="0.2">
      <c r="A12" s="52">
        <v>0</v>
      </c>
      <c r="B12" s="7">
        <v>1.0009999999999999</v>
      </c>
      <c r="C12" s="8">
        <v>0.78300000000000003</v>
      </c>
      <c r="D12" s="52">
        <v>0</v>
      </c>
      <c r="E12" s="11">
        <v>268.7</v>
      </c>
      <c r="F12" s="13">
        <v>240.9</v>
      </c>
      <c r="G12" s="12">
        <v>69.7</v>
      </c>
      <c r="H12" s="7">
        <v>1.2370000000000001</v>
      </c>
      <c r="I12" s="8">
        <v>1.048</v>
      </c>
      <c r="J12" s="12">
        <v>88.6</v>
      </c>
      <c r="K12" s="11">
        <v>275.10000000000002</v>
      </c>
      <c r="L12" s="13">
        <v>218.8</v>
      </c>
    </row>
    <row r="13" spans="1:12" x14ac:dyDescent="0.2">
      <c r="A13" s="52">
        <v>0</v>
      </c>
      <c r="B13" s="7">
        <v>0.752</v>
      </c>
      <c r="C13" s="8">
        <v>0.76400000000000001</v>
      </c>
      <c r="D13" s="52">
        <v>0</v>
      </c>
      <c r="E13" s="11">
        <v>274.60000000000002</v>
      </c>
      <c r="F13" s="13">
        <v>259.89999999999998</v>
      </c>
      <c r="G13" s="12">
        <v>88.6</v>
      </c>
      <c r="H13" s="7">
        <v>1.4139999999999999</v>
      </c>
      <c r="I13" s="8">
        <v>1.1120000000000001</v>
      </c>
      <c r="J13" s="12">
        <v>80.099999999999994</v>
      </c>
      <c r="K13" s="11">
        <v>304.3</v>
      </c>
      <c r="L13" s="13">
        <v>330</v>
      </c>
    </row>
    <row r="14" spans="1:12" x14ac:dyDescent="0.2">
      <c r="A14" s="52">
        <v>0</v>
      </c>
      <c r="B14" s="7">
        <v>0.74299999999999999</v>
      </c>
      <c r="C14" s="8">
        <v>0.76900000000000002</v>
      </c>
      <c r="D14" s="52">
        <v>1</v>
      </c>
      <c r="E14" s="11">
        <v>422.5</v>
      </c>
      <c r="F14" s="13">
        <v>354</v>
      </c>
      <c r="G14" s="12">
        <v>80.099999999999994</v>
      </c>
      <c r="H14" s="7">
        <v>1.8</v>
      </c>
      <c r="I14" s="8">
        <v>1.425</v>
      </c>
      <c r="J14" s="12">
        <v>86.3</v>
      </c>
      <c r="K14" s="11">
        <v>212.2</v>
      </c>
      <c r="L14" s="13">
        <v>214.5</v>
      </c>
    </row>
    <row r="15" spans="1:12" x14ac:dyDescent="0.2">
      <c r="A15" s="52">
        <v>0</v>
      </c>
      <c r="B15" s="7">
        <v>0.79400000000000004</v>
      </c>
      <c r="C15" s="8">
        <v>0.80200000000000005</v>
      </c>
      <c r="D15" s="52">
        <v>1</v>
      </c>
      <c r="E15" s="11">
        <v>305.8</v>
      </c>
      <c r="F15" s="13">
        <v>314.89999999999998</v>
      </c>
      <c r="G15" s="12">
        <v>86.3</v>
      </c>
      <c r="H15" s="7">
        <v>1.502</v>
      </c>
      <c r="I15" s="8">
        <v>1.5489999999999999</v>
      </c>
      <c r="J15" s="12">
        <v>87.9</v>
      </c>
      <c r="K15" s="11">
        <v>406.7</v>
      </c>
      <c r="L15" s="13">
        <v>406</v>
      </c>
    </row>
    <row r="16" spans="1:12" x14ac:dyDescent="0.2">
      <c r="A16" s="52">
        <v>0</v>
      </c>
      <c r="B16" s="7">
        <v>0.81399999999999995</v>
      </c>
      <c r="C16" s="8">
        <v>0.79900000000000004</v>
      </c>
      <c r="D16" s="52">
        <v>1</v>
      </c>
      <c r="E16" s="11">
        <v>281.39999999999998</v>
      </c>
      <c r="F16" s="13">
        <v>277.5</v>
      </c>
      <c r="G16" s="12">
        <v>87.9</v>
      </c>
      <c r="H16" s="7">
        <v>1.2410000000000001</v>
      </c>
      <c r="I16" s="8">
        <v>1.536</v>
      </c>
      <c r="J16" s="12">
        <v>30.2</v>
      </c>
      <c r="K16" s="11">
        <v>357.8</v>
      </c>
      <c r="L16" s="13">
        <v>385.2</v>
      </c>
    </row>
    <row r="17" spans="1:12" x14ac:dyDescent="0.2">
      <c r="A17" s="52">
        <v>0</v>
      </c>
      <c r="B17" s="7">
        <v>1.095</v>
      </c>
      <c r="C17" s="8">
        <v>0.871</v>
      </c>
      <c r="D17" s="52">
        <v>1</v>
      </c>
      <c r="E17" s="11">
        <v>198.6</v>
      </c>
      <c r="F17" s="13">
        <v>224.2</v>
      </c>
      <c r="G17" s="12">
        <v>30.2</v>
      </c>
      <c r="H17" s="7">
        <v>1.8759999999999999</v>
      </c>
      <c r="I17" s="8">
        <v>1.649</v>
      </c>
      <c r="J17" s="12">
        <v>91.1</v>
      </c>
      <c r="K17" s="11">
        <v>402.2</v>
      </c>
      <c r="L17" s="13">
        <v>306.89999999999998</v>
      </c>
    </row>
    <row r="18" spans="1:12" x14ac:dyDescent="0.2">
      <c r="A18" s="52">
        <v>0</v>
      </c>
      <c r="B18" s="7">
        <v>1.1200000000000001</v>
      </c>
      <c r="C18" s="8">
        <v>0.874</v>
      </c>
      <c r="D18" s="52">
        <v>1</v>
      </c>
      <c r="E18" s="11">
        <v>291.39999999999998</v>
      </c>
      <c r="F18" s="13">
        <v>287</v>
      </c>
      <c r="G18" s="12">
        <v>91.1</v>
      </c>
      <c r="H18" s="7">
        <v>1.014</v>
      </c>
      <c r="I18" s="8">
        <v>1.0449999999999999</v>
      </c>
      <c r="J18" s="12">
        <v>95.4</v>
      </c>
      <c r="K18" s="11">
        <v>431.6</v>
      </c>
      <c r="L18" s="13">
        <v>427.3</v>
      </c>
    </row>
    <row r="19" spans="1:12" x14ac:dyDescent="0.2">
      <c r="A19" s="52">
        <v>0</v>
      </c>
      <c r="B19" s="7">
        <v>1.3140000000000001</v>
      </c>
      <c r="C19" s="8">
        <v>0.91600000000000004</v>
      </c>
      <c r="D19" s="52">
        <v>1</v>
      </c>
      <c r="E19" s="11">
        <v>411.4</v>
      </c>
      <c r="F19" s="13">
        <v>355.3</v>
      </c>
      <c r="G19" s="12">
        <v>95.4</v>
      </c>
      <c r="H19" s="7">
        <v>1.29</v>
      </c>
      <c r="I19" s="8">
        <v>1.2789999999999999</v>
      </c>
      <c r="J19" s="12">
        <v>44.8</v>
      </c>
      <c r="K19" s="11">
        <v>279.10000000000002</v>
      </c>
      <c r="L19" s="13">
        <v>187.3</v>
      </c>
    </row>
    <row r="20" spans="1:12" x14ac:dyDescent="0.2">
      <c r="A20" s="52">
        <v>0</v>
      </c>
      <c r="B20" s="7">
        <v>1.321</v>
      </c>
      <c r="C20" s="8">
        <v>0.91500000000000004</v>
      </c>
      <c r="D20" s="52">
        <v>1</v>
      </c>
      <c r="E20" s="11">
        <v>446.9</v>
      </c>
      <c r="F20" s="13">
        <v>378.6</v>
      </c>
      <c r="G20" s="12">
        <v>44.8</v>
      </c>
      <c r="H20" s="7">
        <v>1.8759999999999999</v>
      </c>
      <c r="I20" s="8">
        <v>1.349</v>
      </c>
      <c r="J20" s="12">
        <v>82.9</v>
      </c>
      <c r="K20" s="11">
        <v>444.3</v>
      </c>
      <c r="L20" s="13">
        <v>323.7</v>
      </c>
    </row>
    <row r="21" spans="1:12" x14ac:dyDescent="0.2">
      <c r="A21" s="52">
        <v>0</v>
      </c>
      <c r="B21" s="7">
        <v>1.141</v>
      </c>
      <c r="C21" s="8">
        <v>1.036</v>
      </c>
      <c r="D21" s="52">
        <v>1</v>
      </c>
      <c r="E21" s="11">
        <v>337.1</v>
      </c>
      <c r="F21" s="13">
        <v>266.89999999999998</v>
      </c>
      <c r="G21" s="12">
        <v>82.9</v>
      </c>
      <c r="H21" s="7">
        <v>1.4950000000000001</v>
      </c>
      <c r="I21" s="8">
        <v>1.5269999999999999</v>
      </c>
      <c r="J21" s="12">
        <v>66.5</v>
      </c>
      <c r="K21" s="11">
        <v>296.5</v>
      </c>
      <c r="L21" s="13">
        <v>242.1</v>
      </c>
    </row>
    <row r="22" spans="1:12" x14ac:dyDescent="0.2">
      <c r="A22" s="52">
        <v>0</v>
      </c>
      <c r="B22" s="108" t="s">
        <v>74</v>
      </c>
      <c r="C22" s="8">
        <v>0.94199999999999995</v>
      </c>
      <c r="D22" s="52">
        <v>1</v>
      </c>
      <c r="E22" s="11">
        <v>225.5</v>
      </c>
      <c r="F22" s="13">
        <v>239.3</v>
      </c>
      <c r="G22" s="12">
        <v>66.5</v>
      </c>
      <c r="H22" s="7">
        <v>0.97199999999999998</v>
      </c>
      <c r="I22" s="8">
        <v>0.98799999999999999</v>
      </c>
      <c r="J22" s="12">
        <v>85.6</v>
      </c>
      <c r="K22" s="11">
        <v>292.89999999999998</v>
      </c>
      <c r="L22" s="13">
        <v>307</v>
      </c>
    </row>
    <row r="23" spans="1:12" x14ac:dyDescent="0.2">
      <c r="A23" s="52">
        <v>0</v>
      </c>
      <c r="B23" s="7">
        <v>0.96799999999999997</v>
      </c>
      <c r="C23" s="8">
        <v>0.83699999999999997</v>
      </c>
      <c r="D23" s="52">
        <v>2</v>
      </c>
      <c r="E23" s="11">
        <v>297.8</v>
      </c>
      <c r="F23" s="13">
        <v>251.9</v>
      </c>
      <c r="G23" s="12">
        <v>85.6</v>
      </c>
      <c r="H23" s="7">
        <v>1.367</v>
      </c>
      <c r="I23" s="8">
        <v>1.585</v>
      </c>
      <c r="J23" s="12">
        <v>69.099999999999994</v>
      </c>
      <c r="K23" s="11">
        <v>313.8</v>
      </c>
      <c r="L23" s="13">
        <v>287.5</v>
      </c>
    </row>
    <row r="24" spans="1:12" x14ac:dyDescent="0.2">
      <c r="A24" s="52">
        <v>1</v>
      </c>
      <c r="B24" s="7">
        <v>1.1779999999999999</v>
      </c>
      <c r="C24" s="8">
        <v>1.0960000000000001</v>
      </c>
      <c r="D24" s="52">
        <v>2</v>
      </c>
      <c r="E24" s="11">
        <v>302.60000000000002</v>
      </c>
      <c r="F24" s="13">
        <v>204.5</v>
      </c>
      <c r="G24" s="12">
        <v>69.099999999999994</v>
      </c>
      <c r="H24" s="7">
        <v>1.5649999999999999</v>
      </c>
      <c r="I24" s="8">
        <v>1.446</v>
      </c>
      <c r="J24" s="12">
        <v>27.5</v>
      </c>
      <c r="K24" s="11">
        <v>300.39999999999998</v>
      </c>
      <c r="L24" s="13">
        <v>236.4</v>
      </c>
    </row>
    <row r="25" spans="1:12" x14ac:dyDescent="0.2">
      <c r="A25" s="52">
        <v>1</v>
      </c>
      <c r="B25" s="7">
        <v>1.2010000000000001</v>
      </c>
      <c r="C25" s="8">
        <v>0.96</v>
      </c>
      <c r="D25" s="52">
        <v>2</v>
      </c>
      <c r="E25" s="11">
        <v>304.3</v>
      </c>
      <c r="F25" s="13">
        <v>274.10000000000002</v>
      </c>
      <c r="G25" s="12">
        <v>27.5</v>
      </c>
      <c r="H25" s="7">
        <v>1.2749999999999999</v>
      </c>
      <c r="I25" s="8">
        <v>0.81899999999999995</v>
      </c>
      <c r="J25" s="12">
        <v>34.6</v>
      </c>
      <c r="K25" s="11">
        <v>257.60000000000002</v>
      </c>
      <c r="L25" s="13">
        <v>254</v>
      </c>
    </row>
    <row r="26" spans="1:12" x14ac:dyDescent="0.2">
      <c r="A26" s="52">
        <v>1</v>
      </c>
      <c r="B26" s="7">
        <v>1.488</v>
      </c>
      <c r="C26" s="8">
        <v>1.028</v>
      </c>
      <c r="D26" s="52">
        <v>2</v>
      </c>
      <c r="E26" s="11">
        <v>272.8</v>
      </c>
      <c r="F26" s="13">
        <v>288.8</v>
      </c>
      <c r="G26" s="12">
        <v>88</v>
      </c>
      <c r="H26" s="7">
        <v>1.381</v>
      </c>
      <c r="I26" s="8">
        <v>1.3169999999999999</v>
      </c>
      <c r="J26" s="12">
        <v>86.3</v>
      </c>
      <c r="K26" s="11">
        <v>344.9</v>
      </c>
      <c r="L26" s="13">
        <v>356.3</v>
      </c>
    </row>
    <row r="27" spans="1:12" x14ac:dyDescent="0.2">
      <c r="A27" s="52">
        <v>1</v>
      </c>
      <c r="B27" s="7">
        <v>1.002</v>
      </c>
      <c r="C27" s="8">
        <v>0.89100000000000001</v>
      </c>
      <c r="D27" s="52">
        <v>2</v>
      </c>
      <c r="E27" s="11">
        <v>357.8</v>
      </c>
      <c r="F27" s="13">
        <v>385.2</v>
      </c>
      <c r="G27" s="12">
        <v>34.6</v>
      </c>
      <c r="H27" s="7">
        <v>1.6619999999999999</v>
      </c>
      <c r="I27" s="8">
        <v>1.3919999999999999</v>
      </c>
      <c r="J27" s="12">
        <v>50</v>
      </c>
      <c r="K27" s="11">
        <v>406.2</v>
      </c>
      <c r="L27" s="13">
        <v>393.6</v>
      </c>
    </row>
    <row r="28" spans="1:12" x14ac:dyDescent="0.2">
      <c r="A28" s="52">
        <v>1</v>
      </c>
      <c r="B28" s="7">
        <v>1.452</v>
      </c>
      <c r="C28" s="8">
        <v>1.165</v>
      </c>
      <c r="D28" s="52">
        <v>2</v>
      </c>
      <c r="E28" s="11">
        <v>171.5</v>
      </c>
      <c r="F28" s="13">
        <v>203.8</v>
      </c>
      <c r="G28" s="12">
        <v>86.3</v>
      </c>
      <c r="H28" s="7">
        <v>1.3069999999999999</v>
      </c>
      <c r="I28" s="8">
        <v>1.39</v>
      </c>
      <c r="J28" s="12">
        <v>56.3</v>
      </c>
      <c r="K28" s="11">
        <v>334.5</v>
      </c>
      <c r="L28" s="13">
        <v>311.3</v>
      </c>
    </row>
    <row r="29" spans="1:12" x14ac:dyDescent="0.2">
      <c r="A29" s="52">
        <v>1</v>
      </c>
      <c r="B29" s="7">
        <v>1.5149999999999999</v>
      </c>
      <c r="C29" s="8">
        <v>1.0269999999999999</v>
      </c>
      <c r="D29" s="52">
        <v>2</v>
      </c>
      <c r="E29" s="11">
        <v>300.39999999999998</v>
      </c>
      <c r="F29" s="13">
        <v>236.4</v>
      </c>
      <c r="G29" s="12">
        <v>50</v>
      </c>
      <c r="H29" s="7">
        <v>1.093</v>
      </c>
      <c r="I29" s="8">
        <v>1.097</v>
      </c>
      <c r="J29" s="12">
        <v>94.6</v>
      </c>
      <c r="K29" s="11">
        <v>398.5</v>
      </c>
      <c r="L29" s="13">
        <v>356.3</v>
      </c>
    </row>
    <row r="30" spans="1:12" x14ac:dyDescent="0.2">
      <c r="A30" s="52">
        <v>1</v>
      </c>
      <c r="B30" s="7">
        <v>1.7769999999999999</v>
      </c>
      <c r="C30" s="8">
        <v>1.5149999999999999</v>
      </c>
      <c r="D30" s="52">
        <v>2</v>
      </c>
      <c r="E30" s="11">
        <v>257.39999999999998</v>
      </c>
      <c r="F30" s="13">
        <v>277.60000000000002</v>
      </c>
      <c r="G30" s="12">
        <v>56.3</v>
      </c>
      <c r="H30" s="7">
        <v>1.5629999999999999</v>
      </c>
      <c r="I30" s="8">
        <v>1.4990000000000001</v>
      </c>
      <c r="J30" s="12">
        <v>92.7</v>
      </c>
      <c r="K30" s="11">
        <v>252.1</v>
      </c>
      <c r="L30" s="13">
        <v>284.89999999999998</v>
      </c>
    </row>
    <row r="31" spans="1:12" x14ac:dyDescent="0.2">
      <c r="A31" s="52">
        <v>1</v>
      </c>
      <c r="B31" s="7">
        <v>1.794</v>
      </c>
      <c r="C31" s="8">
        <v>1.1459999999999999</v>
      </c>
      <c r="D31" s="52">
        <v>2</v>
      </c>
      <c r="E31" s="11">
        <v>344.9</v>
      </c>
      <c r="F31" s="13">
        <v>356.3</v>
      </c>
      <c r="G31" s="12">
        <v>94.6</v>
      </c>
      <c r="H31" s="7">
        <v>1.597</v>
      </c>
      <c r="I31" s="8">
        <v>1.6040000000000001</v>
      </c>
      <c r="J31" s="12">
        <v>12.2</v>
      </c>
      <c r="K31" s="11">
        <v>411.4</v>
      </c>
      <c r="L31" s="13">
        <v>355.3</v>
      </c>
    </row>
    <row r="32" spans="1:12" x14ac:dyDescent="0.2">
      <c r="A32" s="52">
        <v>1</v>
      </c>
      <c r="B32" s="7">
        <v>1.373</v>
      </c>
      <c r="C32" s="8">
        <v>1.0289999999999999</v>
      </c>
      <c r="D32" s="52">
        <v>2</v>
      </c>
      <c r="E32" s="11">
        <v>229.8</v>
      </c>
      <c r="F32" s="13">
        <v>178.9</v>
      </c>
      <c r="G32" s="12">
        <v>88.2</v>
      </c>
      <c r="H32" s="7">
        <v>0.98499999999999999</v>
      </c>
      <c r="I32" s="8">
        <v>0.93400000000000005</v>
      </c>
      <c r="J32" s="12">
        <v>2.6</v>
      </c>
      <c r="K32" s="11">
        <v>337.1</v>
      </c>
      <c r="L32" s="13">
        <v>266.89999999999998</v>
      </c>
    </row>
    <row r="33" spans="1:12" x14ac:dyDescent="0.2">
      <c r="A33" s="52">
        <v>1</v>
      </c>
      <c r="B33" s="7">
        <v>1.395</v>
      </c>
      <c r="C33" s="8">
        <v>0.96899999999999997</v>
      </c>
      <c r="D33" s="52">
        <v>2</v>
      </c>
      <c r="E33" s="11">
        <v>264.2</v>
      </c>
      <c r="F33" s="13">
        <v>165.4</v>
      </c>
      <c r="G33" s="12">
        <v>92.7</v>
      </c>
      <c r="H33" s="7">
        <v>1.284</v>
      </c>
      <c r="I33" s="8">
        <v>1.3</v>
      </c>
      <c r="J33" s="92"/>
      <c r="K33" s="27"/>
      <c r="L33" s="28"/>
    </row>
    <row r="34" spans="1:12" x14ac:dyDescent="0.2">
      <c r="A34" s="52">
        <v>2</v>
      </c>
      <c r="B34" s="7">
        <v>1.31</v>
      </c>
      <c r="C34" s="8">
        <v>1.01</v>
      </c>
      <c r="D34" s="52">
        <v>2</v>
      </c>
      <c r="E34" s="11">
        <v>216.7</v>
      </c>
      <c r="F34" s="13">
        <v>202.5</v>
      </c>
      <c r="G34" s="12">
        <v>89.2</v>
      </c>
      <c r="H34" s="7">
        <v>1.5149999999999999</v>
      </c>
      <c r="I34" s="8">
        <v>1.0269999999999999</v>
      </c>
      <c r="J34" s="92"/>
      <c r="K34" s="27"/>
      <c r="L34" s="28"/>
    </row>
    <row r="35" spans="1:12" x14ac:dyDescent="0.2">
      <c r="A35" s="52">
        <v>2</v>
      </c>
      <c r="B35" s="7">
        <v>1.1659999999999999</v>
      </c>
      <c r="C35" s="8">
        <v>0.995</v>
      </c>
      <c r="D35" s="52">
        <v>2</v>
      </c>
      <c r="E35" s="11">
        <v>256.5</v>
      </c>
      <c r="F35" s="13">
        <v>264</v>
      </c>
      <c r="G35" s="12">
        <v>12.2</v>
      </c>
      <c r="H35" s="7">
        <v>1.7769999999999999</v>
      </c>
      <c r="I35" s="8">
        <v>1.5149999999999999</v>
      </c>
      <c r="J35" s="92"/>
      <c r="K35" s="27"/>
      <c r="L35" s="28"/>
    </row>
    <row r="36" spans="1:12" x14ac:dyDescent="0.2">
      <c r="A36" s="52">
        <v>2</v>
      </c>
      <c r="B36" s="7">
        <v>1.3640000000000001</v>
      </c>
      <c r="C36" s="8">
        <v>1.298</v>
      </c>
      <c r="D36" s="52">
        <v>2</v>
      </c>
      <c r="E36" s="11">
        <v>225.1</v>
      </c>
      <c r="F36" s="13">
        <v>282.10000000000002</v>
      </c>
      <c r="G36" s="12">
        <v>99.2</v>
      </c>
      <c r="H36" s="7">
        <v>1.159</v>
      </c>
      <c r="I36" s="8">
        <v>1.0920000000000001</v>
      </c>
      <c r="J36" s="92"/>
      <c r="K36" s="27"/>
      <c r="L36" s="28"/>
    </row>
    <row r="37" spans="1:12" ht="17" thickBot="1" x14ac:dyDescent="0.25">
      <c r="A37" s="52">
        <v>2</v>
      </c>
      <c r="B37" s="7">
        <v>1.4810000000000001</v>
      </c>
      <c r="C37" s="8">
        <v>1.244</v>
      </c>
      <c r="D37" s="52">
        <v>3</v>
      </c>
      <c r="E37" s="11">
        <v>285.2</v>
      </c>
      <c r="F37" s="13">
        <v>228.3</v>
      </c>
      <c r="G37" s="15">
        <v>2.6</v>
      </c>
      <c r="H37" s="10">
        <v>1.373</v>
      </c>
      <c r="I37" s="58">
        <v>1.0289999999999999</v>
      </c>
      <c r="J37" s="83"/>
      <c r="K37" s="33"/>
      <c r="L37" s="34"/>
    </row>
    <row r="38" spans="1:12" x14ac:dyDescent="0.2">
      <c r="A38" s="52">
        <v>2</v>
      </c>
      <c r="B38" s="7">
        <v>1.8759999999999999</v>
      </c>
      <c r="C38" s="8">
        <v>1.649</v>
      </c>
      <c r="D38" s="52">
        <v>3</v>
      </c>
      <c r="E38" s="11">
        <v>338</v>
      </c>
      <c r="F38" s="13">
        <v>311.5</v>
      </c>
    </row>
    <row r="39" spans="1:12" x14ac:dyDescent="0.2">
      <c r="A39" s="52">
        <v>2</v>
      </c>
      <c r="B39" s="7">
        <v>1.1479999999999999</v>
      </c>
      <c r="C39" s="8">
        <v>0.89800000000000002</v>
      </c>
      <c r="D39" s="52">
        <v>3</v>
      </c>
      <c r="E39" s="11">
        <v>331.4</v>
      </c>
      <c r="F39" s="13">
        <v>311.7</v>
      </c>
    </row>
    <row r="40" spans="1:12" x14ac:dyDescent="0.2">
      <c r="A40" s="52">
        <v>2</v>
      </c>
      <c r="B40" s="7">
        <v>1.2749999999999999</v>
      </c>
      <c r="C40" s="8">
        <v>0.81899999999999995</v>
      </c>
      <c r="D40" s="52">
        <v>3</v>
      </c>
      <c r="E40" s="11">
        <v>340.2</v>
      </c>
      <c r="F40" s="13">
        <v>301.3</v>
      </c>
    </row>
    <row r="41" spans="1:12" x14ac:dyDescent="0.2">
      <c r="A41" s="52">
        <v>2</v>
      </c>
      <c r="B41" s="7">
        <v>1.381</v>
      </c>
      <c r="C41" s="8">
        <v>1.3169999999999999</v>
      </c>
      <c r="D41" s="52">
        <v>3</v>
      </c>
      <c r="E41" s="11">
        <v>399</v>
      </c>
      <c r="F41" s="13">
        <v>385.7</v>
      </c>
    </row>
    <row r="42" spans="1:12" x14ac:dyDescent="0.2">
      <c r="A42" s="52">
        <v>2</v>
      </c>
      <c r="B42" s="7">
        <v>1.117</v>
      </c>
      <c r="C42" s="8">
        <v>0.95299999999999996</v>
      </c>
      <c r="D42" s="52">
        <v>3</v>
      </c>
      <c r="E42" s="11">
        <v>403.1</v>
      </c>
      <c r="F42" s="13">
        <v>397.6</v>
      </c>
    </row>
    <row r="43" spans="1:12" x14ac:dyDescent="0.2">
      <c r="A43" s="52">
        <v>2</v>
      </c>
      <c r="B43" s="7">
        <v>1.3069999999999999</v>
      </c>
      <c r="C43" s="8">
        <v>1.39</v>
      </c>
      <c r="D43" s="52">
        <v>3</v>
      </c>
      <c r="E43" s="11">
        <v>202.5</v>
      </c>
      <c r="F43" s="13">
        <v>167.2</v>
      </c>
    </row>
    <row r="44" spans="1:12" x14ac:dyDescent="0.2">
      <c r="A44" s="52">
        <v>2</v>
      </c>
      <c r="B44" s="7">
        <v>1.601</v>
      </c>
      <c r="C44" s="8">
        <v>0.88</v>
      </c>
      <c r="D44" s="52">
        <v>3</v>
      </c>
      <c r="E44" s="11">
        <v>303.10000000000002</v>
      </c>
      <c r="F44" s="13">
        <v>308.60000000000002</v>
      </c>
    </row>
    <row r="45" spans="1:12" x14ac:dyDescent="0.2">
      <c r="A45" s="52">
        <v>2</v>
      </c>
      <c r="B45" s="7">
        <v>1.575</v>
      </c>
      <c r="C45" s="8">
        <v>1.044</v>
      </c>
      <c r="D45" s="52">
        <v>3</v>
      </c>
      <c r="E45" s="11">
        <v>365.8</v>
      </c>
      <c r="F45" s="13">
        <v>342.5</v>
      </c>
    </row>
    <row r="46" spans="1:12" x14ac:dyDescent="0.2">
      <c r="A46" s="52">
        <v>2</v>
      </c>
      <c r="B46" s="7">
        <v>1.212</v>
      </c>
      <c r="C46" s="8">
        <v>1.0720000000000001</v>
      </c>
      <c r="D46" s="52">
        <v>3</v>
      </c>
      <c r="E46" s="11">
        <v>351</v>
      </c>
      <c r="F46" s="13">
        <v>209.7</v>
      </c>
    </row>
    <row r="47" spans="1:12" x14ac:dyDescent="0.2">
      <c r="A47" s="52">
        <v>2</v>
      </c>
      <c r="B47" s="7">
        <v>0.98499999999999999</v>
      </c>
      <c r="C47" s="8">
        <v>0.93400000000000005</v>
      </c>
      <c r="D47" s="52">
        <v>3</v>
      </c>
      <c r="E47" s="11">
        <v>354.4</v>
      </c>
      <c r="F47" s="13">
        <v>242</v>
      </c>
    </row>
    <row r="48" spans="1:12" x14ac:dyDescent="0.2">
      <c r="A48" s="52">
        <v>2</v>
      </c>
      <c r="B48" s="7">
        <v>1.2470000000000001</v>
      </c>
      <c r="C48" s="8">
        <v>1.2010000000000001</v>
      </c>
      <c r="D48" s="52">
        <v>3</v>
      </c>
      <c r="E48" s="11">
        <v>275.10000000000002</v>
      </c>
      <c r="F48" s="13">
        <v>218.8</v>
      </c>
    </row>
    <row r="49" spans="1:6" x14ac:dyDescent="0.2">
      <c r="A49" s="52">
        <v>2</v>
      </c>
      <c r="B49" s="7">
        <v>1.2969999999999999</v>
      </c>
      <c r="C49" s="8">
        <v>1.151</v>
      </c>
      <c r="D49" s="52">
        <v>3</v>
      </c>
      <c r="E49" s="11">
        <v>212.8</v>
      </c>
      <c r="F49" s="13">
        <v>196.1</v>
      </c>
    </row>
    <row r="50" spans="1:6" x14ac:dyDescent="0.2">
      <c r="A50" s="52">
        <v>2</v>
      </c>
      <c r="B50" s="7">
        <v>1.7190000000000001</v>
      </c>
      <c r="C50" s="8">
        <v>1.569</v>
      </c>
      <c r="D50" s="52">
        <v>3</v>
      </c>
      <c r="E50" s="11">
        <v>304.3</v>
      </c>
      <c r="F50" s="13">
        <v>330</v>
      </c>
    </row>
    <row r="51" spans="1:6" x14ac:dyDescent="0.2">
      <c r="A51" s="52">
        <v>3</v>
      </c>
      <c r="B51" s="7">
        <v>1.335</v>
      </c>
      <c r="C51" s="8">
        <v>0.83599999999999997</v>
      </c>
      <c r="D51" s="52">
        <v>3</v>
      </c>
      <c r="E51" s="11">
        <v>357.2</v>
      </c>
      <c r="F51" s="13">
        <v>252.9</v>
      </c>
    </row>
    <row r="52" spans="1:6" x14ac:dyDescent="0.2">
      <c r="A52" s="52">
        <v>3</v>
      </c>
      <c r="B52" s="7">
        <v>1.4590000000000001</v>
      </c>
      <c r="C52" s="8">
        <v>1.5429999999999999</v>
      </c>
      <c r="D52" s="52">
        <v>3</v>
      </c>
      <c r="E52" s="11">
        <v>212.2</v>
      </c>
      <c r="F52" s="13">
        <v>214.5</v>
      </c>
    </row>
    <row r="53" spans="1:6" x14ac:dyDescent="0.2">
      <c r="A53" s="52">
        <v>3</v>
      </c>
      <c r="B53" s="7">
        <v>1.6</v>
      </c>
      <c r="C53" s="8">
        <v>1.4630000000000001</v>
      </c>
      <c r="D53" s="52">
        <v>3</v>
      </c>
      <c r="E53" s="11">
        <v>406.7</v>
      </c>
      <c r="F53" s="13">
        <v>406</v>
      </c>
    </row>
    <row r="54" spans="1:6" x14ac:dyDescent="0.2">
      <c r="A54" s="52">
        <v>3</v>
      </c>
      <c r="B54" s="7">
        <v>1.5309999999999999</v>
      </c>
      <c r="C54" s="8">
        <v>1.357</v>
      </c>
      <c r="D54" s="52">
        <v>3</v>
      </c>
      <c r="E54" s="11">
        <v>402.2</v>
      </c>
      <c r="F54" s="13">
        <v>306.89999999999998</v>
      </c>
    </row>
    <row r="55" spans="1:6" x14ac:dyDescent="0.2">
      <c r="A55" s="52">
        <v>3</v>
      </c>
      <c r="B55" s="7">
        <v>1.423</v>
      </c>
      <c r="C55" s="8">
        <v>1.121</v>
      </c>
      <c r="D55" s="52">
        <v>3</v>
      </c>
      <c r="E55" s="11">
        <v>431.6</v>
      </c>
      <c r="F55" s="13">
        <v>427.3</v>
      </c>
    </row>
    <row r="56" spans="1:6" x14ac:dyDescent="0.2">
      <c r="A56" s="52">
        <v>3</v>
      </c>
      <c r="B56" s="7">
        <v>1.712</v>
      </c>
      <c r="C56" s="8">
        <v>1.631</v>
      </c>
      <c r="D56" s="52">
        <v>3</v>
      </c>
      <c r="E56" s="11">
        <v>301.3</v>
      </c>
      <c r="F56" s="13">
        <v>252.2</v>
      </c>
    </row>
    <row r="57" spans="1:6" x14ac:dyDescent="0.2">
      <c r="A57" s="52">
        <v>3</v>
      </c>
      <c r="B57" s="7">
        <v>1.6970000000000001</v>
      </c>
      <c r="C57" s="8">
        <v>1.6930000000000001</v>
      </c>
      <c r="D57" s="52">
        <v>3</v>
      </c>
      <c r="E57" s="11">
        <v>279.10000000000002</v>
      </c>
      <c r="F57" s="13">
        <v>187.3</v>
      </c>
    </row>
    <row r="58" spans="1:6" x14ac:dyDescent="0.2">
      <c r="A58" s="52">
        <v>3</v>
      </c>
      <c r="B58" s="7">
        <v>1.399</v>
      </c>
      <c r="C58" s="8">
        <v>1.1819999999999999</v>
      </c>
      <c r="D58" s="52">
        <v>3</v>
      </c>
      <c r="E58" s="11">
        <v>444.3</v>
      </c>
      <c r="F58" s="13">
        <v>323.7</v>
      </c>
    </row>
    <row r="59" spans="1:6" x14ac:dyDescent="0.2">
      <c r="A59" s="52">
        <v>3</v>
      </c>
      <c r="B59" s="7">
        <v>1.0649999999999999</v>
      </c>
      <c r="C59" s="8">
        <v>1.115</v>
      </c>
      <c r="D59" s="52">
        <v>3</v>
      </c>
      <c r="E59" s="11">
        <v>292.89999999999998</v>
      </c>
      <c r="F59" s="13">
        <v>307</v>
      </c>
    </row>
    <row r="60" spans="1:6" x14ac:dyDescent="0.2">
      <c r="A60" s="52">
        <v>3</v>
      </c>
      <c r="B60" s="7">
        <v>1.2370000000000001</v>
      </c>
      <c r="C60" s="8">
        <v>1.048</v>
      </c>
      <c r="D60" s="52">
        <v>3</v>
      </c>
      <c r="E60" s="11">
        <v>313.8</v>
      </c>
      <c r="F60" s="13">
        <v>287.5</v>
      </c>
    </row>
    <row r="61" spans="1:6" x14ac:dyDescent="0.2">
      <c r="A61" s="52">
        <v>3</v>
      </c>
      <c r="B61" s="7">
        <v>1.3129999999999999</v>
      </c>
      <c r="C61" s="8">
        <v>1.2969999999999999</v>
      </c>
      <c r="D61" s="52">
        <v>3</v>
      </c>
      <c r="E61" s="11">
        <v>266.2</v>
      </c>
      <c r="F61" s="13">
        <v>283</v>
      </c>
    </row>
    <row r="62" spans="1:6" x14ac:dyDescent="0.2">
      <c r="A62" s="52">
        <v>3</v>
      </c>
      <c r="B62" s="7">
        <v>1.0640000000000001</v>
      </c>
      <c r="C62" s="8">
        <v>1.0489999999999999</v>
      </c>
      <c r="D62" s="52">
        <v>3</v>
      </c>
      <c r="E62" s="11">
        <v>232.1</v>
      </c>
      <c r="F62" s="13">
        <v>248.6</v>
      </c>
    </row>
    <row r="63" spans="1:6" x14ac:dyDescent="0.2">
      <c r="A63" s="52">
        <v>3</v>
      </c>
      <c r="B63" s="7">
        <v>1.262</v>
      </c>
      <c r="C63" s="8">
        <v>1.018</v>
      </c>
      <c r="D63" s="52">
        <v>3</v>
      </c>
      <c r="E63" s="11">
        <v>257.60000000000002</v>
      </c>
      <c r="F63" s="13">
        <v>254</v>
      </c>
    </row>
    <row r="64" spans="1:6" x14ac:dyDescent="0.2">
      <c r="A64" s="52">
        <v>3</v>
      </c>
      <c r="B64" s="7">
        <v>1.4139999999999999</v>
      </c>
      <c r="C64" s="8">
        <v>1.1120000000000001</v>
      </c>
      <c r="D64" s="52">
        <v>3</v>
      </c>
      <c r="E64" s="11">
        <v>389.7</v>
      </c>
      <c r="F64" s="13">
        <v>374.1</v>
      </c>
    </row>
    <row r="65" spans="1:6" x14ac:dyDescent="0.2">
      <c r="A65" s="52">
        <v>3</v>
      </c>
      <c r="B65" s="7">
        <v>1.073</v>
      </c>
      <c r="C65" s="8">
        <v>0.93300000000000005</v>
      </c>
      <c r="D65" s="52">
        <v>3</v>
      </c>
      <c r="E65" s="11">
        <v>406.2</v>
      </c>
      <c r="F65" s="13">
        <v>393.6</v>
      </c>
    </row>
    <row r="66" spans="1:6" x14ac:dyDescent="0.2">
      <c r="A66" s="52">
        <v>3</v>
      </c>
      <c r="B66" s="7">
        <v>1.8</v>
      </c>
      <c r="C66" s="8">
        <v>1.425</v>
      </c>
      <c r="D66" s="52">
        <v>3</v>
      </c>
      <c r="E66" s="11">
        <v>293.10000000000002</v>
      </c>
      <c r="F66" s="13">
        <v>264.7</v>
      </c>
    </row>
    <row r="67" spans="1:6" x14ac:dyDescent="0.2">
      <c r="A67" s="52">
        <v>3</v>
      </c>
      <c r="B67" s="7">
        <v>1.2270000000000001</v>
      </c>
      <c r="C67" s="8">
        <v>0.90800000000000003</v>
      </c>
      <c r="D67" s="52">
        <v>3</v>
      </c>
      <c r="E67" s="11">
        <v>396.7</v>
      </c>
      <c r="F67" s="13">
        <v>390.7</v>
      </c>
    </row>
    <row r="68" spans="1:6" x14ac:dyDescent="0.2">
      <c r="A68" s="52">
        <v>3</v>
      </c>
      <c r="B68" s="7">
        <v>1.502</v>
      </c>
      <c r="C68" s="8">
        <v>1.5489999999999999</v>
      </c>
      <c r="D68" s="52">
        <v>3</v>
      </c>
      <c r="E68" s="11">
        <v>250.6</v>
      </c>
      <c r="F68" s="13">
        <v>170.5</v>
      </c>
    </row>
    <row r="69" spans="1:6" x14ac:dyDescent="0.2">
      <c r="A69" s="52">
        <v>3</v>
      </c>
      <c r="B69" s="7">
        <v>1.2410000000000001</v>
      </c>
      <c r="C69" s="8">
        <v>1.536</v>
      </c>
      <c r="D69" s="52">
        <v>3</v>
      </c>
      <c r="E69" s="11">
        <v>370</v>
      </c>
      <c r="F69" s="13">
        <v>246.5</v>
      </c>
    </row>
    <row r="70" spans="1:6" x14ac:dyDescent="0.2">
      <c r="A70" s="52">
        <v>3</v>
      </c>
      <c r="B70" s="7">
        <v>1.014</v>
      </c>
      <c r="C70" s="8">
        <v>1.0449999999999999</v>
      </c>
      <c r="D70" s="52">
        <v>3</v>
      </c>
      <c r="E70" s="11">
        <v>166</v>
      </c>
      <c r="F70" s="13">
        <v>218.3</v>
      </c>
    </row>
    <row r="71" spans="1:6" x14ac:dyDescent="0.2">
      <c r="A71" s="52">
        <v>3</v>
      </c>
      <c r="B71" s="7">
        <v>1.29</v>
      </c>
      <c r="C71" s="8">
        <v>1.2789999999999999</v>
      </c>
      <c r="D71" s="52">
        <v>3</v>
      </c>
      <c r="E71" s="11">
        <v>320.3</v>
      </c>
      <c r="F71" s="13">
        <v>239.6</v>
      </c>
    </row>
    <row r="72" spans="1:6" x14ac:dyDescent="0.2">
      <c r="A72" s="52">
        <v>3</v>
      </c>
      <c r="B72" s="7">
        <v>1.4610000000000001</v>
      </c>
      <c r="C72" s="8">
        <v>0.95</v>
      </c>
      <c r="D72" s="52">
        <v>3</v>
      </c>
      <c r="E72" s="11">
        <v>268.89999999999998</v>
      </c>
      <c r="F72" s="13">
        <v>299.89999999999998</v>
      </c>
    </row>
    <row r="73" spans="1:6" x14ac:dyDescent="0.2">
      <c r="A73" s="52">
        <v>3</v>
      </c>
      <c r="B73" s="7">
        <v>1.8759999999999999</v>
      </c>
      <c r="C73" s="8">
        <v>1.349</v>
      </c>
      <c r="D73" s="52">
        <v>3</v>
      </c>
      <c r="E73" s="11">
        <v>274.39999999999998</v>
      </c>
      <c r="F73" s="13">
        <v>301.10000000000002</v>
      </c>
    </row>
    <row r="74" spans="1:6" x14ac:dyDescent="0.2">
      <c r="A74" s="52">
        <v>3</v>
      </c>
      <c r="B74" s="7">
        <v>1.4950000000000001</v>
      </c>
      <c r="C74" s="8">
        <v>1.5269999999999999</v>
      </c>
      <c r="D74" s="52">
        <v>3</v>
      </c>
      <c r="E74" s="11">
        <v>214.9</v>
      </c>
      <c r="F74" s="13">
        <v>234.6</v>
      </c>
    </row>
    <row r="75" spans="1:6" x14ac:dyDescent="0.2">
      <c r="A75" s="52">
        <v>3</v>
      </c>
      <c r="B75" s="7">
        <v>1.0940000000000001</v>
      </c>
      <c r="C75" s="8">
        <v>1.081</v>
      </c>
      <c r="D75" s="52">
        <v>3</v>
      </c>
      <c r="E75" s="11">
        <v>334.5</v>
      </c>
      <c r="F75" s="13">
        <v>311.3</v>
      </c>
    </row>
    <row r="76" spans="1:6" x14ac:dyDescent="0.2">
      <c r="A76" s="52">
        <v>3</v>
      </c>
      <c r="B76" s="7">
        <v>1.367</v>
      </c>
      <c r="C76" s="8">
        <v>1.585</v>
      </c>
      <c r="D76" s="52">
        <v>3</v>
      </c>
      <c r="E76" s="11">
        <v>398.5</v>
      </c>
      <c r="F76" s="13">
        <v>356.3</v>
      </c>
    </row>
    <row r="77" spans="1:6" x14ac:dyDescent="0.2">
      <c r="A77" s="52">
        <v>3</v>
      </c>
      <c r="B77" s="7">
        <v>1.5649999999999999</v>
      </c>
      <c r="C77" s="8">
        <v>1.446</v>
      </c>
      <c r="D77" s="52">
        <v>3</v>
      </c>
      <c r="E77" s="11">
        <v>438.3</v>
      </c>
      <c r="F77" s="13">
        <v>298.60000000000002</v>
      </c>
    </row>
    <row r="78" spans="1:6" x14ac:dyDescent="0.2">
      <c r="A78" s="52">
        <v>3</v>
      </c>
      <c r="B78" s="7">
        <v>1.343</v>
      </c>
      <c r="C78" s="8">
        <v>1.1180000000000001</v>
      </c>
      <c r="D78" s="52">
        <v>3</v>
      </c>
      <c r="E78" s="11">
        <v>252.1</v>
      </c>
      <c r="F78" s="13">
        <v>284.89999999999998</v>
      </c>
    </row>
    <row r="79" spans="1:6" x14ac:dyDescent="0.2">
      <c r="A79" s="52">
        <v>3</v>
      </c>
      <c r="B79" s="7">
        <v>1.415</v>
      </c>
      <c r="C79" s="8">
        <v>1.038</v>
      </c>
      <c r="D79" s="52">
        <v>3</v>
      </c>
      <c r="E79" s="11">
        <v>274.5</v>
      </c>
      <c r="F79" s="13">
        <v>249.8</v>
      </c>
    </row>
    <row r="80" spans="1:6" x14ac:dyDescent="0.2">
      <c r="A80" s="52">
        <v>3</v>
      </c>
      <c r="B80" s="7">
        <v>1.425</v>
      </c>
      <c r="C80" s="8">
        <v>1.0609999999999999</v>
      </c>
      <c r="D80" s="52">
        <v>3</v>
      </c>
      <c r="E80" s="11">
        <v>329</v>
      </c>
      <c r="F80" s="13">
        <v>328.4</v>
      </c>
    </row>
    <row r="81" spans="1:6" x14ac:dyDescent="0.2">
      <c r="A81" s="52">
        <v>3</v>
      </c>
      <c r="B81" s="7">
        <v>1.6619999999999999</v>
      </c>
      <c r="C81" s="8">
        <v>1.3919999999999999</v>
      </c>
      <c r="D81" s="52">
        <v>3</v>
      </c>
      <c r="E81" s="11">
        <v>248.9</v>
      </c>
      <c r="F81" s="13">
        <v>318.89999999999998</v>
      </c>
    </row>
    <row r="82" spans="1:6" x14ac:dyDescent="0.2">
      <c r="A82" s="52">
        <v>3</v>
      </c>
      <c r="B82" s="7">
        <v>1.143</v>
      </c>
      <c r="C82" s="8">
        <v>1.0389999999999999</v>
      </c>
      <c r="D82" s="52">
        <v>3</v>
      </c>
      <c r="E82" s="11">
        <v>334.9</v>
      </c>
      <c r="F82" s="13">
        <v>325.5</v>
      </c>
    </row>
    <row r="83" spans="1:6" x14ac:dyDescent="0.2">
      <c r="A83" s="52">
        <v>3</v>
      </c>
      <c r="B83" s="7">
        <v>1.093</v>
      </c>
      <c r="C83" s="8">
        <v>1.097</v>
      </c>
      <c r="D83" s="87"/>
      <c r="E83" s="27"/>
      <c r="F83" s="28"/>
    </row>
    <row r="84" spans="1:6" x14ac:dyDescent="0.2">
      <c r="A84" s="52">
        <v>3</v>
      </c>
      <c r="B84" s="7">
        <v>1.411</v>
      </c>
      <c r="C84" s="8">
        <v>1.0640000000000001</v>
      </c>
      <c r="D84" s="87"/>
      <c r="E84" s="27"/>
      <c r="F84" s="28"/>
    </row>
    <row r="85" spans="1:6" x14ac:dyDescent="0.2">
      <c r="A85" s="52">
        <v>3</v>
      </c>
      <c r="B85" s="7">
        <v>1.4219999999999999</v>
      </c>
      <c r="C85" s="8">
        <v>1.6919999999999999</v>
      </c>
      <c r="D85" s="87"/>
      <c r="E85" s="27"/>
      <c r="F85" s="28"/>
    </row>
    <row r="86" spans="1:6" x14ac:dyDescent="0.2">
      <c r="A86" s="52">
        <v>3</v>
      </c>
      <c r="B86" s="7">
        <v>1.48</v>
      </c>
      <c r="C86" s="8">
        <v>0.93</v>
      </c>
      <c r="D86" s="87"/>
      <c r="E86" s="27"/>
      <c r="F86" s="28"/>
    </row>
    <row r="87" spans="1:6" x14ac:dyDescent="0.2">
      <c r="A87" s="52">
        <v>3</v>
      </c>
      <c r="B87" s="7">
        <v>1.288</v>
      </c>
      <c r="C87" s="8">
        <v>1.292</v>
      </c>
      <c r="D87" s="87"/>
      <c r="E87" s="27"/>
      <c r="F87" s="28"/>
    </row>
    <row r="88" spans="1:6" x14ac:dyDescent="0.2">
      <c r="A88" s="52">
        <v>3</v>
      </c>
      <c r="B88" s="7">
        <v>1.2070000000000001</v>
      </c>
      <c r="C88" s="8">
        <v>0.97</v>
      </c>
      <c r="D88" s="87"/>
      <c r="E88" s="27"/>
      <c r="F88" s="28"/>
    </row>
    <row r="89" spans="1:6" x14ac:dyDescent="0.2">
      <c r="A89" s="52">
        <v>3</v>
      </c>
      <c r="B89" s="7">
        <v>1.403</v>
      </c>
      <c r="C89" s="8">
        <v>1.3560000000000001</v>
      </c>
      <c r="D89" s="87"/>
      <c r="E89" s="27"/>
      <c r="F89" s="28"/>
    </row>
    <row r="90" spans="1:6" x14ac:dyDescent="0.2">
      <c r="A90" s="52">
        <v>3</v>
      </c>
      <c r="B90" s="7">
        <v>1.496</v>
      </c>
      <c r="C90" s="8">
        <v>1.651</v>
      </c>
      <c r="D90" s="87"/>
      <c r="E90" s="27"/>
      <c r="F90" s="28"/>
    </row>
    <row r="91" spans="1:6" x14ac:dyDescent="0.2">
      <c r="A91" s="52">
        <v>3</v>
      </c>
      <c r="B91" s="7">
        <v>1.34</v>
      </c>
      <c r="C91" s="8">
        <v>1.4650000000000001</v>
      </c>
      <c r="D91" s="87"/>
      <c r="E91" s="27"/>
      <c r="F91" s="28"/>
    </row>
    <row r="92" spans="1:6" x14ac:dyDescent="0.2">
      <c r="A92" s="52">
        <v>3</v>
      </c>
      <c r="B92" s="7">
        <v>1.282</v>
      </c>
      <c r="C92" s="8">
        <v>1.004</v>
      </c>
      <c r="D92" s="87"/>
      <c r="E92" s="27"/>
      <c r="F92" s="28"/>
    </row>
    <row r="93" spans="1:6" x14ac:dyDescent="0.2">
      <c r="A93" s="52">
        <v>3</v>
      </c>
      <c r="B93" s="7">
        <v>1.5629999999999999</v>
      </c>
      <c r="C93" s="8">
        <v>1.4990000000000001</v>
      </c>
      <c r="D93" s="87"/>
      <c r="E93" s="27"/>
      <c r="F93" s="28"/>
    </row>
    <row r="94" spans="1:6" x14ac:dyDescent="0.2">
      <c r="A94" s="52">
        <v>3</v>
      </c>
      <c r="B94" s="7">
        <v>1.597</v>
      </c>
      <c r="C94" s="8">
        <v>1.6040000000000001</v>
      </c>
      <c r="D94" s="87"/>
      <c r="E94" s="27"/>
      <c r="F94" s="28"/>
    </row>
    <row r="95" spans="1:6" x14ac:dyDescent="0.2">
      <c r="A95" s="52">
        <v>3</v>
      </c>
      <c r="B95" s="7">
        <v>1.097</v>
      </c>
      <c r="C95" s="8">
        <v>1.3180000000000001</v>
      </c>
      <c r="D95" s="87"/>
      <c r="E95" s="27"/>
      <c r="F95" s="28"/>
    </row>
    <row r="96" spans="1:6" x14ac:dyDescent="0.2">
      <c r="A96" s="52">
        <v>3</v>
      </c>
      <c r="B96" s="7">
        <v>1.284</v>
      </c>
      <c r="C96" s="8">
        <v>1.3</v>
      </c>
      <c r="D96" s="87"/>
      <c r="E96" s="27"/>
      <c r="F96" s="28"/>
    </row>
    <row r="97" spans="1:6" x14ac:dyDescent="0.2">
      <c r="A97" s="52">
        <v>3</v>
      </c>
      <c r="B97" s="7">
        <v>1.1379999999999999</v>
      </c>
      <c r="C97" s="8">
        <v>1.343</v>
      </c>
      <c r="D97" s="52"/>
      <c r="E97" s="11"/>
      <c r="F97" s="13"/>
    </row>
    <row r="98" spans="1:6" x14ac:dyDescent="0.2">
      <c r="A98" s="52">
        <v>3</v>
      </c>
      <c r="B98" s="7">
        <v>0.96899999999999997</v>
      </c>
      <c r="C98" s="8">
        <v>1.034</v>
      </c>
      <c r="D98" s="87"/>
      <c r="E98" s="27"/>
      <c r="F98" s="28"/>
    </row>
    <row r="99" spans="1:6" x14ac:dyDescent="0.2">
      <c r="A99" s="52">
        <v>3</v>
      </c>
      <c r="B99" s="7">
        <v>1.159</v>
      </c>
      <c r="C99" s="8">
        <v>1.0920000000000001</v>
      </c>
      <c r="D99" s="52"/>
      <c r="E99" s="11"/>
      <c r="F99" s="13"/>
    </row>
    <row r="100" spans="1:6" x14ac:dyDescent="0.2">
      <c r="A100" s="52">
        <v>3</v>
      </c>
      <c r="B100" s="7">
        <v>1.706</v>
      </c>
      <c r="C100" s="8">
        <v>1.4990000000000001</v>
      </c>
      <c r="D100" s="87"/>
      <c r="E100" s="27"/>
      <c r="F100" s="28"/>
    </row>
    <row r="101" spans="1:6" x14ac:dyDescent="0.2">
      <c r="A101" s="52">
        <v>3</v>
      </c>
      <c r="B101" s="7">
        <v>1.75</v>
      </c>
      <c r="C101" s="8">
        <v>1.6160000000000001</v>
      </c>
      <c r="D101" s="87"/>
      <c r="E101" s="27"/>
      <c r="F101" s="28"/>
    </row>
    <row r="102" spans="1:6" x14ac:dyDescent="0.2">
      <c r="A102" s="52">
        <v>3</v>
      </c>
      <c r="B102" s="7">
        <v>1.702</v>
      </c>
      <c r="C102" s="8">
        <v>1.131</v>
      </c>
      <c r="D102" s="87"/>
      <c r="E102" s="27"/>
      <c r="F102" s="28"/>
    </row>
    <row r="103" spans="1:6" ht="17" thickBot="1" x14ac:dyDescent="0.25">
      <c r="A103" s="55">
        <v>3</v>
      </c>
      <c r="B103" s="10">
        <v>1.107</v>
      </c>
      <c r="C103" s="58">
        <v>1.099</v>
      </c>
      <c r="D103" s="55"/>
      <c r="E103" s="33"/>
      <c r="F103" s="34"/>
    </row>
    <row r="104" spans="1:6" x14ac:dyDescent="0.2">
      <c r="A104" s="40"/>
      <c r="B104" s="7"/>
      <c r="C104" s="7"/>
    </row>
    <row r="105" spans="1:6" x14ac:dyDescent="0.2">
      <c r="A105" s="40"/>
      <c r="B105" s="7"/>
      <c r="C105" s="7"/>
    </row>
    <row r="106" spans="1:6" x14ac:dyDescent="0.2">
      <c r="A106" s="40"/>
      <c r="B106" s="7"/>
      <c r="C106" s="7"/>
    </row>
    <row r="107" spans="1:6" x14ac:dyDescent="0.2">
      <c r="A107" s="40"/>
      <c r="B107" s="7"/>
      <c r="C107" s="7"/>
    </row>
    <row r="108" spans="1:6" x14ac:dyDescent="0.2">
      <c r="A108" s="40"/>
      <c r="B108" s="7"/>
      <c r="C108" s="7"/>
    </row>
    <row r="109" spans="1:6" x14ac:dyDescent="0.2">
      <c r="A109" s="40"/>
      <c r="B109" s="7"/>
      <c r="C109" s="7"/>
    </row>
    <row r="110" spans="1:6" x14ac:dyDescent="0.2">
      <c r="A110" s="40"/>
      <c r="B110" s="7"/>
      <c r="C110" s="7"/>
    </row>
    <row r="111" spans="1:6" x14ac:dyDescent="0.2">
      <c r="A111" s="40"/>
      <c r="B111" s="7"/>
      <c r="C111" s="7"/>
    </row>
    <row r="112" spans="1:6" x14ac:dyDescent="0.2">
      <c r="A112" s="40"/>
      <c r="B112" s="7"/>
      <c r="C112" s="7"/>
    </row>
    <row r="113" spans="1:3" x14ac:dyDescent="0.2">
      <c r="A113" s="40"/>
      <c r="B113" s="7"/>
      <c r="C113" s="7"/>
    </row>
    <row r="114" spans="1:3" x14ac:dyDescent="0.2">
      <c r="A114" s="40"/>
      <c r="B114" s="7"/>
      <c r="C114" s="7"/>
    </row>
    <row r="115" spans="1:3" x14ac:dyDescent="0.2">
      <c r="A115" s="40"/>
      <c r="B115" s="7"/>
      <c r="C115" s="7"/>
    </row>
    <row r="116" spans="1:3" x14ac:dyDescent="0.2">
      <c r="A116" s="40"/>
      <c r="B116" s="7"/>
      <c r="C116" s="7"/>
    </row>
    <row r="117" spans="1:3" x14ac:dyDescent="0.2">
      <c r="A117" s="40"/>
      <c r="B117" s="7"/>
      <c r="C117" s="7"/>
    </row>
    <row r="118" spans="1:3" x14ac:dyDescent="0.2">
      <c r="A118" s="40"/>
      <c r="B118" s="7"/>
      <c r="C118" s="7"/>
    </row>
    <row r="119" spans="1:3" x14ac:dyDescent="0.2">
      <c r="A119" s="40"/>
      <c r="B119" s="7"/>
      <c r="C119" s="7"/>
    </row>
    <row r="120" spans="1:3" x14ac:dyDescent="0.2">
      <c r="A120" s="40"/>
      <c r="B120" s="7"/>
      <c r="C120" s="7"/>
    </row>
    <row r="121" spans="1:3" x14ac:dyDescent="0.2">
      <c r="A121" s="40"/>
      <c r="B121" s="7"/>
      <c r="C121" s="7"/>
    </row>
    <row r="122" spans="1:3" x14ac:dyDescent="0.2">
      <c r="A122" s="40"/>
      <c r="B122" s="7"/>
      <c r="C122" s="7"/>
    </row>
    <row r="123" spans="1:3" x14ac:dyDescent="0.2">
      <c r="A123" s="40"/>
      <c r="B123" s="7"/>
      <c r="C123" s="7"/>
    </row>
    <row r="124" spans="1:3" x14ac:dyDescent="0.2">
      <c r="A124" s="40"/>
      <c r="B124" s="7"/>
      <c r="C124" s="7"/>
    </row>
    <row r="125" spans="1:3" x14ac:dyDescent="0.2">
      <c r="A125" s="40"/>
      <c r="B125" s="7"/>
      <c r="C125" s="7"/>
    </row>
    <row r="126" spans="1:3" x14ac:dyDescent="0.2">
      <c r="A126" s="40"/>
      <c r="B126" s="7"/>
      <c r="C126" s="7"/>
    </row>
    <row r="127" spans="1:3" x14ac:dyDescent="0.2">
      <c r="A127" s="40"/>
      <c r="B127" s="7"/>
      <c r="C127" s="7"/>
    </row>
    <row r="128" spans="1:3" x14ac:dyDescent="0.2">
      <c r="A128" s="40"/>
      <c r="B128" s="7"/>
      <c r="C128" s="7"/>
    </row>
    <row r="129" spans="1:3" x14ac:dyDescent="0.2">
      <c r="A129" s="40"/>
      <c r="B129" s="7"/>
      <c r="C129" s="7"/>
    </row>
    <row r="130" spans="1:3" x14ac:dyDescent="0.2">
      <c r="A130" s="40"/>
      <c r="B130" s="7"/>
      <c r="C130" s="7"/>
    </row>
    <row r="131" spans="1:3" x14ac:dyDescent="0.2">
      <c r="A131" s="40"/>
      <c r="B131" s="7"/>
      <c r="C131" s="7"/>
    </row>
    <row r="132" spans="1:3" x14ac:dyDescent="0.2">
      <c r="A132" s="40"/>
      <c r="B132" s="7"/>
      <c r="C132" s="7"/>
    </row>
    <row r="133" spans="1:3" x14ac:dyDescent="0.2">
      <c r="A133" s="40"/>
      <c r="B133" s="7"/>
      <c r="C133" s="7"/>
    </row>
    <row r="134" spans="1:3" x14ac:dyDescent="0.2">
      <c r="A134" s="40"/>
      <c r="B134" s="7"/>
      <c r="C134" s="7"/>
    </row>
    <row r="135" spans="1:3" x14ac:dyDescent="0.2">
      <c r="A135" s="40"/>
      <c r="B135" s="7"/>
      <c r="C135" s="7"/>
    </row>
    <row r="136" spans="1:3" x14ac:dyDescent="0.2">
      <c r="A136" s="40"/>
      <c r="B136" s="7"/>
      <c r="C136" s="7"/>
    </row>
    <row r="137" spans="1:3" x14ac:dyDescent="0.2">
      <c r="A137" s="40"/>
      <c r="B137" s="7"/>
      <c r="C137" s="7"/>
    </row>
    <row r="138" spans="1:3" x14ac:dyDescent="0.2">
      <c r="A138" s="40"/>
      <c r="B138" s="7"/>
      <c r="C138" s="7"/>
    </row>
    <row r="139" spans="1:3" x14ac:dyDescent="0.2">
      <c r="A139" s="40"/>
      <c r="B139" s="7"/>
      <c r="C139" s="7"/>
    </row>
    <row r="140" spans="1:3" x14ac:dyDescent="0.2">
      <c r="A140" s="40"/>
      <c r="B140" s="7"/>
      <c r="C140" s="7"/>
    </row>
    <row r="141" spans="1:3" x14ac:dyDescent="0.2">
      <c r="A141" s="40"/>
      <c r="B141" s="7"/>
      <c r="C141" s="7"/>
    </row>
    <row r="142" spans="1:3" x14ac:dyDescent="0.2">
      <c r="A142" s="40"/>
      <c r="B142" s="7"/>
      <c r="C142" s="7"/>
    </row>
    <row r="143" spans="1:3" x14ac:dyDescent="0.2">
      <c r="A143" s="40"/>
      <c r="B143" s="7"/>
      <c r="C143" s="7"/>
    </row>
    <row r="144" spans="1:3" x14ac:dyDescent="0.2">
      <c r="A144" s="40"/>
      <c r="B144" s="7"/>
      <c r="C144" s="7"/>
    </row>
    <row r="145" spans="1:3" x14ac:dyDescent="0.2">
      <c r="A145" s="40"/>
      <c r="B145" s="7"/>
      <c r="C145" s="7"/>
    </row>
    <row r="146" spans="1:3" x14ac:dyDescent="0.2">
      <c r="A146" s="40"/>
      <c r="B146" s="7"/>
      <c r="C146" s="7"/>
    </row>
    <row r="147" spans="1:3" x14ac:dyDescent="0.2">
      <c r="A147" s="40"/>
      <c r="B147" s="7"/>
      <c r="C147" s="7"/>
    </row>
    <row r="148" spans="1:3" x14ac:dyDescent="0.2">
      <c r="A148" s="40"/>
      <c r="B148" s="7"/>
      <c r="C148" s="7"/>
    </row>
    <row r="149" spans="1:3" x14ac:dyDescent="0.2">
      <c r="A149" s="40"/>
      <c r="B149" s="7"/>
      <c r="C149" s="7"/>
    </row>
    <row r="150" spans="1:3" x14ac:dyDescent="0.2">
      <c r="A150" s="40"/>
      <c r="B150" s="7"/>
      <c r="C150" s="7"/>
    </row>
    <row r="151" spans="1:3" x14ac:dyDescent="0.2">
      <c r="A151" s="40"/>
      <c r="B151" s="7"/>
      <c r="C151" s="7"/>
    </row>
    <row r="152" spans="1:3" x14ac:dyDescent="0.2">
      <c r="A152" s="40"/>
      <c r="B152" s="7"/>
      <c r="C152" s="7"/>
    </row>
    <row r="153" spans="1:3" x14ac:dyDescent="0.2">
      <c r="A153" s="40"/>
      <c r="B153" s="7"/>
      <c r="C153" s="7"/>
    </row>
    <row r="154" spans="1:3" x14ac:dyDescent="0.2">
      <c r="A154" s="40"/>
      <c r="B154" s="7"/>
      <c r="C154" s="7"/>
    </row>
    <row r="155" spans="1:3" x14ac:dyDescent="0.2">
      <c r="A155" s="40"/>
      <c r="B155" s="7"/>
      <c r="C155" s="7"/>
    </row>
    <row r="156" spans="1:3" x14ac:dyDescent="0.2">
      <c r="A156" s="40"/>
      <c r="B156" s="7"/>
      <c r="C156" s="7"/>
    </row>
    <row r="157" spans="1:3" x14ac:dyDescent="0.2">
      <c r="A157" s="40"/>
      <c r="B157" s="7"/>
      <c r="C157" s="7"/>
    </row>
    <row r="158" spans="1:3" x14ac:dyDescent="0.2">
      <c r="A158" s="40"/>
      <c r="B158" s="7"/>
      <c r="C158" s="7"/>
    </row>
    <row r="159" spans="1:3" x14ac:dyDescent="0.2">
      <c r="A159" s="40"/>
      <c r="B159" s="7"/>
      <c r="C159" s="7"/>
    </row>
    <row r="160" spans="1:3" x14ac:dyDescent="0.2">
      <c r="A160" s="40"/>
      <c r="B160" s="7"/>
      <c r="C160" s="7"/>
    </row>
    <row r="161" spans="1:3" x14ac:dyDescent="0.2">
      <c r="A161" s="40"/>
      <c r="B161" s="7"/>
      <c r="C161" s="7"/>
    </row>
    <row r="162" spans="1:3" x14ac:dyDescent="0.2">
      <c r="A162" s="40"/>
      <c r="B162" s="7"/>
      <c r="C162" s="7"/>
    </row>
    <row r="163" spans="1:3" x14ac:dyDescent="0.2">
      <c r="A163" s="40"/>
      <c r="B163" s="7"/>
      <c r="C163" s="7"/>
    </row>
    <row r="164" spans="1:3" x14ac:dyDescent="0.2">
      <c r="A164" s="40"/>
      <c r="B164" s="7"/>
      <c r="C164" s="7"/>
    </row>
    <row r="165" spans="1:3" x14ac:dyDescent="0.2">
      <c r="A165" s="40"/>
      <c r="B165" s="7"/>
      <c r="C165" s="7"/>
    </row>
    <row r="166" spans="1:3" x14ac:dyDescent="0.2">
      <c r="A166" s="40"/>
      <c r="B166" s="7"/>
      <c r="C166" s="7"/>
    </row>
    <row r="167" spans="1:3" x14ac:dyDescent="0.2">
      <c r="A167" s="40"/>
      <c r="B167" s="7"/>
      <c r="C167" s="7"/>
    </row>
    <row r="168" spans="1:3" x14ac:dyDescent="0.2">
      <c r="A168" s="40"/>
      <c r="B168" s="7"/>
      <c r="C168" s="7"/>
    </row>
    <row r="169" spans="1:3" x14ac:dyDescent="0.2">
      <c r="A169" s="40"/>
      <c r="B169" s="7"/>
      <c r="C169" s="7"/>
    </row>
    <row r="170" spans="1:3" x14ac:dyDescent="0.2">
      <c r="A170" s="40"/>
      <c r="B170" s="7"/>
      <c r="C170" s="7"/>
    </row>
    <row r="171" spans="1:3" x14ac:dyDescent="0.2">
      <c r="A171" s="40"/>
      <c r="B171" s="7"/>
      <c r="C171" s="7"/>
    </row>
    <row r="172" spans="1:3" x14ac:dyDescent="0.2">
      <c r="A172" s="40"/>
      <c r="B172" s="7"/>
      <c r="C172" s="7"/>
    </row>
    <row r="173" spans="1:3" x14ac:dyDescent="0.2">
      <c r="A173" s="40"/>
      <c r="B173" s="7"/>
      <c r="C173" s="7"/>
    </row>
    <row r="174" spans="1:3" x14ac:dyDescent="0.2">
      <c r="A174" s="40"/>
      <c r="B174" s="7"/>
      <c r="C174" s="7"/>
    </row>
    <row r="175" spans="1:3" x14ac:dyDescent="0.2">
      <c r="A175" s="40"/>
      <c r="B175" s="7"/>
      <c r="C175" s="7"/>
    </row>
    <row r="176" spans="1:3" x14ac:dyDescent="0.2">
      <c r="A176" s="40"/>
      <c r="B176" s="7"/>
      <c r="C176" s="7"/>
    </row>
    <row r="177" spans="1:3" x14ac:dyDescent="0.2">
      <c r="A177" s="40"/>
      <c r="B177" s="7"/>
      <c r="C177" s="7"/>
    </row>
    <row r="178" spans="1:3" x14ac:dyDescent="0.2">
      <c r="A178" s="40"/>
      <c r="B178" s="7"/>
      <c r="C178" s="7"/>
    </row>
    <row r="179" spans="1:3" x14ac:dyDescent="0.2">
      <c r="A179" s="40"/>
      <c r="B179" s="7"/>
      <c r="C179" s="7"/>
    </row>
    <row r="180" spans="1:3" x14ac:dyDescent="0.2">
      <c r="A180" s="40"/>
      <c r="B180" s="7"/>
      <c r="C180" s="7"/>
    </row>
    <row r="181" spans="1:3" x14ac:dyDescent="0.2">
      <c r="A181" s="40"/>
      <c r="B181" s="7"/>
      <c r="C181" s="7"/>
    </row>
    <row r="182" spans="1:3" x14ac:dyDescent="0.2">
      <c r="A182" s="40"/>
      <c r="B182" s="7"/>
      <c r="C182" s="7"/>
    </row>
    <row r="183" spans="1:3" x14ac:dyDescent="0.2">
      <c r="A183" s="40"/>
      <c r="B183" s="7"/>
      <c r="C183" s="7"/>
    </row>
    <row r="184" spans="1:3" x14ac:dyDescent="0.2">
      <c r="A184" s="40"/>
      <c r="B184" s="7"/>
      <c r="C184" s="7"/>
    </row>
    <row r="185" spans="1:3" x14ac:dyDescent="0.2">
      <c r="A185" s="40"/>
      <c r="B185" s="7"/>
      <c r="C185" s="7"/>
    </row>
    <row r="186" spans="1:3" x14ac:dyDescent="0.2">
      <c r="A186" s="40"/>
      <c r="B186" s="7"/>
      <c r="C186" s="7"/>
    </row>
    <row r="187" spans="1:3" x14ac:dyDescent="0.2">
      <c r="A187" s="40"/>
      <c r="B187" s="7"/>
      <c r="C187" s="7"/>
    </row>
    <row r="188" spans="1:3" x14ac:dyDescent="0.2">
      <c r="A188" s="40"/>
      <c r="B188" s="7"/>
      <c r="C188" s="7"/>
    </row>
    <row r="189" spans="1:3" x14ac:dyDescent="0.2">
      <c r="A189" s="40"/>
      <c r="B189" s="7"/>
      <c r="C189" s="7"/>
    </row>
    <row r="190" spans="1:3" x14ac:dyDescent="0.2">
      <c r="A190" s="40"/>
      <c r="B190" s="7"/>
      <c r="C190" s="7"/>
    </row>
    <row r="191" spans="1:3" x14ac:dyDescent="0.2">
      <c r="A191" s="40"/>
      <c r="B191" s="7"/>
      <c r="C191" s="7"/>
    </row>
    <row r="192" spans="1:3" x14ac:dyDescent="0.2">
      <c r="A192" s="40"/>
      <c r="B192" s="7"/>
      <c r="C192" s="7"/>
    </row>
    <row r="193" spans="1:3" x14ac:dyDescent="0.2">
      <c r="A193" s="40"/>
      <c r="B193" s="7"/>
      <c r="C193" s="7"/>
    </row>
    <row r="194" spans="1:3" x14ac:dyDescent="0.2">
      <c r="A194" s="40"/>
      <c r="B194" s="7"/>
      <c r="C194" s="7"/>
    </row>
    <row r="195" spans="1:3" x14ac:dyDescent="0.2">
      <c r="A195" s="40"/>
      <c r="B195" s="7"/>
      <c r="C195" s="7"/>
    </row>
    <row r="196" spans="1:3" x14ac:dyDescent="0.2">
      <c r="A196" s="40"/>
      <c r="B196" s="7"/>
      <c r="C196" s="7"/>
    </row>
    <row r="197" spans="1:3" x14ac:dyDescent="0.2">
      <c r="A197" s="40"/>
      <c r="B197" s="7"/>
      <c r="C197" s="7"/>
    </row>
    <row r="198" spans="1:3" x14ac:dyDescent="0.2">
      <c r="A198" s="40"/>
      <c r="B198" s="7"/>
      <c r="C198" s="7"/>
    </row>
  </sheetData>
  <mergeCells count="4">
    <mergeCell ref="A1:C1"/>
    <mergeCell ref="D1:F1"/>
    <mergeCell ref="G1:I1"/>
    <mergeCell ref="J1:L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03EE7-7AD1-F24F-8E77-9AAC5CDB2DAC}">
  <dimension ref="A1:E198"/>
  <sheetViews>
    <sheetView workbookViewId="0">
      <selection activeCell="C3" sqref="C3:C16"/>
    </sheetView>
  </sheetViews>
  <sheetFormatPr baseColWidth="10" defaultRowHeight="16" x14ac:dyDescent="0.2"/>
  <cols>
    <col min="1" max="4" width="33.33203125" style="22" customWidth="1"/>
    <col min="5" max="5" width="10.83203125" style="22" customWidth="1"/>
    <col min="6" max="16384" width="10.83203125" style="22"/>
  </cols>
  <sheetData>
    <row r="1" spans="1:5" x14ac:dyDescent="0.2">
      <c r="A1" s="155" t="s">
        <v>53</v>
      </c>
      <c r="B1" s="151"/>
      <c r="C1" s="155" t="s">
        <v>54</v>
      </c>
      <c r="D1" s="155"/>
      <c r="E1" s="49"/>
    </row>
    <row r="2" spans="1:5" x14ac:dyDescent="0.2">
      <c r="A2" s="68" t="s">
        <v>52</v>
      </c>
      <c r="B2" s="73" t="s">
        <v>51</v>
      </c>
      <c r="C2" s="68" t="s">
        <v>52</v>
      </c>
      <c r="D2" s="73" t="s">
        <v>55</v>
      </c>
      <c r="E2" s="77"/>
    </row>
    <row r="3" spans="1:5" x14ac:dyDescent="0.2">
      <c r="A3" s="52">
        <v>97</v>
      </c>
      <c r="B3" s="82">
        <v>-1.8</v>
      </c>
      <c r="C3" s="84">
        <v>97</v>
      </c>
      <c r="D3" s="13">
        <v>-2.9</v>
      </c>
      <c r="E3" s="11"/>
    </row>
    <row r="4" spans="1:5" x14ac:dyDescent="0.2">
      <c r="A4" s="52">
        <v>101</v>
      </c>
      <c r="B4" s="13">
        <v>7.5</v>
      </c>
      <c r="C4" s="52">
        <v>101</v>
      </c>
      <c r="D4" s="13">
        <v>-7.4</v>
      </c>
      <c r="E4" s="11"/>
    </row>
    <row r="5" spans="1:5" x14ac:dyDescent="0.2">
      <c r="A5" s="52">
        <v>102</v>
      </c>
      <c r="B5" s="13">
        <v>6.1</v>
      </c>
      <c r="C5" s="52">
        <v>102</v>
      </c>
      <c r="D5" s="13">
        <v>-5.0999999999999996</v>
      </c>
      <c r="E5" s="11"/>
    </row>
    <row r="6" spans="1:5" x14ac:dyDescent="0.2">
      <c r="A6" s="52">
        <v>178</v>
      </c>
      <c r="B6" s="13">
        <v>-10.4</v>
      </c>
      <c r="C6" s="52">
        <v>178</v>
      </c>
      <c r="D6" s="13">
        <v>-11.3</v>
      </c>
      <c r="E6" s="11"/>
    </row>
    <row r="7" spans="1:5" x14ac:dyDescent="0.2">
      <c r="A7" s="52">
        <v>189</v>
      </c>
      <c r="B7" s="13">
        <v>-11.2</v>
      </c>
      <c r="C7" s="52">
        <v>189</v>
      </c>
      <c r="D7" s="13">
        <v>-8.6</v>
      </c>
      <c r="E7" s="11"/>
    </row>
    <row r="8" spans="1:5" x14ac:dyDescent="0.2">
      <c r="A8" s="52">
        <v>361</v>
      </c>
      <c r="B8" s="13">
        <v>-2.6</v>
      </c>
      <c r="C8" s="52">
        <v>361</v>
      </c>
      <c r="D8" s="13">
        <v>-12.8</v>
      </c>
      <c r="E8" s="11"/>
    </row>
    <row r="9" spans="1:5" x14ac:dyDescent="0.2">
      <c r="A9" s="52">
        <v>376</v>
      </c>
      <c r="B9" s="13">
        <v>-5.3</v>
      </c>
      <c r="C9" s="52">
        <v>376</v>
      </c>
      <c r="D9" s="13">
        <v>-20.399999999999999</v>
      </c>
      <c r="E9" s="11"/>
    </row>
    <row r="10" spans="1:5" x14ac:dyDescent="0.2">
      <c r="A10" s="52">
        <v>378</v>
      </c>
      <c r="B10" s="13">
        <v>-12.8</v>
      </c>
      <c r="C10" s="52">
        <v>378</v>
      </c>
      <c r="D10" s="13">
        <v>-20.8</v>
      </c>
      <c r="E10" s="11"/>
    </row>
    <row r="11" spans="1:5" x14ac:dyDescent="0.2">
      <c r="A11" s="52">
        <v>383</v>
      </c>
      <c r="B11" s="13">
        <v>-21.4</v>
      </c>
      <c r="C11" s="52">
        <v>383</v>
      </c>
      <c r="D11" s="13">
        <v>-30.8</v>
      </c>
      <c r="E11" s="11"/>
    </row>
    <row r="12" spans="1:5" x14ac:dyDescent="0.2">
      <c r="A12" s="52">
        <v>390</v>
      </c>
      <c r="B12" s="13">
        <v>-11.1</v>
      </c>
      <c r="C12" s="52">
        <v>390</v>
      </c>
      <c r="D12" s="13">
        <v>-23.4</v>
      </c>
      <c r="E12" s="11"/>
    </row>
    <row r="13" spans="1:5" x14ac:dyDescent="0.2">
      <c r="A13" s="52">
        <v>424</v>
      </c>
      <c r="B13" s="13">
        <v>1.5</v>
      </c>
      <c r="C13" s="52">
        <v>424</v>
      </c>
      <c r="D13" s="13">
        <v>-29</v>
      </c>
      <c r="E13" s="11"/>
    </row>
    <row r="14" spans="1:5" x14ac:dyDescent="0.2">
      <c r="A14" s="52">
        <v>451</v>
      </c>
      <c r="B14" s="13">
        <v>-10.3</v>
      </c>
      <c r="C14" s="52">
        <v>451</v>
      </c>
      <c r="D14" s="13">
        <v>-15.5</v>
      </c>
      <c r="E14" s="11"/>
    </row>
    <row r="15" spans="1:5" x14ac:dyDescent="0.2">
      <c r="A15" s="52">
        <v>462</v>
      </c>
      <c r="B15" s="13">
        <v>-5.8</v>
      </c>
      <c r="C15" s="52">
        <v>462</v>
      </c>
      <c r="D15" s="13">
        <v>-16.3</v>
      </c>
      <c r="E15" s="11"/>
    </row>
    <row r="16" spans="1:5" ht="17" thickBot="1" x14ac:dyDescent="0.25">
      <c r="A16" s="55">
        <v>515</v>
      </c>
      <c r="B16" s="48">
        <v>-11.2</v>
      </c>
      <c r="C16" s="55">
        <v>515</v>
      </c>
      <c r="D16" s="48">
        <v>-13.5</v>
      </c>
      <c r="E16" s="11"/>
    </row>
    <row r="17" spans="1:5" x14ac:dyDescent="0.2">
      <c r="A17" s="53"/>
      <c r="B17" s="7"/>
      <c r="C17" s="53"/>
      <c r="D17" s="11"/>
      <c r="E17" s="11"/>
    </row>
    <row r="18" spans="1:5" x14ac:dyDescent="0.2">
      <c r="A18" s="53"/>
      <c r="B18" s="7"/>
      <c r="C18" s="53"/>
      <c r="D18" s="11"/>
      <c r="E18" s="11"/>
    </row>
    <row r="19" spans="1:5" x14ac:dyDescent="0.2">
      <c r="A19" s="53"/>
      <c r="B19" s="7"/>
      <c r="C19" s="53"/>
      <c r="D19" s="11"/>
      <c r="E19" s="11"/>
    </row>
    <row r="20" spans="1:5" x14ac:dyDescent="0.2">
      <c r="A20" s="53"/>
      <c r="B20" s="7"/>
      <c r="C20" s="53"/>
      <c r="D20" s="11"/>
      <c r="E20" s="11"/>
    </row>
    <row r="21" spans="1:5" x14ac:dyDescent="0.2">
      <c r="A21" s="53"/>
      <c r="B21" s="7"/>
      <c r="C21" s="53"/>
      <c r="D21" s="11"/>
      <c r="E21" s="11"/>
    </row>
    <row r="22" spans="1:5" x14ac:dyDescent="0.2">
      <c r="A22" s="53"/>
      <c r="B22" s="7"/>
      <c r="C22" s="53"/>
      <c r="D22" s="11"/>
      <c r="E22" s="11"/>
    </row>
    <row r="23" spans="1:5" x14ac:dyDescent="0.2">
      <c r="A23" s="53"/>
      <c r="B23" s="7"/>
      <c r="C23" s="53"/>
      <c r="D23" s="11"/>
      <c r="E23" s="11"/>
    </row>
    <row r="24" spans="1:5" x14ac:dyDescent="0.2">
      <c r="A24" s="53"/>
      <c r="B24" s="7"/>
      <c r="C24" s="53"/>
      <c r="D24" s="11"/>
      <c r="E24" s="11"/>
    </row>
    <row r="25" spans="1:5" x14ac:dyDescent="0.2">
      <c r="A25" s="53"/>
      <c r="B25" s="7"/>
      <c r="C25" s="53"/>
      <c r="D25" s="11"/>
      <c r="E25" s="11"/>
    </row>
    <row r="26" spans="1:5" x14ac:dyDescent="0.2">
      <c r="A26" s="53"/>
      <c r="B26" s="7"/>
      <c r="C26" s="53"/>
      <c r="D26" s="11"/>
      <c r="E26" s="11"/>
    </row>
    <row r="27" spans="1:5" x14ac:dyDescent="0.2">
      <c r="A27" s="53"/>
      <c r="B27" s="7"/>
      <c r="C27" s="53"/>
      <c r="D27" s="11"/>
      <c r="E27" s="11"/>
    </row>
    <row r="28" spans="1:5" x14ac:dyDescent="0.2">
      <c r="A28" s="53"/>
      <c r="B28" s="7"/>
      <c r="C28" s="53"/>
      <c r="D28" s="11"/>
      <c r="E28" s="11"/>
    </row>
    <row r="29" spans="1:5" x14ac:dyDescent="0.2">
      <c r="A29" s="53"/>
      <c r="B29" s="7"/>
      <c r="C29" s="53"/>
      <c r="D29" s="11"/>
      <c r="E29" s="11"/>
    </row>
    <row r="30" spans="1:5" x14ac:dyDescent="0.2">
      <c r="A30" s="53"/>
      <c r="B30" s="7"/>
      <c r="C30" s="53"/>
      <c r="D30" s="11"/>
      <c r="E30" s="11"/>
    </row>
    <row r="31" spans="1:5" x14ac:dyDescent="0.2">
      <c r="A31" s="53"/>
      <c r="B31" s="7"/>
      <c r="C31" s="53"/>
      <c r="D31" s="11"/>
      <c r="E31" s="11"/>
    </row>
    <row r="32" spans="1:5" x14ac:dyDescent="0.2">
      <c r="A32" s="53"/>
      <c r="B32" s="7"/>
      <c r="C32" s="53"/>
      <c r="D32" s="11"/>
      <c r="E32" s="11"/>
    </row>
    <row r="33" spans="1:5" x14ac:dyDescent="0.2">
      <c r="A33" s="53"/>
      <c r="B33" s="7"/>
      <c r="C33" s="53"/>
      <c r="D33" s="11"/>
      <c r="E33" s="11"/>
    </row>
    <row r="34" spans="1:5" x14ac:dyDescent="0.2">
      <c r="A34" s="53"/>
      <c r="B34" s="7"/>
      <c r="C34" s="53"/>
      <c r="D34" s="11"/>
      <c r="E34" s="11"/>
    </row>
    <row r="35" spans="1:5" x14ac:dyDescent="0.2">
      <c r="A35" s="53"/>
      <c r="B35" s="7"/>
      <c r="C35" s="53"/>
      <c r="D35" s="11"/>
      <c r="E35" s="11"/>
    </row>
    <row r="36" spans="1:5" x14ac:dyDescent="0.2">
      <c r="A36" s="53"/>
      <c r="B36" s="7"/>
      <c r="C36" s="53"/>
      <c r="D36" s="11"/>
      <c r="E36" s="11"/>
    </row>
    <row r="37" spans="1:5" x14ac:dyDescent="0.2">
      <c r="A37" s="53"/>
      <c r="B37" s="7"/>
      <c r="C37" s="53"/>
      <c r="D37" s="11"/>
      <c r="E37" s="11"/>
    </row>
    <row r="38" spans="1:5" x14ac:dyDescent="0.2">
      <c r="A38" s="53"/>
      <c r="B38" s="7"/>
      <c r="C38" s="53"/>
      <c r="D38" s="11"/>
      <c r="E38" s="11"/>
    </row>
    <row r="39" spans="1:5" x14ac:dyDescent="0.2">
      <c r="A39" s="53"/>
      <c r="B39" s="7"/>
      <c r="C39" s="53"/>
      <c r="D39" s="11"/>
      <c r="E39" s="11"/>
    </row>
    <row r="40" spans="1:5" x14ac:dyDescent="0.2">
      <c r="A40" s="53"/>
      <c r="B40" s="7"/>
      <c r="C40" s="53"/>
      <c r="D40" s="11"/>
      <c r="E40" s="11"/>
    </row>
    <row r="41" spans="1:5" x14ac:dyDescent="0.2">
      <c r="A41" s="53"/>
      <c r="B41" s="7"/>
      <c r="C41" s="53"/>
      <c r="D41" s="11"/>
      <c r="E41" s="11"/>
    </row>
    <row r="42" spans="1:5" x14ac:dyDescent="0.2">
      <c r="A42" s="53"/>
      <c r="B42" s="7"/>
      <c r="C42" s="53"/>
      <c r="D42" s="11"/>
      <c r="E42" s="11"/>
    </row>
    <row r="43" spans="1:5" x14ac:dyDescent="0.2">
      <c r="A43" s="53"/>
      <c r="B43" s="7"/>
      <c r="C43" s="53"/>
      <c r="D43" s="11"/>
      <c r="E43" s="11"/>
    </row>
    <row r="44" spans="1:5" x14ac:dyDescent="0.2">
      <c r="A44" s="53"/>
      <c r="B44" s="7"/>
      <c r="C44" s="53"/>
      <c r="D44" s="11"/>
      <c r="E44" s="11"/>
    </row>
    <row r="45" spans="1:5" x14ac:dyDescent="0.2">
      <c r="A45" s="53"/>
      <c r="B45" s="7"/>
      <c r="C45" s="53"/>
      <c r="D45" s="11"/>
      <c r="E45" s="11"/>
    </row>
    <row r="46" spans="1:5" x14ac:dyDescent="0.2">
      <c r="A46" s="53"/>
      <c r="B46" s="7"/>
      <c r="C46" s="53"/>
      <c r="D46" s="11"/>
      <c r="E46" s="11"/>
    </row>
    <row r="47" spans="1:5" x14ac:dyDescent="0.2">
      <c r="A47" s="53"/>
      <c r="B47" s="7"/>
      <c r="C47" s="53"/>
      <c r="D47" s="11"/>
      <c r="E47" s="11"/>
    </row>
    <row r="48" spans="1:5" x14ac:dyDescent="0.2">
      <c r="A48" s="53"/>
      <c r="B48" s="7"/>
      <c r="C48" s="53"/>
      <c r="D48" s="11"/>
      <c r="E48" s="11"/>
    </row>
    <row r="49" spans="1:5" x14ac:dyDescent="0.2">
      <c r="A49" s="53"/>
      <c r="B49" s="7"/>
      <c r="C49" s="53"/>
      <c r="D49" s="11"/>
      <c r="E49" s="11"/>
    </row>
    <row r="50" spans="1:5" x14ac:dyDescent="0.2">
      <c r="A50" s="53"/>
      <c r="B50" s="7"/>
      <c r="C50" s="53"/>
      <c r="D50" s="11"/>
      <c r="E50" s="11"/>
    </row>
    <row r="51" spans="1:5" x14ac:dyDescent="0.2">
      <c r="A51" s="53"/>
      <c r="B51" s="7"/>
      <c r="C51" s="53"/>
      <c r="D51" s="11"/>
      <c r="E51" s="11"/>
    </row>
    <row r="52" spans="1:5" x14ac:dyDescent="0.2">
      <c r="A52" s="53"/>
      <c r="B52" s="7"/>
      <c r="C52" s="53"/>
      <c r="D52" s="11"/>
      <c r="E52" s="11"/>
    </row>
    <row r="53" spans="1:5" x14ac:dyDescent="0.2">
      <c r="A53" s="53"/>
      <c r="B53" s="7"/>
      <c r="C53" s="53"/>
      <c r="D53" s="11"/>
      <c r="E53" s="11"/>
    </row>
    <row r="54" spans="1:5" x14ac:dyDescent="0.2">
      <c r="A54" s="53"/>
      <c r="B54" s="7"/>
      <c r="C54" s="53"/>
      <c r="D54" s="11"/>
      <c r="E54" s="11"/>
    </row>
    <row r="55" spans="1:5" x14ac:dyDescent="0.2">
      <c r="A55" s="53"/>
      <c r="B55" s="7"/>
      <c r="C55" s="53"/>
      <c r="D55" s="11"/>
      <c r="E55" s="11"/>
    </row>
    <row r="56" spans="1:5" x14ac:dyDescent="0.2">
      <c r="A56" s="53"/>
      <c r="B56" s="7"/>
      <c r="C56" s="53"/>
      <c r="D56" s="11"/>
      <c r="E56" s="11"/>
    </row>
    <row r="57" spans="1:5" x14ac:dyDescent="0.2">
      <c r="A57" s="53"/>
      <c r="B57" s="7"/>
      <c r="C57" s="53"/>
      <c r="D57" s="11"/>
      <c r="E57" s="11"/>
    </row>
    <row r="58" spans="1:5" x14ac:dyDescent="0.2">
      <c r="A58" s="53"/>
      <c r="B58" s="7"/>
      <c r="C58" s="53"/>
      <c r="D58" s="11"/>
      <c r="E58" s="11"/>
    </row>
    <row r="59" spans="1:5" x14ac:dyDescent="0.2">
      <c r="A59" s="53"/>
      <c r="B59" s="7"/>
      <c r="C59" s="53"/>
      <c r="D59" s="11"/>
      <c r="E59" s="11"/>
    </row>
    <row r="60" spans="1:5" x14ac:dyDescent="0.2">
      <c r="A60" s="53"/>
      <c r="B60" s="7"/>
      <c r="C60" s="53"/>
      <c r="D60" s="11"/>
      <c r="E60" s="11"/>
    </row>
    <row r="61" spans="1:5" x14ac:dyDescent="0.2">
      <c r="A61" s="53"/>
      <c r="B61" s="7"/>
      <c r="C61" s="53"/>
      <c r="D61" s="11"/>
      <c r="E61" s="11"/>
    </row>
    <row r="62" spans="1:5" x14ac:dyDescent="0.2">
      <c r="A62" s="53"/>
      <c r="B62" s="7"/>
      <c r="C62" s="53"/>
      <c r="D62" s="11"/>
      <c r="E62" s="11"/>
    </row>
    <row r="63" spans="1:5" x14ac:dyDescent="0.2">
      <c r="A63" s="53"/>
      <c r="B63" s="7"/>
      <c r="C63" s="53"/>
      <c r="D63" s="11"/>
      <c r="E63" s="11"/>
    </row>
    <row r="64" spans="1:5" x14ac:dyDescent="0.2">
      <c r="A64" s="53"/>
      <c r="B64" s="7"/>
      <c r="C64" s="53"/>
      <c r="D64" s="11"/>
      <c r="E64" s="11"/>
    </row>
    <row r="65" spans="1:5" x14ac:dyDescent="0.2">
      <c r="A65" s="53"/>
      <c r="B65" s="7"/>
      <c r="C65" s="53"/>
      <c r="D65" s="11"/>
      <c r="E65" s="11"/>
    </row>
    <row r="66" spans="1:5" x14ac:dyDescent="0.2">
      <c r="A66" s="53"/>
      <c r="B66" s="7"/>
      <c r="C66" s="53"/>
      <c r="D66" s="11"/>
      <c r="E66" s="11"/>
    </row>
    <row r="67" spans="1:5" x14ac:dyDescent="0.2">
      <c r="A67" s="53"/>
      <c r="B67" s="7"/>
      <c r="C67" s="53"/>
      <c r="D67" s="11"/>
      <c r="E67" s="11"/>
    </row>
    <row r="68" spans="1:5" x14ac:dyDescent="0.2">
      <c r="A68" s="53"/>
      <c r="B68" s="7"/>
      <c r="C68" s="53"/>
      <c r="D68" s="11"/>
      <c r="E68" s="11"/>
    </row>
    <row r="69" spans="1:5" x14ac:dyDescent="0.2">
      <c r="A69" s="53"/>
      <c r="B69" s="7"/>
      <c r="C69" s="53"/>
      <c r="D69" s="11"/>
      <c r="E69" s="11"/>
    </row>
    <row r="70" spans="1:5" x14ac:dyDescent="0.2">
      <c r="A70" s="53"/>
      <c r="B70" s="7"/>
      <c r="C70" s="53"/>
      <c r="D70" s="11"/>
      <c r="E70" s="11"/>
    </row>
    <row r="71" spans="1:5" x14ac:dyDescent="0.2">
      <c r="A71" s="53"/>
      <c r="B71" s="7"/>
      <c r="C71" s="53"/>
      <c r="D71" s="11"/>
      <c r="E71" s="11"/>
    </row>
    <row r="72" spans="1:5" x14ac:dyDescent="0.2">
      <c r="A72" s="53"/>
      <c r="B72" s="7"/>
      <c r="C72" s="53"/>
      <c r="D72" s="11"/>
      <c r="E72" s="11"/>
    </row>
    <row r="73" spans="1:5" x14ac:dyDescent="0.2">
      <c r="A73" s="53"/>
      <c r="B73" s="7"/>
      <c r="C73" s="53"/>
      <c r="D73" s="11"/>
      <c r="E73" s="11"/>
    </row>
    <row r="74" spans="1:5" x14ac:dyDescent="0.2">
      <c r="A74" s="53"/>
      <c r="B74" s="7"/>
      <c r="C74" s="53"/>
      <c r="D74" s="11"/>
      <c r="E74" s="11"/>
    </row>
    <row r="75" spans="1:5" x14ac:dyDescent="0.2">
      <c r="A75" s="53"/>
      <c r="B75" s="7"/>
      <c r="C75" s="53"/>
      <c r="D75" s="11"/>
      <c r="E75" s="11"/>
    </row>
    <row r="76" spans="1:5" x14ac:dyDescent="0.2">
      <c r="A76" s="53"/>
      <c r="B76" s="7"/>
      <c r="C76" s="53"/>
      <c r="D76" s="11"/>
      <c r="E76" s="11"/>
    </row>
    <row r="77" spans="1:5" x14ac:dyDescent="0.2">
      <c r="A77" s="53"/>
      <c r="B77" s="7"/>
      <c r="C77" s="53"/>
      <c r="D77" s="11"/>
      <c r="E77" s="11"/>
    </row>
    <row r="78" spans="1:5" x14ac:dyDescent="0.2">
      <c r="A78" s="53"/>
      <c r="B78" s="7"/>
      <c r="C78" s="53"/>
      <c r="D78" s="11"/>
      <c r="E78" s="11"/>
    </row>
    <row r="79" spans="1:5" x14ac:dyDescent="0.2">
      <c r="A79" s="53"/>
      <c r="B79" s="7"/>
      <c r="C79" s="53"/>
      <c r="D79" s="11"/>
      <c r="E79" s="11"/>
    </row>
    <row r="80" spans="1:5" x14ac:dyDescent="0.2">
      <c r="A80" s="53"/>
      <c r="B80" s="7"/>
      <c r="C80" s="53"/>
      <c r="D80" s="11"/>
      <c r="E80" s="11"/>
    </row>
    <row r="81" spans="1:5" x14ac:dyDescent="0.2">
      <c r="A81" s="53"/>
      <c r="B81" s="7"/>
      <c r="C81" s="53"/>
      <c r="D81" s="11"/>
      <c r="E81" s="11"/>
    </row>
    <row r="82" spans="1:5" x14ac:dyDescent="0.2">
      <c r="A82" s="53"/>
      <c r="B82" s="7"/>
      <c r="C82" s="53"/>
      <c r="D82" s="11"/>
      <c r="E82" s="11"/>
    </row>
    <row r="83" spans="1:5" x14ac:dyDescent="0.2">
      <c r="A83" s="53"/>
      <c r="B83" s="7"/>
      <c r="C83" s="87"/>
      <c r="D83" s="27"/>
      <c r="E83" s="27"/>
    </row>
    <row r="84" spans="1:5" x14ac:dyDescent="0.2">
      <c r="A84" s="53"/>
      <c r="B84" s="7"/>
      <c r="C84" s="87"/>
      <c r="D84" s="27"/>
      <c r="E84" s="27"/>
    </row>
    <row r="85" spans="1:5" x14ac:dyDescent="0.2">
      <c r="A85" s="53"/>
      <c r="B85" s="7"/>
      <c r="C85" s="87"/>
      <c r="D85" s="27"/>
      <c r="E85" s="27"/>
    </row>
    <row r="86" spans="1:5" x14ac:dyDescent="0.2">
      <c r="A86" s="53"/>
      <c r="B86" s="7"/>
      <c r="C86" s="87"/>
      <c r="D86" s="27"/>
      <c r="E86" s="27"/>
    </row>
    <row r="87" spans="1:5" x14ac:dyDescent="0.2">
      <c r="A87" s="53"/>
      <c r="B87" s="7"/>
      <c r="C87" s="87"/>
      <c r="D87" s="27"/>
      <c r="E87" s="27"/>
    </row>
    <row r="88" spans="1:5" x14ac:dyDescent="0.2">
      <c r="A88" s="53"/>
      <c r="B88" s="7"/>
      <c r="C88" s="87"/>
      <c r="D88" s="27"/>
      <c r="E88" s="27"/>
    </row>
    <row r="89" spans="1:5" x14ac:dyDescent="0.2">
      <c r="A89" s="53"/>
      <c r="B89" s="7"/>
      <c r="C89" s="87"/>
      <c r="D89" s="27"/>
      <c r="E89" s="27"/>
    </row>
    <row r="90" spans="1:5" x14ac:dyDescent="0.2">
      <c r="A90" s="53"/>
      <c r="B90" s="7"/>
      <c r="C90" s="87"/>
      <c r="D90" s="27"/>
      <c r="E90" s="27"/>
    </row>
    <row r="91" spans="1:5" x14ac:dyDescent="0.2">
      <c r="A91" s="53"/>
      <c r="B91" s="7"/>
      <c r="C91" s="87"/>
      <c r="D91" s="27"/>
      <c r="E91" s="27"/>
    </row>
    <row r="92" spans="1:5" x14ac:dyDescent="0.2">
      <c r="A92" s="53"/>
      <c r="B92" s="7"/>
      <c r="C92" s="87"/>
      <c r="D92" s="27"/>
      <c r="E92" s="27"/>
    </row>
    <row r="93" spans="1:5" x14ac:dyDescent="0.2">
      <c r="A93" s="53"/>
      <c r="B93" s="7"/>
      <c r="C93" s="87"/>
      <c r="D93" s="27"/>
      <c r="E93" s="27"/>
    </row>
    <row r="94" spans="1:5" x14ac:dyDescent="0.2">
      <c r="A94" s="53"/>
      <c r="B94" s="7"/>
      <c r="C94" s="87"/>
      <c r="D94" s="27"/>
      <c r="E94" s="27"/>
    </row>
    <row r="95" spans="1:5" x14ac:dyDescent="0.2">
      <c r="A95" s="53"/>
      <c r="B95" s="7"/>
      <c r="C95" s="87"/>
      <c r="D95" s="27"/>
      <c r="E95" s="27"/>
    </row>
    <row r="96" spans="1:5" x14ac:dyDescent="0.2">
      <c r="A96" s="53"/>
      <c r="B96" s="7"/>
      <c r="C96" s="87"/>
      <c r="D96" s="27"/>
      <c r="E96" s="27"/>
    </row>
    <row r="97" spans="1:5" x14ac:dyDescent="0.2">
      <c r="A97" s="53"/>
      <c r="B97" s="7"/>
      <c r="C97" s="53"/>
      <c r="D97" s="11"/>
      <c r="E97" s="11"/>
    </row>
    <row r="98" spans="1:5" x14ac:dyDescent="0.2">
      <c r="A98" s="53"/>
      <c r="B98" s="7"/>
      <c r="C98" s="87"/>
      <c r="D98" s="27"/>
      <c r="E98" s="27"/>
    </row>
    <row r="99" spans="1:5" x14ac:dyDescent="0.2">
      <c r="A99" s="53"/>
      <c r="B99" s="7"/>
      <c r="C99" s="53"/>
      <c r="D99" s="11"/>
      <c r="E99" s="11"/>
    </row>
    <row r="100" spans="1:5" x14ac:dyDescent="0.2">
      <c r="A100" s="53"/>
      <c r="B100" s="7"/>
      <c r="C100" s="87"/>
      <c r="D100" s="27"/>
      <c r="E100" s="27"/>
    </row>
    <row r="101" spans="1:5" x14ac:dyDescent="0.2">
      <c r="A101" s="53"/>
      <c r="B101" s="7"/>
      <c r="C101" s="87"/>
      <c r="D101" s="27"/>
      <c r="E101" s="27"/>
    </row>
    <row r="102" spans="1:5" x14ac:dyDescent="0.2">
      <c r="A102" s="53"/>
      <c r="B102" s="7"/>
      <c r="C102" s="87"/>
      <c r="D102" s="27"/>
      <c r="E102" s="27"/>
    </row>
    <row r="103" spans="1:5" x14ac:dyDescent="0.2">
      <c r="A103" s="53"/>
      <c r="B103" s="7"/>
      <c r="C103" s="53"/>
      <c r="D103" s="27"/>
      <c r="E103" s="27"/>
    </row>
    <row r="104" spans="1:5" x14ac:dyDescent="0.2">
      <c r="A104" s="40"/>
      <c r="B104" s="7"/>
    </row>
    <row r="105" spans="1:5" x14ac:dyDescent="0.2">
      <c r="A105" s="40"/>
      <c r="B105" s="7"/>
    </row>
    <row r="106" spans="1:5" x14ac:dyDescent="0.2">
      <c r="A106" s="40"/>
      <c r="B106" s="7"/>
    </row>
    <row r="107" spans="1:5" x14ac:dyDescent="0.2">
      <c r="A107" s="40"/>
      <c r="B107" s="7"/>
    </row>
    <row r="108" spans="1:5" x14ac:dyDescent="0.2">
      <c r="A108" s="40"/>
      <c r="B108" s="7"/>
    </row>
    <row r="109" spans="1:5" x14ac:dyDescent="0.2">
      <c r="A109" s="40"/>
      <c r="B109" s="7"/>
    </row>
    <row r="110" spans="1:5" x14ac:dyDescent="0.2">
      <c r="A110" s="40"/>
      <c r="B110" s="7"/>
    </row>
    <row r="111" spans="1:5" x14ac:dyDescent="0.2">
      <c r="A111" s="40"/>
      <c r="B111" s="7"/>
    </row>
    <row r="112" spans="1:5" x14ac:dyDescent="0.2">
      <c r="A112" s="40"/>
      <c r="B112" s="7"/>
    </row>
    <row r="113" spans="1:2" x14ac:dyDescent="0.2">
      <c r="A113" s="40"/>
      <c r="B113" s="7"/>
    </row>
    <row r="114" spans="1:2" x14ac:dyDescent="0.2">
      <c r="A114" s="40"/>
      <c r="B114" s="7"/>
    </row>
    <row r="115" spans="1:2" x14ac:dyDescent="0.2">
      <c r="A115" s="40"/>
      <c r="B115" s="7"/>
    </row>
    <row r="116" spans="1:2" x14ac:dyDescent="0.2">
      <c r="A116" s="40"/>
      <c r="B116" s="7"/>
    </row>
    <row r="117" spans="1:2" x14ac:dyDescent="0.2">
      <c r="A117" s="40"/>
      <c r="B117" s="7"/>
    </row>
    <row r="118" spans="1:2" x14ac:dyDescent="0.2">
      <c r="A118" s="40"/>
      <c r="B118" s="7"/>
    </row>
    <row r="119" spans="1:2" x14ac:dyDescent="0.2">
      <c r="A119" s="40"/>
      <c r="B119" s="7"/>
    </row>
    <row r="120" spans="1:2" x14ac:dyDescent="0.2">
      <c r="A120" s="40"/>
      <c r="B120" s="7"/>
    </row>
    <row r="121" spans="1:2" x14ac:dyDescent="0.2">
      <c r="A121" s="40"/>
      <c r="B121" s="7"/>
    </row>
    <row r="122" spans="1:2" x14ac:dyDescent="0.2">
      <c r="A122" s="40"/>
      <c r="B122" s="7"/>
    </row>
    <row r="123" spans="1:2" x14ac:dyDescent="0.2">
      <c r="A123" s="40"/>
      <c r="B123" s="7"/>
    </row>
    <row r="124" spans="1:2" x14ac:dyDescent="0.2">
      <c r="A124" s="40"/>
      <c r="B124" s="7"/>
    </row>
    <row r="125" spans="1:2" x14ac:dyDescent="0.2">
      <c r="A125" s="40"/>
      <c r="B125" s="7"/>
    </row>
    <row r="126" spans="1:2" x14ac:dyDescent="0.2">
      <c r="A126" s="40"/>
      <c r="B126" s="7"/>
    </row>
    <row r="127" spans="1:2" x14ac:dyDescent="0.2">
      <c r="A127" s="40"/>
      <c r="B127" s="7"/>
    </row>
    <row r="128" spans="1:2" x14ac:dyDescent="0.2">
      <c r="A128" s="40"/>
      <c r="B128" s="7"/>
    </row>
    <row r="129" spans="1:2" x14ac:dyDescent="0.2">
      <c r="A129" s="40"/>
      <c r="B129" s="7"/>
    </row>
    <row r="130" spans="1:2" x14ac:dyDescent="0.2">
      <c r="A130" s="40"/>
      <c r="B130" s="7"/>
    </row>
    <row r="131" spans="1:2" x14ac:dyDescent="0.2">
      <c r="A131" s="40"/>
      <c r="B131" s="7"/>
    </row>
    <row r="132" spans="1:2" x14ac:dyDescent="0.2">
      <c r="A132" s="40"/>
      <c r="B132" s="7"/>
    </row>
    <row r="133" spans="1:2" x14ac:dyDescent="0.2">
      <c r="A133" s="40"/>
      <c r="B133" s="7"/>
    </row>
    <row r="134" spans="1:2" x14ac:dyDescent="0.2">
      <c r="A134" s="40"/>
      <c r="B134" s="7"/>
    </row>
    <row r="135" spans="1:2" x14ac:dyDescent="0.2">
      <c r="A135" s="40"/>
      <c r="B135" s="7"/>
    </row>
    <row r="136" spans="1:2" x14ac:dyDescent="0.2">
      <c r="A136" s="40"/>
      <c r="B136" s="7"/>
    </row>
    <row r="137" spans="1:2" x14ac:dyDescent="0.2">
      <c r="A137" s="40"/>
      <c r="B137" s="7"/>
    </row>
    <row r="138" spans="1:2" x14ac:dyDescent="0.2">
      <c r="A138" s="40"/>
      <c r="B138" s="7"/>
    </row>
    <row r="139" spans="1:2" x14ac:dyDescent="0.2">
      <c r="A139" s="40"/>
      <c r="B139" s="7"/>
    </row>
    <row r="140" spans="1:2" x14ac:dyDescent="0.2">
      <c r="A140" s="40"/>
      <c r="B140" s="7"/>
    </row>
    <row r="141" spans="1:2" x14ac:dyDescent="0.2">
      <c r="A141" s="40"/>
      <c r="B141" s="7"/>
    </row>
    <row r="142" spans="1:2" x14ac:dyDescent="0.2">
      <c r="A142" s="40"/>
      <c r="B142" s="7"/>
    </row>
    <row r="143" spans="1:2" x14ac:dyDescent="0.2">
      <c r="A143" s="40"/>
      <c r="B143" s="7"/>
    </row>
    <row r="144" spans="1:2" x14ac:dyDescent="0.2">
      <c r="A144" s="40"/>
      <c r="B144" s="7"/>
    </row>
    <row r="145" spans="1:2" x14ac:dyDescent="0.2">
      <c r="A145" s="40"/>
      <c r="B145" s="7"/>
    </row>
    <row r="146" spans="1:2" x14ac:dyDescent="0.2">
      <c r="A146" s="40"/>
      <c r="B146" s="7"/>
    </row>
    <row r="147" spans="1:2" x14ac:dyDescent="0.2">
      <c r="A147" s="40"/>
      <c r="B147" s="7"/>
    </row>
    <row r="148" spans="1:2" x14ac:dyDescent="0.2">
      <c r="A148" s="40"/>
      <c r="B148" s="7"/>
    </row>
    <row r="149" spans="1:2" x14ac:dyDescent="0.2">
      <c r="A149" s="40"/>
      <c r="B149" s="7"/>
    </row>
    <row r="150" spans="1:2" x14ac:dyDescent="0.2">
      <c r="A150" s="40"/>
      <c r="B150" s="7"/>
    </row>
    <row r="151" spans="1:2" x14ac:dyDescent="0.2">
      <c r="A151" s="40"/>
      <c r="B151" s="7"/>
    </row>
    <row r="152" spans="1:2" x14ac:dyDescent="0.2">
      <c r="A152" s="40"/>
      <c r="B152" s="7"/>
    </row>
    <row r="153" spans="1:2" x14ac:dyDescent="0.2">
      <c r="A153" s="40"/>
      <c r="B153" s="7"/>
    </row>
    <row r="154" spans="1:2" x14ac:dyDescent="0.2">
      <c r="A154" s="40"/>
      <c r="B154" s="7"/>
    </row>
    <row r="155" spans="1:2" x14ac:dyDescent="0.2">
      <c r="A155" s="40"/>
      <c r="B155" s="7"/>
    </row>
    <row r="156" spans="1:2" x14ac:dyDescent="0.2">
      <c r="A156" s="40"/>
      <c r="B156" s="7"/>
    </row>
    <row r="157" spans="1:2" x14ac:dyDescent="0.2">
      <c r="A157" s="40"/>
      <c r="B157" s="7"/>
    </row>
    <row r="158" spans="1:2" x14ac:dyDescent="0.2">
      <c r="A158" s="40"/>
      <c r="B158" s="7"/>
    </row>
    <row r="159" spans="1:2" x14ac:dyDescent="0.2">
      <c r="A159" s="40"/>
      <c r="B159" s="7"/>
    </row>
    <row r="160" spans="1:2" x14ac:dyDescent="0.2">
      <c r="A160" s="40"/>
      <c r="B160" s="7"/>
    </row>
    <row r="161" spans="1:2" x14ac:dyDescent="0.2">
      <c r="A161" s="40"/>
      <c r="B161" s="7"/>
    </row>
    <row r="162" spans="1:2" x14ac:dyDescent="0.2">
      <c r="A162" s="40"/>
      <c r="B162" s="7"/>
    </row>
    <row r="163" spans="1:2" x14ac:dyDescent="0.2">
      <c r="A163" s="40"/>
      <c r="B163" s="7"/>
    </row>
    <row r="164" spans="1:2" x14ac:dyDescent="0.2">
      <c r="A164" s="40"/>
      <c r="B164" s="7"/>
    </row>
    <row r="165" spans="1:2" x14ac:dyDescent="0.2">
      <c r="A165" s="40"/>
      <c r="B165" s="7"/>
    </row>
    <row r="166" spans="1:2" x14ac:dyDescent="0.2">
      <c r="A166" s="40"/>
      <c r="B166" s="7"/>
    </row>
    <row r="167" spans="1:2" x14ac:dyDescent="0.2">
      <c r="A167" s="40"/>
      <c r="B167" s="7"/>
    </row>
    <row r="168" spans="1:2" x14ac:dyDescent="0.2">
      <c r="A168" s="40"/>
      <c r="B168" s="7"/>
    </row>
    <row r="169" spans="1:2" x14ac:dyDescent="0.2">
      <c r="A169" s="40"/>
      <c r="B169" s="7"/>
    </row>
    <row r="170" spans="1:2" x14ac:dyDescent="0.2">
      <c r="A170" s="40"/>
      <c r="B170" s="7"/>
    </row>
    <row r="171" spans="1:2" x14ac:dyDescent="0.2">
      <c r="A171" s="40"/>
      <c r="B171" s="7"/>
    </row>
    <row r="172" spans="1:2" x14ac:dyDescent="0.2">
      <c r="A172" s="40"/>
      <c r="B172" s="7"/>
    </row>
    <row r="173" spans="1:2" x14ac:dyDescent="0.2">
      <c r="A173" s="40"/>
      <c r="B173" s="7"/>
    </row>
    <row r="174" spans="1:2" x14ac:dyDescent="0.2">
      <c r="A174" s="40"/>
      <c r="B174" s="7"/>
    </row>
    <row r="175" spans="1:2" x14ac:dyDescent="0.2">
      <c r="A175" s="40"/>
      <c r="B175" s="7"/>
    </row>
    <row r="176" spans="1:2" x14ac:dyDescent="0.2">
      <c r="A176" s="40"/>
      <c r="B176" s="7"/>
    </row>
    <row r="177" spans="1:2" x14ac:dyDescent="0.2">
      <c r="A177" s="40"/>
      <c r="B177" s="7"/>
    </row>
    <row r="178" spans="1:2" x14ac:dyDescent="0.2">
      <c r="A178" s="40"/>
      <c r="B178" s="7"/>
    </row>
    <row r="179" spans="1:2" x14ac:dyDescent="0.2">
      <c r="A179" s="40"/>
      <c r="B179" s="7"/>
    </row>
    <row r="180" spans="1:2" x14ac:dyDescent="0.2">
      <c r="A180" s="40"/>
      <c r="B180" s="7"/>
    </row>
    <row r="181" spans="1:2" x14ac:dyDescent="0.2">
      <c r="A181" s="40"/>
      <c r="B181" s="7"/>
    </row>
    <row r="182" spans="1:2" x14ac:dyDescent="0.2">
      <c r="A182" s="40"/>
      <c r="B182" s="7"/>
    </row>
    <row r="183" spans="1:2" x14ac:dyDescent="0.2">
      <c r="A183" s="40"/>
      <c r="B183" s="7"/>
    </row>
    <row r="184" spans="1:2" x14ac:dyDescent="0.2">
      <c r="A184" s="40"/>
      <c r="B184" s="7"/>
    </row>
    <row r="185" spans="1:2" x14ac:dyDescent="0.2">
      <c r="A185" s="40"/>
      <c r="B185" s="7"/>
    </row>
    <row r="186" spans="1:2" x14ac:dyDescent="0.2">
      <c r="A186" s="40"/>
      <c r="B186" s="7"/>
    </row>
    <row r="187" spans="1:2" x14ac:dyDescent="0.2">
      <c r="A187" s="40"/>
      <c r="B187" s="7"/>
    </row>
    <row r="188" spans="1:2" x14ac:dyDescent="0.2">
      <c r="A188" s="40"/>
      <c r="B188" s="7"/>
    </row>
    <row r="189" spans="1:2" x14ac:dyDescent="0.2">
      <c r="A189" s="40"/>
      <c r="B189" s="7"/>
    </row>
    <row r="190" spans="1:2" x14ac:dyDescent="0.2">
      <c r="A190" s="40"/>
      <c r="B190" s="7"/>
    </row>
    <row r="191" spans="1:2" x14ac:dyDescent="0.2">
      <c r="A191" s="40"/>
      <c r="B191" s="7"/>
    </row>
    <row r="192" spans="1:2" x14ac:dyDescent="0.2">
      <c r="A192" s="40"/>
      <c r="B192" s="7"/>
    </row>
    <row r="193" spans="1:2" x14ac:dyDescent="0.2">
      <c r="A193" s="40"/>
      <c r="B193" s="7"/>
    </row>
    <row r="194" spans="1:2" x14ac:dyDescent="0.2">
      <c r="A194" s="40"/>
      <c r="B194" s="7"/>
    </row>
    <row r="195" spans="1:2" x14ac:dyDescent="0.2">
      <c r="A195" s="40"/>
      <c r="B195" s="7"/>
    </row>
    <row r="196" spans="1:2" x14ac:dyDescent="0.2">
      <c r="A196" s="40"/>
      <c r="B196" s="7"/>
    </row>
    <row r="197" spans="1:2" x14ac:dyDescent="0.2">
      <c r="A197" s="40"/>
      <c r="B197" s="7"/>
    </row>
    <row r="198" spans="1:2" x14ac:dyDescent="0.2">
      <c r="A198" s="40"/>
      <c r="B198" s="7"/>
    </row>
  </sheetData>
  <mergeCells count="2">
    <mergeCell ref="C1:D1"/>
    <mergeCell ref="A1:B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4D9BA-B94F-EB45-AA0E-13C38BD936F4}">
  <dimension ref="A1:Q218"/>
  <sheetViews>
    <sheetView workbookViewId="0">
      <selection activeCell="F16" sqref="F3:F16"/>
    </sheetView>
  </sheetViews>
  <sheetFormatPr baseColWidth="10" defaultRowHeight="16" x14ac:dyDescent="0.2"/>
  <cols>
    <col min="1" max="8" width="12.5" style="22" customWidth="1"/>
    <col min="9" max="16384" width="10.83203125" style="22"/>
  </cols>
  <sheetData>
    <row r="1" spans="1:17" x14ac:dyDescent="0.2">
      <c r="A1" s="142" t="s">
        <v>154</v>
      </c>
      <c r="B1" s="142"/>
      <c r="C1" s="142" t="s">
        <v>157</v>
      </c>
      <c r="D1" s="142"/>
      <c r="E1" s="142" t="s">
        <v>155</v>
      </c>
      <c r="F1" s="142"/>
      <c r="G1" s="142" t="s">
        <v>156</v>
      </c>
      <c r="H1" s="142"/>
      <c r="I1" s="49"/>
      <c r="J1" s="49"/>
      <c r="K1" s="49"/>
      <c r="L1" s="49"/>
      <c r="M1" s="49"/>
      <c r="N1" s="49"/>
      <c r="O1" s="49"/>
      <c r="P1" s="49"/>
      <c r="Q1" s="49"/>
    </row>
    <row r="2" spans="1:17" x14ac:dyDescent="0.2">
      <c r="A2" s="68" t="s">
        <v>0</v>
      </c>
      <c r="B2" s="69" t="s">
        <v>1</v>
      </c>
      <c r="C2" s="68" t="s">
        <v>0</v>
      </c>
      <c r="D2" s="69" t="s">
        <v>1</v>
      </c>
      <c r="E2" s="68" t="s">
        <v>0</v>
      </c>
      <c r="F2" s="69" t="s">
        <v>1</v>
      </c>
      <c r="G2" s="68" t="s">
        <v>0</v>
      </c>
      <c r="H2" s="73" t="s">
        <v>1</v>
      </c>
      <c r="I2" s="77"/>
      <c r="J2" s="77"/>
      <c r="K2" s="78"/>
      <c r="L2" s="77"/>
      <c r="M2" s="77"/>
      <c r="N2" s="78"/>
      <c r="O2" s="77"/>
      <c r="P2" s="77"/>
      <c r="Q2" s="78"/>
    </row>
    <row r="3" spans="1:17" x14ac:dyDescent="0.2">
      <c r="A3" s="141">
        <v>0.9</v>
      </c>
      <c r="B3" s="82">
        <v>-1</v>
      </c>
      <c r="C3" s="141">
        <v>0.1</v>
      </c>
      <c r="D3" s="82">
        <v>-0.8</v>
      </c>
      <c r="E3" s="141">
        <v>1.8</v>
      </c>
      <c r="F3" s="11">
        <v>-2.6</v>
      </c>
      <c r="G3" s="141">
        <v>1.5</v>
      </c>
      <c r="H3" s="82">
        <v>-2.4</v>
      </c>
      <c r="I3" s="40"/>
      <c r="J3" s="40"/>
      <c r="K3" s="40"/>
      <c r="L3" s="40"/>
      <c r="M3" s="40"/>
      <c r="N3" s="40"/>
      <c r="O3" s="40"/>
      <c r="P3" s="40"/>
      <c r="Q3" s="40"/>
    </row>
    <row r="4" spans="1:17" x14ac:dyDescent="0.2">
      <c r="A4" s="11">
        <v>0.8</v>
      </c>
      <c r="B4" s="13">
        <v>-0.5</v>
      </c>
      <c r="C4" s="12">
        <v>-2</v>
      </c>
      <c r="D4" s="13">
        <v>-0.7</v>
      </c>
      <c r="E4" s="12">
        <v>-1</v>
      </c>
      <c r="F4" s="11">
        <v>-1.7</v>
      </c>
      <c r="G4" s="12">
        <v>0.4</v>
      </c>
      <c r="H4" s="13">
        <v>-0.1</v>
      </c>
      <c r="I4" s="40"/>
      <c r="J4" s="40"/>
      <c r="K4" s="40"/>
      <c r="L4" s="40"/>
      <c r="M4" s="40"/>
      <c r="N4" s="40"/>
      <c r="O4" s="40"/>
      <c r="P4" s="40"/>
      <c r="Q4" s="40"/>
    </row>
    <row r="5" spans="1:17" x14ac:dyDescent="0.2">
      <c r="A5" s="11">
        <v>2.1</v>
      </c>
      <c r="B5" s="13">
        <v>-0.4</v>
      </c>
      <c r="C5" s="12">
        <v>4.5</v>
      </c>
      <c r="D5" s="13">
        <v>1</v>
      </c>
      <c r="E5" s="12">
        <v>1.8</v>
      </c>
      <c r="F5" s="11">
        <v>-1.3</v>
      </c>
      <c r="G5" s="12">
        <v>0.9</v>
      </c>
      <c r="H5" s="13">
        <v>-2.1</v>
      </c>
      <c r="I5" s="40"/>
      <c r="J5" s="40"/>
      <c r="K5" s="40"/>
      <c r="L5" s="40"/>
      <c r="M5" s="40"/>
      <c r="N5" s="40"/>
      <c r="O5" s="40"/>
      <c r="P5" s="40"/>
      <c r="Q5" s="40"/>
    </row>
    <row r="6" spans="1:17" x14ac:dyDescent="0.2">
      <c r="A6" s="11">
        <v>2.9</v>
      </c>
      <c r="B6" s="13">
        <v>-0.2</v>
      </c>
      <c r="C6" s="12">
        <v>2.9</v>
      </c>
      <c r="D6" s="13">
        <v>0.1</v>
      </c>
      <c r="E6" s="12">
        <v>4.5999999999999996</v>
      </c>
      <c r="F6" s="11">
        <v>-0.6</v>
      </c>
      <c r="G6" s="12">
        <v>2.6</v>
      </c>
      <c r="H6" s="13">
        <v>-1.9</v>
      </c>
      <c r="I6" s="40"/>
      <c r="J6" s="40"/>
      <c r="K6" s="40"/>
      <c r="L6" s="40"/>
      <c r="M6" s="40"/>
      <c r="N6" s="40"/>
      <c r="O6" s="40"/>
      <c r="P6" s="40"/>
      <c r="Q6" s="40"/>
    </row>
    <row r="7" spans="1:17" x14ac:dyDescent="0.2">
      <c r="A7" s="11">
        <v>3.8</v>
      </c>
      <c r="B7" s="13">
        <v>-0.3</v>
      </c>
      <c r="C7" s="12">
        <v>4.2</v>
      </c>
      <c r="D7" s="13">
        <v>0</v>
      </c>
      <c r="E7" s="12">
        <v>2.7</v>
      </c>
      <c r="F7" s="11">
        <v>-0.9</v>
      </c>
      <c r="G7" s="12">
        <v>4.5999999999999996</v>
      </c>
      <c r="H7" s="13">
        <v>-2.8</v>
      </c>
      <c r="I7" s="40"/>
      <c r="J7" s="40"/>
      <c r="K7" s="40"/>
      <c r="L7" s="40"/>
      <c r="M7" s="40"/>
      <c r="N7" s="40"/>
      <c r="O7" s="40"/>
      <c r="P7" s="40"/>
      <c r="Q7" s="40"/>
    </row>
    <row r="8" spans="1:17" x14ac:dyDescent="0.2">
      <c r="A8" s="11">
        <v>3.7</v>
      </c>
      <c r="B8" s="13">
        <v>-0.2</v>
      </c>
      <c r="C8" s="12">
        <v>4.5999999999999996</v>
      </c>
      <c r="D8" s="13">
        <v>-0.6</v>
      </c>
      <c r="E8" s="12">
        <v>5.5</v>
      </c>
      <c r="F8" s="11">
        <v>-0.6</v>
      </c>
      <c r="G8" s="12">
        <v>4.3</v>
      </c>
      <c r="H8" s="13">
        <v>-1.5</v>
      </c>
      <c r="I8" s="40"/>
      <c r="J8" s="40"/>
      <c r="K8" s="40"/>
      <c r="L8" s="40"/>
      <c r="M8" s="40"/>
      <c r="N8" s="40"/>
      <c r="O8" s="40"/>
      <c r="P8" s="40"/>
      <c r="Q8" s="40"/>
    </row>
    <row r="9" spans="1:17" x14ac:dyDescent="0.2">
      <c r="A9" s="11">
        <v>-1</v>
      </c>
      <c r="B9" s="13">
        <v>0.3</v>
      </c>
      <c r="C9" s="12">
        <v>1</v>
      </c>
      <c r="D9" s="13">
        <v>0</v>
      </c>
      <c r="E9" s="12">
        <v>-0.7</v>
      </c>
      <c r="F9" s="11">
        <v>0.2</v>
      </c>
      <c r="G9" s="12">
        <v>0.7</v>
      </c>
      <c r="H9" s="13">
        <v>0.9</v>
      </c>
      <c r="I9" s="40"/>
      <c r="J9" s="40"/>
      <c r="K9" s="40"/>
      <c r="L9" s="40"/>
      <c r="M9" s="40"/>
      <c r="N9" s="40"/>
      <c r="O9" s="40"/>
      <c r="P9" s="40"/>
      <c r="Q9" s="40"/>
    </row>
    <row r="10" spans="1:17" x14ac:dyDescent="0.2">
      <c r="A10" s="11">
        <v>0.1</v>
      </c>
      <c r="B10" s="13">
        <v>1.7</v>
      </c>
      <c r="C10" s="12">
        <v>-0.3</v>
      </c>
      <c r="D10" s="13">
        <v>2.5</v>
      </c>
      <c r="E10" s="12">
        <v>1.2</v>
      </c>
      <c r="F10" s="11">
        <v>0.6</v>
      </c>
      <c r="G10" s="12">
        <v>3.8</v>
      </c>
      <c r="H10" s="13">
        <v>1.8</v>
      </c>
      <c r="I10" s="40"/>
      <c r="J10" s="40"/>
      <c r="K10" s="40"/>
      <c r="L10" s="40"/>
      <c r="M10" s="40"/>
      <c r="N10" s="40"/>
      <c r="O10" s="40"/>
      <c r="P10" s="40"/>
      <c r="Q10" s="40"/>
    </row>
    <row r="11" spans="1:17" x14ac:dyDescent="0.2">
      <c r="A11" s="11">
        <v>1.4</v>
      </c>
      <c r="B11" s="13">
        <v>1.7</v>
      </c>
      <c r="C11" s="12">
        <v>2.5</v>
      </c>
      <c r="D11" s="13">
        <v>0.2</v>
      </c>
      <c r="E11" s="12">
        <v>2.9</v>
      </c>
      <c r="F11" s="11">
        <v>1.3</v>
      </c>
      <c r="G11" s="12">
        <v>2.7</v>
      </c>
      <c r="H11" s="13">
        <v>3.9</v>
      </c>
      <c r="I11" s="40"/>
      <c r="J11" s="40"/>
      <c r="K11" s="40"/>
      <c r="L11" s="40"/>
      <c r="M11" s="40"/>
      <c r="N11" s="40"/>
      <c r="O11" s="40"/>
      <c r="P11" s="40"/>
      <c r="Q11" s="40"/>
    </row>
    <row r="12" spans="1:17" x14ac:dyDescent="0.2">
      <c r="A12" s="11">
        <v>0.4</v>
      </c>
      <c r="B12" s="13">
        <v>1.7</v>
      </c>
      <c r="C12" s="12">
        <v>1.6</v>
      </c>
      <c r="D12" s="13">
        <v>-1.5</v>
      </c>
      <c r="E12" s="12">
        <v>1.4</v>
      </c>
      <c r="F12" s="11">
        <v>1.6</v>
      </c>
      <c r="G12" s="12">
        <v>1</v>
      </c>
      <c r="H12" s="13">
        <v>-0.8</v>
      </c>
      <c r="I12" s="40"/>
      <c r="J12" s="40"/>
      <c r="K12" s="40"/>
      <c r="L12" s="40"/>
      <c r="M12" s="40"/>
      <c r="N12" s="40"/>
      <c r="O12" s="40"/>
      <c r="P12" s="40"/>
      <c r="Q12" s="40"/>
    </row>
    <row r="13" spans="1:17" x14ac:dyDescent="0.2">
      <c r="A13" s="11">
        <v>0.5</v>
      </c>
      <c r="B13" s="13">
        <v>1.8</v>
      </c>
      <c r="C13" s="12">
        <v>0.1</v>
      </c>
      <c r="D13" s="13">
        <v>-0.6</v>
      </c>
      <c r="E13" s="12">
        <v>1.7</v>
      </c>
      <c r="F13" s="11">
        <v>1.6</v>
      </c>
      <c r="G13" s="12">
        <v>2.6</v>
      </c>
      <c r="H13" s="13">
        <v>0.2</v>
      </c>
      <c r="I13" s="40"/>
      <c r="J13" s="40"/>
      <c r="K13" s="40"/>
      <c r="L13" s="40"/>
      <c r="M13" s="40"/>
      <c r="N13" s="40"/>
      <c r="O13" s="40"/>
      <c r="P13" s="40"/>
      <c r="Q13" s="40"/>
    </row>
    <row r="14" spans="1:17" x14ac:dyDescent="0.2">
      <c r="A14" s="11">
        <v>-1</v>
      </c>
      <c r="B14" s="13">
        <v>1.8</v>
      </c>
      <c r="C14" s="12">
        <v>-0.6</v>
      </c>
      <c r="D14" s="13">
        <v>-2.1</v>
      </c>
      <c r="E14" s="12">
        <v>3.7</v>
      </c>
      <c r="F14" s="11">
        <v>2</v>
      </c>
      <c r="G14" s="12">
        <v>2.2999999999999998</v>
      </c>
      <c r="H14" s="13">
        <v>0.5</v>
      </c>
      <c r="I14" s="40"/>
      <c r="J14" s="40"/>
      <c r="K14" s="40"/>
      <c r="L14" s="40"/>
      <c r="M14" s="40"/>
      <c r="N14" s="40"/>
      <c r="O14" s="40"/>
      <c r="P14" s="40"/>
      <c r="Q14" s="40"/>
    </row>
    <row r="15" spans="1:17" x14ac:dyDescent="0.2">
      <c r="A15" s="11">
        <v>0.1</v>
      </c>
      <c r="B15" s="13">
        <v>3.2</v>
      </c>
      <c r="C15" s="12">
        <v>-1.4</v>
      </c>
      <c r="D15" s="13">
        <v>-1.9</v>
      </c>
      <c r="E15" s="12">
        <v>-0.2</v>
      </c>
      <c r="F15" s="11">
        <v>1.9</v>
      </c>
      <c r="G15" s="12">
        <v>-1</v>
      </c>
      <c r="H15" s="13">
        <v>0.6</v>
      </c>
      <c r="I15" s="40"/>
      <c r="J15" s="40"/>
      <c r="K15" s="40"/>
      <c r="L15" s="40"/>
      <c r="M15" s="40"/>
      <c r="N15" s="40"/>
      <c r="O15" s="40"/>
      <c r="P15" s="40"/>
      <c r="Q15" s="40"/>
    </row>
    <row r="16" spans="1:17" x14ac:dyDescent="0.2">
      <c r="A16" s="11">
        <v>2.2000000000000002</v>
      </c>
      <c r="B16" s="13">
        <v>4.3</v>
      </c>
      <c r="C16" s="12">
        <v>1.2</v>
      </c>
      <c r="D16" s="13">
        <v>3.7</v>
      </c>
      <c r="E16" s="12">
        <v>2</v>
      </c>
      <c r="F16" s="11">
        <v>2</v>
      </c>
      <c r="G16" s="12">
        <v>5.8</v>
      </c>
      <c r="H16" s="13">
        <v>-0.5</v>
      </c>
      <c r="I16" s="40"/>
      <c r="J16" s="40"/>
      <c r="K16" s="40"/>
      <c r="L16" s="40"/>
      <c r="M16" s="40"/>
      <c r="N16" s="40"/>
      <c r="O16" s="40"/>
      <c r="P16" s="40"/>
      <c r="Q16" s="40"/>
    </row>
    <row r="17" spans="1:17" x14ac:dyDescent="0.2">
      <c r="A17" s="11">
        <v>0.3</v>
      </c>
      <c r="B17" s="13">
        <v>4.5999999999999996</v>
      </c>
      <c r="C17" s="12">
        <v>3.4</v>
      </c>
      <c r="D17" s="13">
        <v>3.3</v>
      </c>
      <c r="E17" s="12">
        <v>2.2999999999999998</v>
      </c>
      <c r="F17" s="11"/>
      <c r="G17" s="12">
        <v>-0.6</v>
      </c>
      <c r="H17" s="13"/>
      <c r="I17" s="40"/>
      <c r="J17" s="40"/>
      <c r="K17" s="40"/>
      <c r="L17" s="40"/>
      <c r="M17" s="40"/>
      <c r="N17" s="40"/>
      <c r="O17" s="40"/>
      <c r="P17" s="40"/>
      <c r="Q17" s="40"/>
    </row>
    <row r="18" spans="1:17" x14ac:dyDescent="0.2">
      <c r="A18" s="11">
        <v>-1.4</v>
      </c>
      <c r="B18" s="13">
        <v>4.8</v>
      </c>
      <c r="C18" s="12">
        <v>0.4</v>
      </c>
      <c r="D18" s="13">
        <v>0.4</v>
      </c>
      <c r="E18" s="12">
        <v>0.9</v>
      </c>
      <c r="F18" s="11"/>
      <c r="G18" s="12">
        <v>2.4</v>
      </c>
      <c r="H18" s="13"/>
      <c r="I18" s="40"/>
      <c r="J18" s="40"/>
      <c r="K18" s="40"/>
      <c r="L18" s="40"/>
      <c r="M18" s="40"/>
      <c r="N18" s="40"/>
      <c r="O18" s="40"/>
      <c r="P18" s="40"/>
      <c r="Q18" s="40"/>
    </row>
    <row r="19" spans="1:17" x14ac:dyDescent="0.2">
      <c r="A19" s="11">
        <v>0.6</v>
      </c>
      <c r="B19" s="13"/>
      <c r="C19" s="12">
        <v>1.5</v>
      </c>
      <c r="D19" s="13"/>
      <c r="E19" s="12">
        <v>0.2</v>
      </c>
      <c r="F19" s="11"/>
      <c r="G19" s="12">
        <v>-0.3</v>
      </c>
      <c r="H19" s="13"/>
      <c r="I19" s="40"/>
      <c r="J19" s="40"/>
      <c r="K19" s="40"/>
      <c r="L19" s="40"/>
      <c r="M19" s="40"/>
      <c r="N19" s="40"/>
      <c r="O19" s="40"/>
      <c r="P19" s="40"/>
      <c r="Q19" s="40"/>
    </row>
    <row r="20" spans="1:17" x14ac:dyDescent="0.2">
      <c r="A20" s="11">
        <v>1.8</v>
      </c>
      <c r="B20" s="13"/>
      <c r="C20" s="12">
        <v>-1.1000000000000001</v>
      </c>
      <c r="D20" s="13"/>
      <c r="E20" s="12">
        <v>-1.5</v>
      </c>
      <c r="F20" s="11"/>
      <c r="G20" s="12">
        <v>-0.9</v>
      </c>
      <c r="H20" s="13"/>
      <c r="I20" s="40"/>
      <c r="J20" s="40"/>
      <c r="K20" s="40"/>
      <c r="L20" s="40"/>
      <c r="M20" s="40"/>
      <c r="N20" s="40"/>
      <c r="O20" s="40"/>
      <c r="P20" s="40"/>
      <c r="Q20" s="40"/>
    </row>
    <row r="21" spans="1:17" x14ac:dyDescent="0.2">
      <c r="A21" s="11">
        <v>5.8</v>
      </c>
      <c r="B21" s="13"/>
      <c r="C21" s="12">
        <v>2.9</v>
      </c>
      <c r="D21" s="13"/>
      <c r="E21" s="12">
        <v>2.6</v>
      </c>
      <c r="F21" s="11"/>
      <c r="G21" s="12">
        <v>5.4</v>
      </c>
      <c r="H21" s="13"/>
      <c r="I21" s="40"/>
      <c r="J21" s="40"/>
      <c r="K21" s="40"/>
      <c r="L21" s="40"/>
      <c r="M21" s="40"/>
      <c r="N21" s="40"/>
      <c r="O21" s="40"/>
      <c r="P21" s="40"/>
      <c r="Q21" s="40"/>
    </row>
    <row r="22" spans="1:17" x14ac:dyDescent="0.2">
      <c r="A22" s="11">
        <v>2.2999999999999998</v>
      </c>
      <c r="B22" s="13"/>
      <c r="C22" s="12">
        <v>3.4</v>
      </c>
      <c r="D22" s="13"/>
      <c r="E22" s="12">
        <v>0.3</v>
      </c>
      <c r="F22" s="11"/>
      <c r="G22" s="12">
        <v>0.6</v>
      </c>
      <c r="H22" s="13"/>
      <c r="I22" s="40"/>
      <c r="J22" s="40"/>
      <c r="K22" s="40"/>
      <c r="L22" s="40"/>
      <c r="M22" s="40"/>
      <c r="N22" s="40"/>
      <c r="O22" s="40"/>
      <c r="P22" s="40"/>
      <c r="Q22" s="40"/>
    </row>
    <row r="23" spans="1:17" x14ac:dyDescent="0.2">
      <c r="A23" s="11">
        <v>0.8</v>
      </c>
      <c r="B23" s="13"/>
      <c r="C23" s="12">
        <v>-1.5</v>
      </c>
      <c r="D23" s="13"/>
      <c r="E23" s="12">
        <v>0.9</v>
      </c>
      <c r="F23" s="11"/>
      <c r="G23" s="12">
        <v>0</v>
      </c>
      <c r="H23" s="13"/>
      <c r="I23" s="40"/>
      <c r="J23" s="40"/>
      <c r="K23" s="40"/>
      <c r="L23" s="40"/>
      <c r="M23" s="40"/>
      <c r="N23" s="40"/>
      <c r="O23" s="40"/>
      <c r="P23" s="40"/>
      <c r="Q23" s="40"/>
    </row>
    <row r="24" spans="1:17" x14ac:dyDescent="0.2">
      <c r="A24" s="11">
        <v>-0.6</v>
      </c>
      <c r="B24" s="13"/>
      <c r="C24" s="12">
        <v>-0.4</v>
      </c>
      <c r="D24" s="13"/>
      <c r="E24" s="12">
        <v>1.9</v>
      </c>
      <c r="F24" s="11"/>
      <c r="G24" s="12">
        <v>0.6</v>
      </c>
      <c r="H24" s="13"/>
      <c r="I24" s="40"/>
      <c r="J24" s="40"/>
      <c r="K24" s="40"/>
      <c r="L24" s="40"/>
      <c r="M24" s="40"/>
      <c r="N24" s="40"/>
      <c r="O24" s="40"/>
      <c r="P24" s="40"/>
      <c r="Q24" s="40"/>
    </row>
    <row r="25" spans="1:17" x14ac:dyDescent="0.2">
      <c r="A25" s="11">
        <v>-0.5</v>
      </c>
      <c r="B25" s="13"/>
      <c r="C25" s="12">
        <v>-0.4</v>
      </c>
      <c r="D25" s="13"/>
      <c r="E25" s="12">
        <v>-1</v>
      </c>
      <c r="F25" s="11"/>
      <c r="G25" s="12">
        <v>1.8</v>
      </c>
      <c r="H25" s="13"/>
      <c r="I25" s="40"/>
      <c r="J25" s="40"/>
      <c r="K25" s="40"/>
      <c r="L25" s="40"/>
      <c r="M25" s="40"/>
      <c r="N25" s="40"/>
      <c r="O25" s="40"/>
      <c r="P25" s="40"/>
      <c r="Q25" s="40"/>
    </row>
    <row r="26" spans="1:17" x14ac:dyDescent="0.2">
      <c r="A26" s="11">
        <v>0.7</v>
      </c>
      <c r="B26" s="13"/>
      <c r="C26" s="12">
        <v>2.2999999999999998</v>
      </c>
      <c r="D26" s="13"/>
      <c r="E26" s="12">
        <v>0.9</v>
      </c>
      <c r="F26" s="11"/>
      <c r="G26" s="12">
        <v>2.5</v>
      </c>
      <c r="H26" s="13"/>
      <c r="I26" s="40"/>
      <c r="J26" s="40"/>
      <c r="K26" s="40"/>
      <c r="L26" s="40"/>
      <c r="M26" s="40"/>
      <c r="N26" s="40"/>
      <c r="O26" s="40"/>
      <c r="P26" s="40"/>
      <c r="Q26" s="40"/>
    </row>
    <row r="27" spans="1:17" x14ac:dyDescent="0.2">
      <c r="A27" s="11">
        <v>-0.7</v>
      </c>
      <c r="B27" s="13"/>
      <c r="C27" s="12">
        <v>0.8</v>
      </c>
      <c r="D27" s="13"/>
      <c r="E27" s="12">
        <v>-0.2</v>
      </c>
      <c r="F27" s="11"/>
      <c r="G27" s="12">
        <v>0.8</v>
      </c>
      <c r="H27" s="13"/>
      <c r="I27" s="40"/>
      <c r="J27" s="40"/>
      <c r="K27" s="40"/>
      <c r="L27" s="40"/>
      <c r="M27" s="40"/>
      <c r="N27" s="40"/>
      <c r="O27" s="40"/>
      <c r="P27" s="40"/>
      <c r="Q27" s="40"/>
    </row>
    <row r="28" spans="1:17" x14ac:dyDescent="0.2">
      <c r="A28" s="11">
        <v>1.9</v>
      </c>
      <c r="B28" s="13"/>
      <c r="C28" s="12">
        <v>0.5</v>
      </c>
      <c r="D28" s="13"/>
      <c r="E28" s="12">
        <v>0.8</v>
      </c>
      <c r="F28" s="11"/>
      <c r="G28" s="12">
        <v>0.5</v>
      </c>
      <c r="H28" s="13"/>
      <c r="I28" s="40"/>
      <c r="J28" s="40"/>
      <c r="K28" s="40"/>
      <c r="L28" s="40"/>
      <c r="M28" s="40"/>
      <c r="N28" s="40"/>
      <c r="O28" s="40"/>
      <c r="P28" s="40"/>
      <c r="Q28" s="40"/>
    </row>
    <row r="29" spans="1:17" x14ac:dyDescent="0.2">
      <c r="A29" s="11">
        <v>3.5</v>
      </c>
      <c r="B29" s="13"/>
      <c r="C29" s="12">
        <v>-1</v>
      </c>
      <c r="D29" s="13"/>
      <c r="E29" s="12"/>
      <c r="F29" s="11"/>
      <c r="G29" s="12"/>
      <c r="H29" s="13"/>
      <c r="I29" s="40"/>
      <c r="J29" s="40"/>
      <c r="K29" s="40"/>
      <c r="L29" s="40"/>
      <c r="M29" s="40"/>
      <c r="N29" s="40"/>
      <c r="O29" s="40"/>
      <c r="P29" s="40"/>
      <c r="Q29" s="40"/>
    </row>
    <row r="30" spans="1:17" x14ac:dyDescent="0.2">
      <c r="A30" s="11">
        <v>2.7</v>
      </c>
      <c r="B30" s="13"/>
      <c r="C30" s="12">
        <v>-0.4</v>
      </c>
      <c r="D30" s="13"/>
      <c r="E30" s="12"/>
      <c r="F30" s="11"/>
      <c r="G30" s="12"/>
      <c r="H30" s="13"/>
      <c r="I30" s="40"/>
      <c r="J30" s="40"/>
      <c r="K30" s="40"/>
      <c r="L30" s="40"/>
      <c r="M30" s="40"/>
      <c r="N30" s="40"/>
      <c r="O30" s="40"/>
      <c r="P30" s="40"/>
      <c r="Q30" s="40"/>
    </row>
    <row r="31" spans="1:17" x14ac:dyDescent="0.2">
      <c r="A31" s="11">
        <v>1.9</v>
      </c>
      <c r="B31" s="13"/>
      <c r="C31" s="12">
        <v>3</v>
      </c>
      <c r="D31" s="13"/>
      <c r="E31" s="12"/>
      <c r="F31" s="11"/>
      <c r="G31" s="12"/>
      <c r="H31" s="13"/>
      <c r="I31" s="40"/>
      <c r="J31" s="40"/>
      <c r="K31" s="40"/>
      <c r="L31" s="40"/>
      <c r="M31" s="40"/>
      <c r="N31" s="40"/>
      <c r="O31" s="40"/>
      <c r="P31" s="40"/>
      <c r="Q31" s="40"/>
    </row>
    <row r="32" spans="1:17" x14ac:dyDescent="0.2">
      <c r="A32" s="11">
        <v>3.2</v>
      </c>
      <c r="B32" s="13"/>
      <c r="C32" s="12">
        <v>4.2</v>
      </c>
      <c r="D32" s="13"/>
      <c r="E32" s="12"/>
      <c r="F32" s="11"/>
      <c r="G32" s="12"/>
      <c r="H32" s="13"/>
      <c r="I32" s="40"/>
      <c r="J32" s="40"/>
      <c r="K32" s="40"/>
      <c r="L32" s="40"/>
      <c r="M32" s="40"/>
      <c r="N32" s="40"/>
      <c r="O32" s="40"/>
      <c r="P32" s="40"/>
      <c r="Q32" s="40"/>
    </row>
    <row r="33" spans="1:17" x14ac:dyDescent="0.2">
      <c r="A33" s="11">
        <v>3.1</v>
      </c>
      <c r="B33" s="13"/>
      <c r="C33" s="12">
        <v>4</v>
      </c>
      <c r="D33" s="13"/>
      <c r="E33" s="12"/>
      <c r="F33" s="11"/>
      <c r="G33" s="12"/>
      <c r="H33" s="13"/>
      <c r="I33" s="40"/>
      <c r="J33" s="40"/>
      <c r="K33" s="40"/>
      <c r="L33" s="40"/>
      <c r="M33" s="40"/>
      <c r="N33" s="40"/>
      <c r="O33" s="40"/>
      <c r="P33" s="40"/>
      <c r="Q33" s="40"/>
    </row>
    <row r="34" spans="1:17" x14ac:dyDescent="0.2">
      <c r="A34" s="11">
        <v>-1.6</v>
      </c>
      <c r="B34" s="13"/>
      <c r="C34" s="12">
        <v>-0.6</v>
      </c>
      <c r="D34" s="13"/>
      <c r="E34" s="12"/>
      <c r="F34" s="11"/>
      <c r="G34" s="12"/>
      <c r="H34" s="13"/>
      <c r="I34" s="40"/>
      <c r="J34" s="40"/>
      <c r="K34" s="40"/>
      <c r="L34" s="40"/>
      <c r="M34" s="40"/>
      <c r="N34" s="40"/>
      <c r="O34" s="40"/>
      <c r="P34" s="40"/>
      <c r="Q34" s="40"/>
    </row>
    <row r="35" spans="1:17" x14ac:dyDescent="0.2">
      <c r="A35" s="11">
        <v>-0.7</v>
      </c>
      <c r="B35" s="13"/>
      <c r="C35" s="12">
        <v>1.9</v>
      </c>
      <c r="D35" s="13"/>
      <c r="E35" s="12"/>
      <c r="F35" s="11"/>
      <c r="G35" s="12"/>
      <c r="H35" s="13"/>
      <c r="I35" s="40"/>
      <c r="J35" s="40"/>
      <c r="K35" s="40"/>
      <c r="L35" s="40"/>
      <c r="M35" s="40"/>
      <c r="N35" s="40"/>
      <c r="O35" s="40"/>
      <c r="P35" s="40"/>
      <c r="Q35" s="40"/>
    </row>
    <row r="36" spans="1:17" x14ac:dyDescent="0.2">
      <c r="A36" s="11">
        <v>-2.1</v>
      </c>
      <c r="B36" s="13"/>
      <c r="C36" s="12">
        <v>-0.4</v>
      </c>
      <c r="D36" s="13"/>
      <c r="E36" s="12"/>
      <c r="F36" s="11"/>
      <c r="G36" s="12"/>
      <c r="H36" s="13"/>
      <c r="I36" s="40"/>
      <c r="J36" s="40"/>
      <c r="K36" s="40"/>
      <c r="L36" s="40"/>
      <c r="M36" s="40"/>
      <c r="N36" s="40"/>
      <c r="O36" s="40"/>
      <c r="P36" s="40"/>
      <c r="Q36" s="40"/>
    </row>
    <row r="37" spans="1:17" x14ac:dyDescent="0.2">
      <c r="A37" s="11">
        <v>2.5</v>
      </c>
      <c r="B37" s="13"/>
      <c r="C37" s="12">
        <v>-0.5</v>
      </c>
      <c r="D37" s="13"/>
      <c r="E37" s="12"/>
      <c r="F37" s="11"/>
      <c r="G37" s="12"/>
      <c r="H37" s="13"/>
      <c r="I37" s="40"/>
      <c r="J37" s="40"/>
      <c r="K37" s="40"/>
      <c r="L37" s="40"/>
      <c r="M37" s="40"/>
      <c r="N37" s="40"/>
      <c r="O37" s="40"/>
      <c r="P37" s="40"/>
      <c r="Q37" s="40"/>
    </row>
    <row r="38" spans="1:17" x14ac:dyDescent="0.2">
      <c r="A38" s="11">
        <v>4</v>
      </c>
      <c r="B38" s="13"/>
      <c r="C38" s="12">
        <v>3.1</v>
      </c>
      <c r="D38" s="13"/>
      <c r="E38" s="12"/>
      <c r="F38" s="11"/>
      <c r="G38" s="12"/>
      <c r="H38" s="13"/>
      <c r="I38" s="40"/>
      <c r="J38" s="40"/>
      <c r="K38" s="40"/>
      <c r="L38" s="40"/>
      <c r="M38" s="40"/>
      <c r="N38" s="40"/>
      <c r="O38" s="40"/>
      <c r="P38" s="40"/>
      <c r="Q38" s="40"/>
    </row>
    <row r="39" spans="1:17" x14ac:dyDescent="0.2">
      <c r="A39" s="11">
        <v>4.4000000000000004</v>
      </c>
      <c r="B39" s="13"/>
      <c r="C39" s="12">
        <v>4</v>
      </c>
      <c r="D39" s="13"/>
      <c r="E39" s="12"/>
      <c r="F39" s="11"/>
      <c r="G39" s="12"/>
      <c r="H39" s="13"/>
      <c r="I39" s="40"/>
      <c r="J39" s="40"/>
      <c r="K39" s="40"/>
      <c r="L39" s="40"/>
      <c r="M39" s="40"/>
      <c r="N39" s="40"/>
      <c r="O39" s="40"/>
      <c r="P39" s="40"/>
      <c r="Q39" s="40"/>
    </row>
    <row r="40" spans="1:17" x14ac:dyDescent="0.2">
      <c r="A40" s="11">
        <v>4.3</v>
      </c>
      <c r="B40" s="13"/>
      <c r="C40" s="12">
        <v>1.1000000000000001</v>
      </c>
      <c r="D40" s="13"/>
      <c r="E40" s="12"/>
      <c r="F40" s="11"/>
      <c r="G40" s="12"/>
      <c r="H40" s="13"/>
      <c r="I40" s="40"/>
      <c r="J40" s="40"/>
      <c r="K40" s="40"/>
      <c r="L40" s="40"/>
      <c r="M40" s="40"/>
      <c r="N40" s="40"/>
      <c r="O40" s="40"/>
      <c r="P40" s="40"/>
      <c r="Q40" s="40"/>
    </row>
    <row r="41" spans="1:17" x14ac:dyDescent="0.2">
      <c r="A41" s="11">
        <v>-0.9</v>
      </c>
      <c r="B41" s="13"/>
      <c r="C41" s="12">
        <v>0.1</v>
      </c>
      <c r="D41" s="13"/>
      <c r="E41" s="12"/>
      <c r="F41" s="11"/>
      <c r="G41" s="12"/>
      <c r="H41" s="13"/>
      <c r="I41" s="40"/>
      <c r="J41" s="40"/>
      <c r="K41" s="40"/>
      <c r="L41" s="40"/>
      <c r="M41" s="40"/>
      <c r="N41" s="40"/>
      <c r="O41" s="40"/>
      <c r="P41" s="40"/>
      <c r="Q41" s="40"/>
    </row>
    <row r="42" spans="1:17" ht="17" thickBot="1" x14ac:dyDescent="0.25">
      <c r="A42" s="15">
        <v>1.5</v>
      </c>
      <c r="B42" s="48"/>
      <c r="C42" s="15">
        <v>-0.9</v>
      </c>
      <c r="D42" s="48"/>
      <c r="E42" s="15"/>
      <c r="F42" s="14"/>
      <c r="G42" s="15"/>
      <c r="H42" s="48"/>
      <c r="I42" s="40"/>
      <c r="J42" s="40"/>
      <c r="K42" s="40"/>
      <c r="L42" s="40"/>
      <c r="M42" s="40"/>
      <c r="N42" s="40"/>
      <c r="O42" s="40"/>
      <c r="P42" s="40"/>
      <c r="Q42" s="40"/>
    </row>
    <row r="43" spans="1:17" x14ac:dyDescent="0.2">
      <c r="A43" s="1"/>
      <c r="B43" s="1"/>
      <c r="C43" s="1"/>
      <c r="D43" s="1"/>
      <c r="E43" s="1"/>
      <c r="F43" s="1"/>
      <c r="G43" s="1"/>
      <c r="H43" s="1"/>
    </row>
    <row r="44" spans="1:17" x14ac:dyDescent="0.2">
      <c r="A44" s="1"/>
      <c r="B44" s="1"/>
      <c r="C44" s="1"/>
      <c r="D44" s="1"/>
      <c r="E44" s="1"/>
      <c r="F44" s="1"/>
      <c r="G44" s="1"/>
      <c r="H44" s="1"/>
    </row>
    <row r="45" spans="1:17" x14ac:dyDescent="0.2">
      <c r="A45" s="53"/>
      <c r="B45" s="7"/>
      <c r="C45" s="53"/>
      <c r="D45" s="11"/>
      <c r="E45" s="11"/>
      <c r="F45" s="7"/>
      <c r="G45" s="11"/>
      <c r="H45" s="11"/>
    </row>
    <row r="46" spans="1:17" x14ac:dyDescent="0.2">
      <c r="A46" s="40"/>
      <c r="B46" s="40"/>
      <c r="C46" s="40"/>
      <c r="D46" s="40"/>
      <c r="E46" s="40"/>
      <c r="F46" s="40"/>
      <c r="G46" s="40"/>
      <c r="H46" s="11"/>
    </row>
    <row r="47" spans="1:17" x14ac:dyDescent="0.2">
      <c r="A47" s="53"/>
      <c r="B47" s="53"/>
      <c r="C47" s="53"/>
      <c r="D47" s="53"/>
      <c r="E47" s="53"/>
      <c r="F47" s="53"/>
      <c r="G47" s="53"/>
      <c r="H47" s="53"/>
    </row>
    <row r="48" spans="1:17" x14ac:dyDescent="0.2">
      <c r="A48" s="53"/>
      <c r="B48" s="7"/>
      <c r="C48" s="53"/>
      <c r="D48" s="11"/>
      <c r="E48" s="11"/>
      <c r="F48" s="7"/>
      <c r="G48" s="11"/>
      <c r="H48" s="11"/>
    </row>
    <row r="49" spans="1:8" x14ac:dyDescent="0.2">
      <c r="A49" s="53"/>
      <c r="B49" s="7"/>
      <c r="C49" s="53"/>
      <c r="D49" s="11"/>
      <c r="E49" s="11"/>
      <c r="F49" s="7"/>
      <c r="G49" s="11"/>
      <c r="H49" s="11"/>
    </row>
    <row r="50" spans="1:8" x14ac:dyDescent="0.2">
      <c r="A50" s="53"/>
      <c r="B50" s="7"/>
      <c r="C50" s="53"/>
      <c r="D50" s="11"/>
      <c r="E50" s="11"/>
      <c r="F50" s="7"/>
      <c r="G50" s="11"/>
      <c r="H50" s="11"/>
    </row>
    <row r="51" spans="1:8" x14ac:dyDescent="0.2">
      <c r="A51" s="53"/>
      <c r="B51" s="7"/>
      <c r="C51" s="53"/>
      <c r="D51" s="11"/>
      <c r="E51" s="11"/>
      <c r="F51" s="7"/>
      <c r="G51" s="11"/>
      <c r="H51" s="11"/>
    </row>
    <row r="52" spans="1:8" x14ac:dyDescent="0.2">
      <c r="A52" s="53"/>
      <c r="B52" s="7"/>
      <c r="C52" s="53"/>
      <c r="D52" s="11"/>
      <c r="E52" s="11"/>
      <c r="F52" s="7"/>
      <c r="G52" s="11"/>
      <c r="H52" s="11"/>
    </row>
    <row r="53" spans="1:8" x14ac:dyDescent="0.2">
      <c r="A53" s="53"/>
      <c r="B53" s="7"/>
      <c r="C53" s="53"/>
      <c r="D53" s="11"/>
      <c r="E53" s="11"/>
      <c r="F53" s="7"/>
      <c r="G53" s="27"/>
      <c r="H53" s="27"/>
    </row>
    <row r="54" spans="1:8" x14ac:dyDescent="0.2">
      <c r="A54" s="53"/>
      <c r="B54" s="7"/>
      <c r="C54" s="53"/>
      <c r="D54" s="11"/>
      <c r="E54" s="11"/>
      <c r="F54" s="7"/>
      <c r="G54" s="27"/>
      <c r="H54" s="27"/>
    </row>
    <row r="55" spans="1:8" x14ac:dyDescent="0.2">
      <c r="A55" s="53"/>
      <c r="B55" s="7"/>
      <c r="C55" s="53"/>
      <c r="D55" s="11"/>
      <c r="E55" s="11"/>
      <c r="F55" s="7"/>
      <c r="G55" s="27"/>
      <c r="H55" s="27"/>
    </row>
    <row r="56" spans="1:8" x14ac:dyDescent="0.2">
      <c r="A56" s="53"/>
      <c r="B56" s="7"/>
      <c r="C56" s="53"/>
      <c r="D56" s="11"/>
      <c r="E56" s="11"/>
      <c r="F56" s="7"/>
      <c r="G56" s="27"/>
      <c r="H56" s="27"/>
    </row>
    <row r="57" spans="1:8" x14ac:dyDescent="0.2">
      <c r="A57" s="53"/>
      <c r="B57" s="7"/>
      <c r="C57" s="53"/>
      <c r="D57" s="11"/>
      <c r="E57" s="11"/>
      <c r="F57" s="7"/>
      <c r="G57" s="27"/>
      <c r="H57" s="27"/>
    </row>
    <row r="58" spans="1:8" x14ac:dyDescent="0.2">
      <c r="A58" s="53"/>
      <c r="B58" s="7"/>
      <c r="C58" s="53"/>
      <c r="D58" s="11"/>
    </row>
    <row r="59" spans="1:8" x14ac:dyDescent="0.2">
      <c r="A59" s="53"/>
      <c r="B59" s="7"/>
      <c r="C59" s="53"/>
      <c r="D59" s="11"/>
    </row>
    <row r="60" spans="1:8" x14ac:dyDescent="0.2">
      <c r="A60" s="53"/>
      <c r="B60" s="7"/>
      <c r="C60" s="53"/>
      <c r="D60" s="11"/>
    </row>
    <row r="61" spans="1:8" x14ac:dyDescent="0.2">
      <c r="A61" s="53"/>
      <c r="B61" s="7"/>
      <c r="C61" s="53"/>
      <c r="D61" s="11"/>
    </row>
    <row r="62" spans="1:8" x14ac:dyDescent="0.2">
      <c r="A62" s="53"/>
      <c r="B62" s="7"/>
      <c r="C62" s="53"/>
      <c r="D62" s="11"/>
    </row>
    <row r="63" spans="1:8" x14ac:dyDescent="0.2">
      <c r="A63" s="53"/>
      <c r="B63" s="7"/>
      <c r="C63" s="53"/>
      <c r="D63" s="11"/>
    </row>
    <row r="64" spans="1:8" x14ac:dyDescent="0.2">
      <c r="A64" s="53"/>
      <c r="B64" s="7"/>
      <c r="C64" s="53"/>
      <c r="D64" s="11"/>
    </row>
    <row r="65" spans="1:4" x14ac:dyDescent="0.2">
      <c r="A65" s="53"/>
      <c r="B65" s="7"/>
      <c r="C65" s="53"/>
      <c r="D65" s="11"/>
    </row>
    <row r="66" spans="1:4" x14ac:dyDescent="0.2">
      <c r="A66" s="53"/>
      <c r="B66" s="7"/>
      <c r="C66" s="53"/>
      <c r="D66" s="11"/>
    </row>
    <row r="67" spans="1:4" x14ac:dyDescent="0.2">
      <c r="A67" s="53"/>
      <c r="B67" s="7"/>
      <c r="C67" s="53"/>
      <c r="D67" s="11"/>
    </row>
    <row r="68" spans="1:4" x14ac:dyDescent="0.2">
      <c r="A68" s="53"/>
      <c r="B68" s="7"/>
      <c r="C68" s="53"/>
      <c r="D68" s="11"/>
    </row>
    <row r="69" spans="1:4" x14ac:dyDescent="0.2">
      <c r="A69" s="53"/>
      <c r="B69" s="7"/>
      <c r="C69" s="53"/>
      <c r="D69" s="11"/>
    </row>
    <row r="70" spans="1:4" x14ac:dyDescent="0.2">
      <c r="A70" s="53"/>
      <c r="B70" s="7"/>
      <c r="C70" s="53"/>
      <c r="D70" s="11"/>
    </row>
    <row r="71" spans="1:4" x14ac:dyDescent="0.2">
      <c r="A71" s="53"/>
      <c r="B71" s="7"/>
      <c r="C71" s="53"/>
      <c r="D71" s="11"/>
    </row>
    <row r="72" spans="1:4" x14ac:dyDescent="0.2">
      <c r="A72" s="53"/>
      <c r="B72" s="7"/>
      <c r="C72" s="53"/>
      <c r="D72" s="11"/>
    </row>
    <row r="73" spans="1:4" x14ac:dyDescent="0.2">
      <c r="A73" s="53"/>
      <c r="B73" s="7"/>
      <c r="C73" s="53"/>
      <c r="D73" s="11"/>
    </row>
    <row r="74" spans="1:4" x14ac:dyDescent="0.2">
      <c r="A74" s="53"/>
      <c r="B74" s="7"/>
      <c r="C74" s="53"/>
      <c r="D74" s="11"/>
    </row>
    <row r="75" spans="1:4" x14ac:dyDescent="0.2">
      <c r="A75" s="53"/>
      <c r="B75" s="7"/>
      <c r="C75" s="53"/>
      <c r="D75" s="11"/>
    </row>
    <row r="76" spans="1:4" x14ac:dyDescent="0.2">
      <c r="A76" s="53"/>
      <c r="B76" s="7"/>
      <c r="C76" s="53"/>
      <c r="D76" s="11"/>
    </row>
    <row r="77" spans="1:4" x14ac:dyDescent="0.2">
      <c r="A77" s="53"/>
      <c r="B77" s="7"/>
      <c r="C77" s="53"/>
      <c r="D77" s="11"/>
    </row>
    <row r="78" spans="1:4" x14ac:dyDescent="0.2">
      <c r="A78" s="53"/>
      <c r="B78" s="7"/>
      <c r="C78" s="53"/>
      <c r="D78" s="11"/>
    </row>
    <row r="79" spans="1:4" x14ac:dyDescent="0.2">
      <c r="A79" s="53"/>
      <c r="B79" s="7"/>
      <c r="C79" s="53"/>
      <c r="D79" s="11"/>
    </row>
    <row r="80" spans="1:4" x14ac:dyDescent="0.2">
      <c r="A80" s="53"/>
      <c r="B80" s="7"/>
      <c r="C80" s="53"/>
      <c r="D80" s="11"/>
    </row>
    <row r="81" spans="1:4" x14ac:dyDescent="0.2">
      <c r="A81" s="53"/>
      <c r="B81" s="7"/>
      <c r="C81" s="53"/>
      <c r="D81" s="11"/>
    </row>
    <row r="82" spans="1:4" x14ac:dyDescent="0.2">
      <c r="A82" s="53"/>
      <c r="B82" s="7"/>
      <c r="C82" s="53"/>
      <c r="D82" s="11"/>
    </row>
    <row r="83" spans="1:4" x14ac:dyDescent="0.2">
      <c r="A83" s="53"/>
      <c r="B83" s="7"/>
      <c r="C83" s="53"/>
      <c r="D83" s="11"/>
    </row>
    <row r="84" spans="1:4" x14ac:dyDescent="0.2">
      <c r="A84" s="53"/>
      <c r="B84" s="7"/>
      <c r="C84" s="53"/>
      <c r="D84" s="11"/>
    </row>
    <row r="85" spans="1:4" x14ac:dyDescent="0.2">
      <c r="A85" s="53"/>
      <c r="B85" s="7"/>
      <c r="C85" s="53"/>
      <c r="D85" s="11"/>
    </row>
    <row r="86" spans="1:4" x14ac:dyDescent="0.2">
      <c r="A86" s="53"/>
      <c r="B86" s="7"/>
      <c r="C86" s="53"/>
      <c r="D86" s="11"/>
    </row>
    <row r="87" spans="1:4" x14ac:dyDescent="0.2">
      <c r="A87" s="53"/>
      <c r="B87" s="7"/>
      <c r="C87" s="53"/>
      <c r="D87" s="11"/>
    </row>
    <row r="88" spans="1:4" x14ac:dyDescent="0.2">
      <c r="A88" s="53"/>
      <c r="B88" s="7"/>
      <c r="C88" s="53"/>
      <c r="D88" s="11"/>
    </row>
    <row r="89" spans="1:4" x14ac:dyDescent="0.2">
      <c r="A89" s="53"/>
      <c r="B89" s="7"/>
      <c r="C89" s="53"/>
      <c r="D89" s="11"/>
    </row>
    <row r="90" spans="1:4" x14ac:dyDescent="0.2">
      <c r="A90" s="53"/>
      <c r="B90" s="7"/>
      <c r="C90" s="53"/>
      <c r="D90" s="11"/>
    </row>
    <row r="91" spans="1:4" x14ac:dyDescent="0.2">
      <c r="A91" s="53"/>
      <c r="B91" s="7"/>
      <c r="C91" s="53"/>
      <c r="D91" s="11"/>
    </row>
    <row r="92" spans="1:4" x14ac:dyDescent="0.2">
      <c r="A92" s="53"/>
      <c r="B92" s="7"/>
      <c r="C92" s="53"/>
      <c r="D92" s="11"/>
    </row>
    <row r="93" spans="1:4" x14ac:dyDescent="0.2">
      <c r="A93" s="53"/>
      <c r="B93" s="7"/>
      <c r="C93" s="53"/>
      <c r="D93" s="11"/>
    </row>
    <row r="94" spans="1:4" x14ac:dyDescent="0.2">
      <c r="A94" s="53"/>
      <c r="B94" s="7"/>
      <c r="C94" s="53"/>
      <c r="D94" s="11"/>
    </row>
    <row r="95" spans="1:4" x14ac:dyDescent="0.2">
      <c r="A95" s="53"/>
      <c r="B95" s="7"/>
      <c r="C95" s="53"/>
      <c r="D95" s="11"/>
    </row>
    <row r="96" spans="1:4" x14ac:dyDescent="0.2">
      <c r="A96" s="53"/>
      <c r="B96" s="7"/>
      <c r="C96" s="53"/>
      <c r="D96" s="11"/>
    </row>
    <row r="97" spans="1:4" x14ac:dyDescent="0.2">
      <c r="A97" s="53"/>
      <c r="B97" s="7"/>
      <c r="C97" s="53"/>
      <c r="D97" s="11"/>
    </row>
    <row r="98" spans="1:4" x14ac:dyDescent="0.2">
      <c r="A98" s="53"/>
      <c r="B98" s="7"/>
      <c r="C98" s="53"/>
      <c r="D98" s="11"/>
    </row>
    <row r="99" spans="1:4" x14ac:dyDescent="0.2">
      <c r="A99" s="53"/>
      <c r="B99" s="7"/>
      <c r="C99" s="53"/>
      <c r="D99" s="11"/>
    </row>
    <row r="100" spans="1:4" x14ac:dyDescent="0.2">
      <c r="A100" s="53"/>
      <c r="B100" s="7"/>
      <c r="C100" s="53"/>
      <c r="D100" s="11"/>
    </row>
    <row r="101" spans="1:4" x14ac:dyDescent="0.2">
      <c r="A101" s="53"/>
      <c r="B101" s="7"/>
      <c r="C101" s="53"/>
      <c r="D101" s="11"/>
    </row>
    <row r="102" spans="1:4" x14ac:dyDescent="0.2">
      <c r="A102" s="53"/>
      <c r="B102" s="7"/>
      <c r="C102" s="53"/>
      <c r="D102" s="11"/>
    </row>
    <row r="103" spans="1:4" x14ac:dyDescent="0.2">
      <c r="A103" s="53"/>
      <c r="B103" s="7"/>
      <c r="C103" s="87"/>
      <c r="D103" s="27"/>
    </row>
    <row r="104" spans="1:4" x14ac:dyDescent="0.2">
      <c r="A104" s="53"/>
      <c r="B104" s="7"/>
      <c r="C104" s="87"/>
      <c r="D104" s="27"/>
    </row>
    <row r="105" spans="1:4" x14ac:dyDescent="0.2">
      <c r="A105" s="53"/>
      <c r="B105" s="7"/>
      <c r="C105" s="87"/>
      <c r="D105" s="27"/>
    </row>
    <row r="106" spans="1:4" x14ac:dyDescent="0.2">
      <c r="A106" s="53"/>
      <c r="B106" s="7"/>
      <c r="C106" s="87"/>
      <c r="D106" s="27"/>
    </row>
    <row r="107" spans="1:4" x14ac:dyDescent="0.2">
      <c r="A107" s="53"/>
      <c r="B107" s="7"/>
      <c r="C107" s="87"/>
      <c r="D107" s="27"/>
    </row>
    <row r="108" spans="1:4" x14ac:dyDescent="0.2">
      <c r="A108" s="53"/>
      <c r="B108" s="7"/>
      <c r="C108" s="87"/>
      <c r="D108" s="27"/>
    </row>
    <row r="109" spans="1:4" x14ac:dyDescent="0.2">
      <c r="A109" s="53"/>
      <c r="B109" s="7"/>
      <c r="C109" s="87"/>
      <c r="D109" s="27"/>
    </row>
    <row r="110" spans="1:4" x14ac:dyDescent="0.2">
      <c r="A110" s="53"/>
      <c r="B110" s="7"/>
      <c r="C110" s="87"/>
      <c r="D110" s="27"/>
    </row>
    <row r="111" spans="1:4" x14ac:dyDescent="0.2">
      <c r="A111" s="53"/>
      <c r="B111" s="7"/>
      <c r="C111" s="87"/>
      <c r="D111" s="27"/>
    </row>
    <row r="112" spans="1:4" x14ac:dyDescent="0.2">
      <c r="A112" s="53"/>
      <c r="B112" s="7"/>
      <c r="C112" s="87"/>
      <c r="D112" s="27"/>
    </row>
    <row r="113" spans="1:4" x14ac:dyDescent="0.2">
      <c r="A113" s="53"/>
      <c r="B113" s="7"/>
      <c r="C113" s="87"/>
      <c r="D113" s="27"/>
    </row>
    <row r="114" spans="1:4" x14ac:dyDescent="0.2">
      <c r="A114" s="53"/>
      <c r="B114" s="7"/>
      <c r="C114" s="87"/>
      <c r="D114" s="27"/>
    </row>
    <row r="115" spans="1:4" x14ac:dyDescent="0.2">
      <c r="A115" s="53"/>
      <c r="B115" s="7"/>
      <c r="C115" s="87"/>
      <c r="D115" s="27"/>
    </row>
    <row r="116" spans="1:4" x14ac:dyDescent="0.2">
      <c r="A116" s="53"/>
      <c r="B116" s="7"/>
      <c r="C116" s="87"/>
      <c r="D116" s="27"/>
    </row>
    <row r="117" spans="1:4" x14ac:dyDescent="0.2">
      <c r="A117" s="53"/>
      <c r="B117" s="7"/>
      <c r="C117" s="53"/>
      <c r="D117" s="11"/>
    </row>
    <row r="118" spans="1:4" x14ac:dyDescent="0.2">
      <c r="A118" s="53"/>
      <c r="B118" s="7"/>
      <c r="C118" s="87"/>
      <c r="D118" s="27"/>
    </row>
    <row r="119" spans="1:4" x14ac:dyDescent="0.2">
      <c r="A119" s="53"/>
      <c r="B119" s="7"/>
      <c r="C119" s="53"/>
      <c r="D119" s="11"/>
    </row>
    <row r="120" spans="1:4" x14ac:dyDescent="0.2">
      <c r="A120" s="53"/>
      <c r="B120" s="7"/>
      <c r="C120" s="87"/>
      <c r="D120" s="27"/>
    </row>
    <row r="121" spans="1:4" x14ac:dyDescent="0.2">
      <c r="A121" s="53"/>
      <c r="B121" s="7"/>
      <c r="C121" s="87"/>
      <c r="D121" s="27"/>
    </row>
    <row r="122" spans="1:4" x14ac:dyDescent="0.2">
      <c r="A122" s="53"/>
      <c r="B122" s="7"/>
      <c r="C122" s="87"/>
      <c r="D122" s="27"/>
    </row>
    <row r="123" spans="1:4" x14ac:dyDescent="0.2">
      <c r="A123" s="53"/>
      <c r="B123" s="7"/>
      <c r="C123" s="53"/>
      <c r="D123" s="27"/>
    </row>
    <row r="124" spans="1:4" x14ac:dyDescent="0.2">
      <c r="A124" s="40"/>
      <c r="B124" s="7"/>
    </row>
    <row r="125" spans="1:4" x14ac:dyDescent="0.2">
      <c r="A125" s="40"/>
      <c r="B125" s="7"/>
    </row>
    <row r="126" spans="1:4" x14ac:dyDescent="0.2">
      <c r="A126" s="40"/>
      <c r="B126" s="7"/>
    </row>
    <row r="127" spans="1:4" x14ac:dyDescent="0.2">
      <c r="A127" s="40"/>
      <c r="B127" s="7"/>
    </row>
    <row r="128" spans="1:4" x14ac:dyDescent="0.2">
      <c r="A128" s="40"/>
      <c r="B128" s="7"/>
    </row>
    <row r="129" spans="1:2" x14ac:dyDescent="0.2">
      <c r="A129" s="40"/>
      <c r="B129" s="7"/>
    </row>
    <row r="130" spans="1:2" x14ac:dyDescent="0.2">
      <c r="A130" s="40"/>
      <c r="B130" s="7"/>
    </row>
    <row r="131" spans="1:2" x14ac:dyDescent="0.2">
      <c r="A131" s="40"/>
      <c r="B131" s="7"/>
    </row>
    <row r="132" spans="1:2" x14ac:dyDescent="0.2">
      <c r="A132" s="40"/>
      <c r="B132" s="7"/>
    </row>
    <row r="133" spans="1:2" x14ac:dyDescent="0.2">
      <c r="A133" s="40"/>
      <c r="B133" s="7"/>
    </row>
    <row r="134" spans="1:2" x14ac:dyDescent="0.2">
      <c r="A134" s="40"/>
      <c r="B134" s="7"/>
    </row>
    <row r="135" spans="1:2" x14ac:dyDescent="0.2">
      <c r="A135" s="40"/>
      <c r="B135" s="7"/>
    </row>
    <row r="136" spans="1:2" x14ac:dyDescent="0.2">
      <c r="A136" s="40"/>
      <c r="B136" s="7"/>
    </row>
    <row r="137" spans="1:2" x14ac:dyDescent="0.2">
      <c r="A137" s="40"/>
      <c r="B137" s="7"/>
    </row>
    <row r="138" spans="1:2" x14ac:dyDescent="0.2">
      <c r="A138" s="40"/>
      <c r="B138" s="7"/>
    </row>
    <row r="139" spans="1:2" x14ac:dyDescent="0.2">
      <c r="A139" s="40"/>
      <c r="B139" s="7"/>
    </row>
    <row r="140" spans="1:2" x14ac:dyDescent="0.2">
      <c r="A140" s="40"/>
      <c r="B140" s="7"/>
    </row>
    <row r="141" spans="1:2" x14ac:dyDescent="0.2">
      <c r="A141" s="40"/>
      <c r="B141" s="7"/>
    </row>
    <row r="142" spans="1:2" x14ac:dyDescent="0.2">
      <c r="A142" s="40"/>
      <c r="B142" s="7"/>
    </row>
    <row r="143" spans="1:2" x14ac:dyDescent="0.2">
      <c r="A143" s="40"/>
      <c r="B143" s="7"/>
    </row>
    <row r="144" spans="1:2" x14ac:dyDescent="0.2">
      <c r="A144" s="40"/>
      <c r="B144" s="7"/>
    </row>
    <row r="145" spans="1:2" x14ac:dyDescent="0.2">
      <c r="A145" s="40"/>
      <c r="B145" s="7"/>
    </row>
    <row r="146" spans="1:2" x14ac:dyDescent="0.2">
      <c r="A146" s="40"/>
      <c r="B146" s="7"/>
    </row>
    <row r="147" spans="1:2" x14ac:dyDescent="0.2">
      <c r="A147" s="40"/>
      <c r="B147" s="7"/>
    </row>
    <row r="148" spans="1:2" x14ac:dyDescent="0.2">
      <c r="A148" s="40"/>
      <c r="B148" s="7"/>
    </row>
    <row r="149" spans="1:2" x14ac:dyDescent="0.2">
      <c r="A149" s="40"/>
      <c r="B149" s="7"/>
    </row>
    <row r="150" spans="1:2" x14ac:dyDescent="0.2">
      <c r="A150" s="40"/>
      <c r="B150" s="7"/>
    </row>
    <row r="151" spans="1:2" x14ac:dyDescent="0.2">
      <c r="A151" s="40"/>
      <c r="B151" s="7"/>
    </row>
    <row r="152" spans="1:2" x14ac:dyDescent="0.2">
      <c r="A152" s="40"/>
      <c r="B152" s="7"/>
    </row>
    <row r="153" spans="1:2" x14ac:dyDescent="0.2">
      <c r="A153" s="40"/>
      <c r="B153" s="7"/>
    </row>
    <row r="154" spans="1:2" x14ac:dyDescent="0.2">
      <c r="A154" s="40"/>
      <c r="B154" s="7"/>
    </row>
    <row r="155" spans="1:2" x14ac:dyDescent="0.2">
      <c r="A155" s="40"/>
      <c r="B155" s="7"/>
    </row>
    <row r="156" spans="1:2" x14ac:dyDescent="0.2">
      <c r="A156" s="40"/>
      <c r="B156" s="7"/>
    </row>
    <row r="157" spans="1:2" x14ac:dyDescent="0.2">
      <c r="A157" s="40"/>
      <c r="B157" s="7"/>
    </row>
    <row r="158" spans="1:2" x14ac:dyDescent="0.2">
      <c r="A158" s="40"/>
      <c r="B158" s="7"/>
    </row>
    <row r="159" spans="1:2" x14ac:dyDescent="0.2">
      <c r="A159" s="40"/>
      <c r="B159" s="7"/>
    </row>
    <row r="160" spans="1:2" x14ac:dyDescent="0.2">
      <c r="A160" s="40"/>
      <c r="B160" s="7"/>
    </row>
    <row r="161" spans="1:2" x14ac:dyDescent="0.2">
      <c r="A161" s="40"/>
      <c r="B161" s="7"/>
    </row>
    <row r="162" spans="1:2" x14ac:dyDescent="0.2">
      <c r="A162" s="40"/>
      <c r="B162" s="7"/>
    </row>
    <row r="163" spans="1:2" x14ac:dyDescent="0.2">
      <c r="A163" s="40"/>
      <c r="B163" s="7"/>
    </row>
    <row r="164" spans="1:2" x14ac:dyDescent="0.2">
      <c r="A164" s="40"/>
      <c r="B164" s="7"/>
    </row>
    <row r="165" spans="1:2" x14ac:dyDescent="0.2">
      <c r="A165" s="40"/>
      <c r="B165" s="7"/>
    </row>
    <row r="166" spans="1:2" x14ac:dyDescent="0.2">
      <c r="A166" s="40"/>
      <c r="B166" s="7"/>
    </row>
    <row r="167" spans="1:2" x14ac:dyDescent="0.2">
      <c r="A167" s="40"/>
      <c r="B167" s="7"/>
    </row>
    <row r="168" spans="1:2" x14ac:dyDescent="0.2">
      <c r="A168" s="40"/>
      <c r="B168" s="7"/>
    </row>
    <row r="169" spans="1:2" x14ac:dyDescent="0.2">
      <c r="A169" s="40"/>
      <c r="B169" s="7"/>
    </row>
    <row r="170" spans="1:2" x14ac:dyDescent="0.2">
      <c r="A170" s="40"/>
      <c r="B170" s="7"/>
    </row>
    <row r="171" spans="1:2" x14ac:dyDescent="0.2">
      <c r="A171" s="40"/>
      <c r="B171" s="7"/>
    </row>
    <row r="172" spans="1:2" x14ac:dyDescent="0.2">
      <c r="A172" s="40"/>
      <c r="B172" s="7"/>
    </row>
    <row r="173" spans="1:2" x14ac:dyDescent="0.2">
      <c r="A173" s="40"/>
      <c r="B173" s="7"/>
    </row>
    <row r="174" spans="1:2" x14ac:dyDescent="0.2">
      <c r="A174" s="40"/>
      <c r="B174" s="7"/>
    </row>
    <row r="175" spans="1:2" x14ac:dyDescent="0.2">
      <c r="A175" s="40"/>
      <c r="B175" s="7"/>
    </row>
    <row r="176" spans="1:2" x14ac:dyDescent="0.2">
      <c r="A176" s="40"/>
      <c r="B176" s="7"/>
    </row>
    <row r="177" spans="1:2" x14ac:dyDescent="0.2">
      <c r="A177" s="40"/>
      <c r="B177" s="7"/>
    </row>
    <row r="178" spans="1:2" x14ac:dyDescent="0.2">
      <c r="A178" s="40"/>
      <c r="B178" s="7"/>
    </row>
    <row r="179" spans="1:2" x14ac:dyDescent="0.2">
      <c r="A179" s="40"/>
      <c r="B179" s="7"/>
    </row>
    <row r="180" spans="1:2" x14ac:dyDescent="0.2">
      <c r="A180" s="40"/>
      <c r="B180" s="7"/>
    </row>
    <row r="181" spans="1:2" x14ac:dyDescent="0.2">
      <c r="A181" s="40"/>
      <c r="B181" s="7"/>
    </row>
    <row r="182" spans="1:2" x14ac:dyDescent="0.2">
      <c r="A182" s="40"/>
      <c r="B182" s="7"/>
    </row>
    <row r="183" spans="1:2" x14ac:dyDescent="0.2">
      <c r="A183" s="40"/>
      <c r="B183" s="7"/>
    </row>
    <row r="184" spans="1:2" x14ac:dyDescent="0.2">
      <c r="A184" s="40"/>
      <c r="B184" s="7"/>
    </row>
    <row r="185" spans="1:2" x14ac:dyDescent="0.2">
      <c r="A185" s="40"/>
      <c r="B185" s="7"/>
    </row>
    <row r="186" spans="1:2" x14ac:dyDescent="0.2">
      <c r="A186" s="40"/>
      <c r="B186" s="7"/>
    </row>
    <row r="187" spans="1:2" x14ac:dyDescent="0.2">
      <c r="A187" s="40"/>
      <c r="B187" s="7"/>
    </row>
    <row r="188" spans="1:2" x14ac:dyDescent="0.2">
      <c r="A188" s="40"/>
      <c r="B188" s="7"/>
    </row>
    <row r="189" spans="1:2" x14ac:dyDescent="0.2">
      <c r="A189" s="40"/>
      <c r="B189" s="7"/>
    </row>
    <row r="190" spans="1:2" x14ac:dyDescent="0.2">
      <c r="A190" s="40"/>
      <c r="B190" s="7"/>
    </row>
    <row r="191" spans="1:2" x14ac:dyDescent="0.2">
      <c r="A191" s="40"/>
      <c r="B191" s="7"/>
    </row>
    <row r="192" spans="1:2" x14ac:dyDescent="0.2">
      <c r="A192" s="40"/>
      <c r="B192" s="7"/>
    </row>
    <row r="193" spans="1:2" x14ac:dyDescent="0.2">
      <c r="A193" s="40"/>
      <c r="B193" s="7"/>
    </row>
    <row r="194" spans="1:2" x14ac:dyDescent="0.2">
      <c r="A194" s="40"/>
      <c r="B194" s="7"/>
    </row>
    <row r="195" spans="1:2" x14ac:dyDescent="0.2">
      <c r="A195" s="40"/>
      <c r="B195" s="7"/>
    </row>
    <row r="196" spans="1:2" x14ac:dyDescent="0.2">
      <c r="A196" s="40"/>
      <c r="B196" s="7"/>
    </row>
    <row r="197" spans="1:2" x14ac:dyDescent="0.2">
      <c r="A197" s="40"/>
      <c r="B197" s="7"/>
    </row>
    <row r="198" spans="1:2" x14ac:dyDescent="0.2">
      <c r="A198" s="40"/>
      <c r="B198" s="7"/>
    </row>
    <row r="199" spans="1:2" x14ac:dyDescent="0.2">
      <c r="A199" s="40"/>
      <c r="B199" s="7"/>
    </row>
    <row r="200" spans="1:2" x14ac:dyDescent="0.2">
      <c r="A200" s="40"/>
      <c r="B200" s="7"/>
    </row>
    <row r="201" spans="1:2" x14ac:dyDescent="0.2">
      <c r="A201" s="40"/>
      <c r="B201" s="7"/>
    </row>
    <row r="202" spans="1:2" x14ac:dyDescent="0.2">
      <c r="A202" s="40"/>
      <c r="B202" s="7"/>
    </row>
    <row r="203" spans="1:2" x14ac:dyDescent="0.2">
      <c r="A203" s="40"/>
      <c r="B203" s="7"/>
    </row>
    <row r="204" spans="1:2" x14ac:dyDescent="0.2">
      <c r="A204" s="40"/>
      <c r="B204" s="7"/>
    </row>
    <row r="205" spans="1:2" x14ac:dyDescent="0.2">
      <c r="A205" s="40"/>
      <c r="B205" s="7"/>
    </row>
    <row r="206" spans="1:2" x14ac:dyDescent="0.2">
      <c r="A206" s="40"/>
      <c r="B206" s="7"/>
    </row>
    <row r="207" spans="1:2" x14ac:dyDescent="0.2">
      <c r="A207" s="40"/>
      <c r="B207" s="7"/>
    </row>
    <row r="208" spans="1:2" x14ac:dyDescent="0.2">
      <c r="A208" s="40"/>
      <c r="B208" s="7"/>
    </row>
    <row r="209" spans="1:2" x14ac:dyDescent="0.2">
      <c r="A209" s="40"/>
      <c r="B209" s="7"/>
    </row>
    <row r="210" spans="1:2" x14ac:dyDescent="0.2">
      <c r="A210" s="40"/>
      <c r="B210" s="7"/>
    </row>
    <row r="211" spans="1:2" x14ac:dyDescent="0.2">
      <c r="A211" s="40"/>
      <c r="B211" s="7"/>
    </row>
    <row r="212" spans="1:2" x14ac:dyDescent="0.2">
      <c r="A212" s="40"/>
      <c r="B212" s="7"/>
    </row>
    <row r="213" spans="1:2" x14ac:dyDescent="0.2">
      <c r="A213" s="40"/>
      <c r="B213" s="7"/>
    </row>
    <row r="214" spans="1:2" x14ac:dyDescent="0.2">
      <c r="A214" s="40"/>
      <c r="B214" s="7"/>
    </row>
    <row r="215" spans="1:2" x14ac:dyDescent="0.2">
      <c r="A215" s="40"/>
      <c r="B215" s="7"/>
    </row>
    <row r="216" spans="1:2" x14ac:dyDescent="0.2">
      <c r="A216" s="40"/>
      <c r="B216" s="7"/>
    </row>
    <row r="217" spans="1:2" x14ac:dyDescent="0.2">
      <c r="A217" s="40"/>
      <c r="B217" s="7"/>
    </row>
    <row r="218" spans="1:2" x14ac:dyDescent="0.2">
      <c r="A218" s="40"/>
      <c r="B218" s="7"/>
    </row>
  </sheetData>
  <mergeCells count="4">
    <mergeCell ref="A1:B1"/>
    <mergeCell ref="C1:D1"/>
    <mergeCell ref="E1:F1"/>
    <mergeCell ref="G1:H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846C6-8C88-8843-A914-2753CE7D623D}">
  <dimension ref="A1:U198"/>
  <sheetViews>
    <sheetView workbookViewId="0">
      <selection activeCell="H53" sqref="H53"/>
    </sheetView>
  </sheetViews>
  <sheetFormatPr baseColWidth="10" defaultRowHeight="16" x14ac:dyDescent="0.2"/>
  <cols>
    <col min="1" max="12" width="10.83203125" style="22" customWidth="1"/>
    <col min="13" max="16384" width="10.83203125" style="22"/>
  </cols>
  <sheetData>
    <row r="1" spans="1:21" x14ac:dyDescent="0.2">
      <c r="A1" s="142" t="s">
        <v>56</v>
      </c>
      <c r="B1" s="142"/>
      <c r="C1" s="142"/>
      <c r="D1" s="142" t="s">
        <v>58</v>
      </c>
      <c r="E1" s="142"/>
      <c r="F1" s="142"/>
      <c r="G1" s="142" t="s">
        <v>59</v>
      </c>
      <c r="H1" s="142"/>
      <c r="I1" s="142"/>
      <c r="J1" s="142" t="s">
        <v>57</v>
      </c>
      <c r="K1" s="142"/>
      <c r="L1" s="142"/>
      <c r="M1" s="49"/>
      <c r="N1" s="49"/>
      <c r="O1" s="49"/>
      <c r="P1" s="49"/>
      <c r="Q1" s="49"/>
      <c r="R1" s="49"/>
      <c r="S1" s="49"/>
      <c r="T1" s="49"/>
      <c r="U1" s="49"/>
    </row>
    <row r="2" spans="1:21" x14ac:dyDescent="0.2">
      <c r="A2" s="68" t="s">
        <v>0</v>
      </c>
      <c r="B2" s="69" t="s">
        <v>1</v>
      </c>
      <c r="C2" s="73" t="s">
        <v>2</v>
      </c>
      <c r="D2" s="68" t="s">
        <v>0</v>
      </c>
      <c r="E2" s="69" t="s">
        <v>1</v>
      </c>
      <c r="F2" s="73" t="s">
        <v>2</v>
      </c>
      <c r="G2" s="68" t="s">
        <v>0</v>
      </c>
      <c r="H2" s="69" t="s">
        <v>1</v>
      </c>
      <c r="I2" s="73" t="s">
        <v>2</v>
      </c>
      <c r="J2" s="68" t="s">
        <v>0</v>
      </c>
      <c r="K2" s="69" t="s">
        <v>1</v>
      </c>
      <c r="L2" s="73" t="s">
        <v>2</v>
      </c>
      <c r="M2" s="77"/>
      <c r="N2" s="77"/>
      <c r="O2" s="78"/>
      <c r="P2" s="77"/>
      <c r="Q2" s="77"/>
      <c r="R2" s="78"/>
      <c r="S2" s="77"/>
      <c r="T2" s="77"/>
      <c r="U2" s="78"/>
    </row>
    <row r="3" spans="1:21" x14ac:dyDescent="0.2">
      <c r="A3" s="93">
        <v>4.4000000000000004</v>
      </c>
      <c r="B3" s="94">
        <v>1.39</v>
      </c>
      <c r="C3" s="81">
        <v>0.33</v>
      </c>
      <c r="D3" s="93">
        <v>5.68</v>
      </c>
      <c r="E3" s="94">
        <v>2.12</v>
      </c>
      <c r="F3" s="81">
        <v>0.61</v>
      </c>
      <c r="G3" s="93">
        <v>1.01</v>
      </c>
      <c r="H3" s="94">
        <v>0.24</v>
      </c>
      <c r="I3" s="81">
        <v>0.11</v>
      </c>
      <c r="J3" s="93">
        <v>2.4300000000000002</v>
      </c>
      <c r="K3" s="94">
        <v>0.81</v>
      </c>
      <c r="L3" s="81">
        <v>0.28999999999999998</v>
      </c>
      <c r="M3" s="40"/>
      <c r="N3" s="40"/>
      <c r="O3" s="40"/>
      <c r="P3" s="40"/>
      <c r="Q3" s="40"/>
      <c r="R3" s="40"/>
      <c r="S3" s="40"/>
      <c r="T3" s="40"/>
      <c r="U3" s="40"/>
    </row>
    <row r="4" spans="1:21" x14ac:dyDescent="0.2">
      <c r="A4" s="39">
        <v>3.81</v>
      </c>
      <c r="B4" s="40">
        <v>1.27</v>
      </c>
      <c r="C4" s="43">
        <v>0.3</v>
      </c>
      <c r="D4" s="39">
        <v>5.57</v>
      </c>
      <c r="E4" s="40">
        <v>3.2</v>
      </c>
      <c r="F4" s="43">
        <v>0.57999999999999996</v>
      </c>
      <c r="G4" s="39">
        <v>1.08</v>
      </c>
      <c r="H4" s="40">
        <v>0.42</v>
      </c>
      <c r="I4" s="43">
        <v>0</v>
      </c>
      <c r="J4" s="39">
        <v>3.5</v>
      </c>
      <c r="K4" s="40">
        <v>1.52</v>
      </c>
      <c r="L4" s="43">
        <v>0</v>
      </c>
      <c r="M4" s="40"/>
      <c r="N4" s="40"/>
      <c r="O4" s="40"/>
      <c r="P4" s="40"/>
      <c r="Q4" s="40"/>
      <c r="R4" s="40"/>
      <c r="S4" s="40"/>
      <c r="T4" s="40"/>
      <c r="U4" s="40"/>
    </row>
    <row r="5" spans="1:21" x14ac:dyDescent="0.2">
      <c r="A5" s="39">
        <v>1.27</v>
      </c>
      <c r="B5" s="40">
        <v>1.1000000000000001</v>
      </c>
      <c r="C5" s="43">
        <v>0.12</v>
      </c>
      <c r="D5" s="39">
        <v>2.2000000000000002</v>
      </c>
      <c r="E5" s="40">
        <v>3.1</v>
      </c>
      <c r="F5" s="43">
        <v>0.25</v>
      </c>
      <c r="G5" s="39">
        <v>0.72</v>
      </c>
      <c r="H5" s="40">
        <v>0.32</v>
      </c>
      <c r="I5" s="43">
        <v>0.12</v>
      </c>
      <c r="J5" s="39">
        <v>2.36</v>
      </c>
      <c r="K5" s="40">
        <v>1.47</v>
      </c>
      <c r="L5" s="43">
        <v>0.44</v>
      </c>
      <c r="M5" s="40"/>
      <c r="N5" s="40"/>
      <c r="O5" s="40"/>
      <c r="P5" s="40"/>
      <c r="Q5" s="40"/>
      <c r="R5" s="40"/>
      <c r="S5" s="40"/>
      <c r="T5" s="40"/>
      <c r="U5" s="40"/>
    </row>
    <row r="6" spans="1:21" x14ac:dyDescent="0.2">
      <c r="A6" s="39">
        <v>7.41</v>
      </c>
      <c r="B6" s="40">
        <v>2.68</v>
      </c>
      <c r="C6" s="43">
        <v>0.23</v>
      </c>
      <c r="D6" s="39">
        <v>8.32</v>
      </c>
      <c r="E6" s="40">
        <v>4.42</v>
      </c>
      <c r="F6" s="43">
        <v>0.65</v>
      </c>
      <c r="G6" s="39">
        <v>0</v>
      </c>
      <c r="H6" s="40">
        <v>0.53</v>
      </c>
      <c r="I6" s="43">
        <v>0</v>
      </c>
      <c r="J6" s="39">
        <v>0</v>
      </c>
      <c r="K6" s="40">
        <v>1.88</v>
      </c>
      <c r="L6" s="43">
        <v>0</v>
      </c>
      <c r="M6" s="40"/>
      <c r="N6" s="40"/>
      <c r="O6" s="40"/>
      <c r="P6" s="40"/>
      <c r="Q6" s="40"/>
      <c r="R6" s="40"/>
      <c r="S6" s="40"/>
      <c r="T6" s="40"/>
      <c r="U6" s="40"/>
    </row>
    <row r="7" spans="1:21" x14ac:dyDescent="0.2">
      <c r="A7" s="39">
        <v>5.54</v>
      </c>
      <c r="B7" s="40">
        <v>2.4900000000000002</v>
      </c>
      <c r="C7" s="43">
        <v>0.24</v>
      </c>
      <c r="D7" s="39">
        <v>10.86</v>
      </c>
      <c r="E7" s="40">
        <v>6.6</v>
      </c>
      <c r="F7" s="43">
        <v>0.46</v>
      </c>
      <c r="G7" s="39">
        <v>0.69</v>
      </c>
      <c r="H7" s="40">
        <v>0.49</v>
      </c>
      <c r="I7" s="43">
        <v>0</v>
      </c>
      <c r="J7" s="39">
        <v>4.68</v>
      </c>
      <c r="K7" s="40">
        <v>2.14</v>
      </c>
      <c r="L7" s="43">
        <v>0</v>
      </c>
      <c r="M7" s="40"/>
      <c r="N7" s="40"/>
      <c r="O7" s="40"/>
      <c r="P7" s="40"/>
      <c r="Q7" s="40"/>
      <c r="R7" s="40"/>
      <c r="S7" s="40"/>
      <c r="T7" s="40"/>
      <c r="U7" s="40"/>
    </row>
    <row r="8" spans="1:21" x14ac:dyDescent="0.2">
      <c r="A8" s="39">
        <v>4.04</v>
      </c>
      <c r="B8" s="40">
        <v>7.05</v>
      </c>
      <c r="C8" s="43">
        <v>0</v>
      </c>
      <c r="D8" s="39">
        <v>6.69</v>
      </c>
      <c r="E8" s="40">
        <v>8.9600000000000009</v>
      </c>
      <c r="F8" s="43">
        <v>0</v>
      </c>
      <c r="G8" s="39">
        <v>0.23</v>
      </c>
      <c r="H8" s="40">
        <v>0.41</v>
      </c>
      <c r="I8" s="43">
        <v>0</v>
      </c>
      <c r="J8" s="39">
        <v>0.86</v>
      </c>
      <c r="K8" s="40">
        <v>0.81</v>
      </c>
      <c r="L8" s="43">
        <v>0</v>
      </c>
      <c r="M8" s="40"/>
      <c r="N8" s="40"/>
      <c r="O8" s="40"/>
      <c r="P8" s="40"/>
      <c r="Q8" s="40"/>
      <c r="R8" s="40"/>
      <c r="S8" s="40"/>
      <c r="T8" s="40"/>
      <c r="U8" s="40"/>
    </row>
    <row r="9" spans="1:21" x14ac:dyDescent="0.2">
      <c r="A9" s="39">
        <v>5.25</v>
      </c>
      <c r="B9" s="40">
        <v>5.71</v>
      </c>
      <c r="C9" s="43">
        <v>0.36</v>
      </c>
      <c r="D9" s="39">
        <v>6.92</v>
      </c>
      <c r="E9" s="40">
        <v>9.0399999999999991</v>
      </c>
      <c r="F9" s="43">
        <v>0.64</v>
      </c>
      <c r="G9" s="39">
        <v>0</v>
      </c>
      <c r="H9" s="40">
        <v>0.61</v>
      </c>
      <c r="I9" s="43">
        <v>0.12</v>
      </c>
      <c r="J9" s="39">
        <v>0</v>
      </c>
      <c r="K9" s="40">
        <v>1.72</v>
      </c>
      <c r="L9" s="43">
        <v>0.49</v>
      </c>
      <c r="M9" s="40"/>
      <c r="N9" s="40"/>
      <c r="O9" s="40"/>
      <c r="P9" s="40"/>
      <c r="Q9" s="40"/>
      <c r="R9" s="40"/>
      <c r="S9" s="40"/>
      <c r="T9" s="40"/>
      <c r="U9" s="40"/>
    </row>
    <row r="10" spans="1:21" x14ac:dyDescent="0.2">
      <c r="A10" s="39">
        <v>7.8</v>
      </c>
      <c r="B10" s="40">
        <v>7.01</v>
      </c>
      <c r="C10" s="43">
        <v>0.34</v>
      </c>
      <c r="D10" s="39">
        <v>13.14</v>
      </c>
      <c r="E10" s="40">
        <v>9.11</v>
      </c>
      <c r="F10" s="43">
        <v>0.71</v>
      </c>
      <c r="G10" s="39">
        <v>0</v>
      </c>
      <c r="H10" s="40">
        <v>0.43</v>
      </c>
      <c r="I10" s="43">
        <v>0</v>
      </c>
      <c r="J10" s="39">
        <v>0</v>
      </c>
      <c r="K10" s="40">
        <v>0.73</v>
      </c>
      <c r="L10" s="43">
        <v>0</v>
      </c>
      <c r="M10" s="40"/>
      <c r="N10" s="40"/>
      <c r="O10" s="40"/>
      <c r="P10" s="40"/>
      <c r="Q10" s="40"/>
      <c r="R10" s="40"/>
      <c r="S10" s="40"/>
      <c r="T10" s="40"/>
      <c r="U10" s="40"/>
    </row>
    <row r="11" spans="1:21" x14ac:dyDescent="0.2">
      <c r="A11" s="39">
        <v>1.22</v>
      </c>
      <c r="B11" s="40">
        <v>3.79</v>
      </c>
      <c r="C11" s="43">
        <v>0</v>
      </c>
      <c r="D11" s="39">
        <v>5.79</v>
      </c>
      <c r="E11" s="40">
        <v>3.85</v>
      </c>
      <c r="F11" s="43">
        <v>0</v>
      </c>
      <c r="G11" s="39">
        <v>0.24</v>
      </c>
      <c r="H11" s="40">
        <v>1.03</v>
      </c>
      <c r="I11" s="43">
        <v>0</v>
      </c>
      <c r="J11" s="39">
        <v>2.5</v>
      </c>
      <c r="K11" s="40">
        <v>2.38</v>
      </c>
      <c r="L11" s="43">
        <v>0</v>
      </c>
      <c r="M11" s="40"/>
      <c r="N11" s="40"/>
      <c r="O11" s="40"/>
      <c r="P11" s="40"/>
      <c r="Q11" s="40"/>
      <c r="R11" s="40"/>
      <c r="S11" s="40"/>
      <c r="T11" s="40"/>
      <c r="U11" s="40"/>
    </row>
    <row r="12" spans="1:21" x14ac:dyDescent="0.2">
      <c r="A12" s="39">
        <v>0.6</v>
      </c>
      <c r="B12" s="40">
        <v>4.41</v>
      </c>
      <c r="C12" s="43">
        <v>0.25</v>
      </c>
      <c r="D12" s="39">
        <v>1.68</v>
      </c>
      <c r="E12" s="40">
        <v>5.03</v>
      </c>
      <c r="F12" s="43">
        <v>0.53</v>
      </c>
      <c r="G12" s="39">
        <v>0.2</v>
      </c>
      <c r="H12" s="40">
        <v>0.26</v>
      </c>
      <c r="I12" s="43">
        <v>0.12</v>
      </c>
      <c r="J12" s="39">
        <v>0.69</v>
      </c>
      <c r="K12" s="40">
        <v>0.66</v>
      </c>
      <c r="L12" s="43">
        <v>0.72</v>
      </c>
      <c r="M12" s="40"/>
      <c r="N12" s="40"/>
      <c r="O12" s="40"/>
      <c r="P12" s="40"/>
      <c r="Q12" s="40"/>
      <c r="R12" s="40"/>
      <c r="S12" s="40"/>
      <c r="T12" s="40"/>
      <c r="U12" s="40"/>
    </row>
    <row r="13" spans="1:21" x14ac:dyDescent="0.2">
      <c r="A13" s="39">
        <v>0.79</v>
      </c>
      <c r="B13" s="40">
        <v>1.27</v>
      </c>
      <c r="C13" s="43">
        <v>0.13</v>
      </c>
      <c r="D13" s="39">
        <v>2.34</v>
      </c>
      <c r="E13" s="40">
        <v>2.5</v>
      </c>
      <c r="F13" s="43">
        <v>0.32</v>
      </c>
      <c r="G13" s="39">
        <v>0.19</v>
      </c>
      <c r="H13" s="40">
        <v>0.28000000000000003</v>
      </c>
      <c r="I13" s="43">
        <v>0</v>
      </c>
      <c r="J13" s="39">
        <v>1.29</v>
      </c>
      <c r="K13" s="40">
        <v>1.03</v>
      </c>
      <c r="L13" s="43">
        <v>0</v>
      </c>
      <c r="M13" s="40"/>
      <c r="N13" s="40"/>
      <c r="O13" s="40"/>
      <c r="P13" s="40"/>
      <c r="Q13" s="40"/>
      <c r="R13" s="40"/>
      <c r="S13" s="40"/>
      <c r="T13" s="40"/>
      <c r="U13" s="40"/>
    </row>
    <row r="14" spans="1:21" x14ac:dyDescent="0.2">
      <c r="A14" s="39">
        <v>1.77</v>
      </c>
      <c r="B14" s="40">
        <v>3.5</v>
      </c>
      <c r="C14" s="43">
        <v>0.34</v>
      </c>
      <c r="D14" s="39">
        <v>6.6</v>
      </c>
      <c r="E14" s="40">
        <v>6.92</v>
      </c>
      <c r="F14" s="43">
        <v>0.56000000000000005</v>
      </c>
      <c r="G14" s="39">
        <v>0</v>
      </c>
      <c r="H14" s="40">
        <v>0.75</v>
      </c>
      <c r="I14" s="43">
        <v>0.11</v>
      </c>
      <c r="J14" s="39">
        <v>0</v>
      </c>
      <c r="K14" s="40">
        <v>0.91</v>
      </c>
      <c r="L14" s="43">
        <v>0.38</v>
      </c>
      <c r="M14" s="40"/>
      <c r="N14" s="40"/>
      <c r="O14" s="40"/>
      <c r="P14" s="40"/>
      <c r="Q14" s="40"/>
      <c r="R14" s="40"/>
      <c r="S14" s="40"/>
      <c r="T14" s="40"/>
      <c r="U14" s="40"/>
    </row>
    <row r="15" spans="1:21" x14ac:dyDescent="0.2">
      <c r="A15" s="39">
        <v>0.41</v>
      </c>
      <c r="B15" s="40">
        <v>1.25</v>
      </c>
      <c r="C15" s="43">
        <v>0.38</v>
      </c>
      <c r="D15" s="39">
        <v>0.79</v>
      </c>
      <c r="E15" s="40">
        <v>1.4</v>
      </c>
      <c r="F15" s="43">
        <v>0.54</v>
      </c>
      <c r="G15" s="39">
        <v>0.2</v>
      </c>
      <c r="H15" s="40">
        <v>0.31</v>
      </c>
      <c r="I15" s="43">
        <v>0.09</v>
      </c>
      <c r="J15" s="39">
        <v>0.81</v>
      </c>
      <c r="K15" s="40">
        <v>1.76</v>
      </c>
      <c r="L15" s="43">
        <v>0.21</v>
      </c>
      <c r="M15" s="40"/>
      <c r="N15" s="40"/>
      <c r="O15" s="40"/>
      <c r="P15" s="40"/>
      <c r="Q15" s="40"/>
      <c r="R15" s="40"/>
      <c r="S15" s="40"/>
      <c r="T15" s="40"/>
      <c r="U15" s="40"/>
    </row>
    <row r="16" spans="1:21" x14ac:dyDescent="0.2">
      <c r="A16" s="39">
        <v>1.1599999999999999</v>
      </c>
      <c r="B16" s="40">
        <v>1.51</v>
      </c>
      <c r="C16" s="43">
        <v>0.32</v>
      </c>
      <c r="D16" s="39">
        <v>2.78</v>
      </c>
      <c r="E16" s="40">
        <v>3.64</v>
      </c>
      <c r="F16" s="43">
        <v>0.62</v>
      </c>
      <c r="G16" s="39">
        <v>0.19</v>
      </c>
      <c r="H16" s="40">
        <v>0.4</v>
      </c>
      <c r="I16" s="43">
        <v>0.1</v>
      </c>
      <c r="J16" s="39">
        <v>1.21</v>
      </c>
      <c r="K16" s="40">
        <v>2.38</v>
      </c>
      <c r="L16" s="43">
        <v>0.43</v>
      </c>
      <c r="M16" s="40"/>
      <c r="N16" s="40"/>
      <c r="O16" s="40"/>
      <c r="P16" s="40"/>
      <c r="Q16" s="40"/>
      <c r="R16" s="40"/>
      <c r="S16" s="40"/>
      <c r="T16" s="40"/>
      <c r="U16" s="40"/>
    </row>
    <row r="17" spans="1:21" x14ac:dyDescent="0.2">
      <c r="A17" s="39">
        <v>3.14</v>
      </c>
      <c r="B17" s="40">
        <v>0.88</v>
      </c>
      <c r="C17" s="43">
        <v>0.81</v>
      </c>
      <c r="D17" s="39">
        <v>6.45</v>
      </c>
      <c r="E17" s="40">
        <v>1.85</v>
      </c>
      <c r="F17" s="43">
        <v>1.54</v>
      </c>
      <c r="G17" s="39">
        <v>0.21</v>
      </c>
      <c r="H17" s="40">
        <v>0.22</v>
      </c>
      <c r="I17" s="43">
        <v>0.13</v>
      </c>
      <c r="J17" s="39">
        <v>1.91</v>
      </c>
      <c r="K17" s="40">
        <v>1.64</v>
      </c>
      <c r="L17" s="43">
        <v>0.56999999999999995</v>
      </c>
      <c r="M17" s="40"/>
      <c r="N17" s="40"/>
      <c r="O17" s="40"/>
      <c r="P17" s="40"/>
      <c r="Q17" s="40"/>
      <c r="R17" s="40"/>
      <c r="S17" s="40"/>
      <c r="T17" s="40"/>
      <c r="U17" s="40"/>
    </row>
    <row r="18" spans="1:21" x14ac:dyDescent="0.2">
      <c r="A18" s="39">
        <v>2.0299999999999998</v>
      </c>
      <c r="B18" s="40">
        <v>0.62</v>
      </c>
      <c r="C18" s="43">
        <v>0.21</v>
      </c>
      <c r="D18" s="39">
        <v>4.46</v>
      </c>
      <c r="E18" s="40">
        <v>1.81</v>
      </c>
      <c r="F18" s="43">
        <v>0.39</v>
      </c>
      <c r="G18" s="39">
        <v>0.43</v>
      </c>
      <c r="H18" s="40">
        <v>0.2</v>
      </c>
      <c r="I18" s="43">
        <v>0</v>
      </c>
      <c r="J18" s="39">
        <v>0.55000000000000004</v>
      </c>
      <c r="K18" s="40">
        <v>0.91</v>
      </c>
      <c r="L18" s="43">
        <v>0</v>
      </c>
      <c r="M18" s="40"/>
      <c r="N18" s="40"/>
      <c r="O18" s="40"/>
      <c r="P18" s="40"/>
      <c r="Q18" s="40"/>
      <c r="R18" s="40"/>
      <c r="S18" s="40"/>
      <c r="T18" s="40"/>
      <c r="U18" s="40"/>
    </row>
    <row r="19" spans="1:21" x14ac:dyDescent="0.2">
      <c r="A19" s="39">
        <v>0.36</v>
      </c>
      <c r="B19" s="40">
        <v>1.77</v>
      </c>
      <c r="C19" s="43">
        <v>0.98</v>
      </c>
      <c r="D19" s="39">
        <v>0.62</v>
      </c>
      <c r="E19" s="40">
        <v>5.31</v>
      </c>
      <c r="F19" s="43">
        <v>1.79</v>
      </c>
      <c r="G19" s="39">
        <v>0.18</v>
      </c>
      <c r="H19" s="40">
        <v>0.5</v>
      </c>
      <c r="I19" s="43">
        <v>0.19</v>
      </c>
      <c r="J19" s="39">
        <v>0.69</v>
      </c>
      <c r="K19" s="40">
        <v>2.62</v>
      </c>
      <c r="L19" s="43">
        <v>1.08</v>
      </c>
      <c r="M19" s="40"/>
      <c r="N19" s="40"/>
      <c r="O19" s="40"/>
      <c r="P19" s="40"/>
      <c r="Q19" s="40"/>
      <c r="R19" s="40"/>
      <c r="S19" s="40"/>
      <c r="T19" s="40"/>
      <c r="U19" s="40"/>
    </row>
    <row r="20" spans="1:21" x14ac:dyDescent="0.2">
      <c r="A20" s="39">
        <v>1.0900000000000001</v>
      </c>
      <c r="B20" s="40">
        <v>0</v>
      </c>
      <c r="C20" s="43">
        <v>1.08</v>
      </c>
      <c r="D20" s="39">
        <v>2.27</v>
      </c>
      <c r="E20" s="40">
        <v>0</v>
      </c>
      <c r="F20" s="43">
        <v>2.35</v>
      </c>
      <c r="G20" s="39">
        <v>0</v>
      </c>
      <c r="H20" s="40">
        <v>0</v>
      </c>
      <c r="I20" s="43">
        <v>0.12</v>
      </c>
      <c r="J20" s="39">
        <v>0</v>
      </c>
      <c r="K20" s="40">
        <v>0</v>
      </c>
      <c r="L20" s="43">
        <v>0.92</v>
      </c>
      <c r="M20" s="40"/>
      <c r="N20" s="40"/>
      <c r="O20" s="40"/>
      <c r="P20" s="40"/>
      <c r="Q20" s="40"/>
      <c r="R20" s="40"/>
      <c r="S20" s="40"/>
      <c r="T20" s="40"/>
      <c r="U20" s="40"/>
    </row>
    <row r="21" spans="1:21" x14ac:dyDescent="0.2">
      <c r="A21" s="39">
        <v>3.42</v>
      </c>
      <c r="B21" s="40">
        <v>0.39</v>
      </c>
      <c r="C21" s="43">
        <v>0.59</v>
      </c>
      <c r="D21" s="39">
        <v>9.31</v>
      </c>
      <c r="E21" s="40">
        <v>0.64</v>
      </c>
      <c r="F21" s="43">
        <v>1.42</v>
      </c>
      <c r="G21" s="39">
        <v>0.13</v>
      </c>
      <c r="H21" s="40">
        <v>0.09</v>
      </c>
      <c r="I21" s="43">
        <v>0.15</v>
      </c>
      <c r="J21" s="39">
        <v>1.46</v>
      </c>
      <c r="K21" s="40">
        <v>0.49</v>
      </c>
      <c r="L21" s="43">
        <v>0.62</v>
      </c>
      <c r="M21" s="40"/>
      <c r="N21" s="40"/>
      <c r="O21" s="40"/>
      <c r="P21" s="40"/>
      <c r="Q21" s="40"/>
      <c r="R21" s="40"/>
      <c r="S21" s="40"/>
      <c r="T21" s="40"/>
      <c r="U21" s="40"/>
    </row>
    <row r="22" spans="1:21" ht="17" thickBot="1" x14ac:dyDescent="0.25">
      <c r="A22" s="59">
        <v>0.82</v>
      </c>
      <c r="B22" s="63">
        <v>0.56999999999999995</v>
      </c>
      <c r="C22" s="67">
        <v>0.43</v>
      </c>
      <c r="D22" s="59">
        <v>1.42</v>
      </c>
      <c r="E22" s="63">
        <v>1.28</v>
      </c>
      <c r="F22" s="67">
        <v>0.94</v>
      </c>
      <c r="G22" s="59">
        <v>0.16</v>
      </c>
      <c r="H22" s="63">
        <v>0.14000000000000001</v>
      </c>
      <c r="I22" s="67">
        <v>0.13</v>
      </c>
      <c r="J22" s="59">
        <v>0.72</v>
      </c>
      <c r="K22" s="63">
        <v>0.59</v>
      </c>
      <c r="L22" s="67">
        <v>0.67</v>
      </c>
      <c r="M22" s="40"/>
      <c r="N22" s="40"/>
      <c r="O22" s="40"/>
      <c r="P22" s="40"/>
      <c r="Q22" s="40"/>
      <c r="R22" s="40"/>
      <c r="S22" s="40"/>
      <c r="T22" s="40"/>
      <c r="U22" s="40"/>
    </row>
    <row r="23" spans="1:21" x14ac:dyDescent="0.2">
      <c r="A23" s="53"/>
      <c r="B23" s="7"/>
      <c r="C23" s="7"/>
      <c r="D23" s="53"/>
      <c r="E23" s="11"/>
      <c r="F23" s="11"/>
      <c r="G23" s="11"/>
      <c r="H23" s="7"/>
      <c r="I23" s="7"/>
      <c r="J23" s="11"/>
      <c r="K23" s="11"/>
      <c r="L23" s="11"/>
    </row>
    <row r="24" spans="1:21" x14ac:dyDescent="0.2">
      <c r="A24" s="53"/>
      <c r="B24" s="7"/>
      <c r="C24" s="7"/>
      <c r="D24" s="53"/>
      <c r="E24" s="11"/>
      <c r="F24" s="11"/>
      <c r="G24" s="11"/>
      <c r="H24" s="7"/>
      <c r="I24" s="7"/>
      <c r="J24" s="11"/>
      <c r="K24" s="11"/>
      <c r="L24" s="11"/>
    </row>
    <row r="25" spans="1:21" x14ac:dyDescent="0.2">
      <c r="A25" s="53"/>
      <c r="B25" s="7"/>
      <c r="C25" s="7"/>
      <c r="D25" s="53"/>
      <c r="E25" s="11"/>
      <c r="F25" s="11"/>
      <c r="G25" s="11"/>
      <c r="H25" s="7"/>
      <c r="I25" s="7"/>
      <c r="J25" s="11"/>
      <c r="K25" s="11"/>
      <c r="L25" s="11"/>
    </row>
    <row r="26" spans="1:21" x14ac:dyDescent="0.2">
      <c r="A26" s="53"/>
      <c r="B26" s="7"/>
      <c r="C26" s="7"/>
      <c r="D26" s="53"/>
      <c r="E26" s="11"/>
      <c r="F26" s="11"/>
      <c r="G26" s="11"/>
      <c r="H26" s="7"/>
      <c r="I26" s="7"/>
      <c r="J26" s="11"/>
      <c r="K26" s="11"/>
      <c r="L26" s="11"/>
    </row>
    <row r="27" spans="1:21" x14ac:dyDescent="0.2">
      <c r="A27" s="53"/>
      <c r="B27" s="7"/>
      <c r="C27" s="7"/>
      <c r="D27" s="53"/>
      <c r="E27" s="11"/>
      <c r="F27" s="11"/>
      <c r="G27" s="11"/>
      <c r="H27" s="7"/>
      <c r="I27" s="7"/>
      <c r="J27" s="11"/>
      <c r="K27" s="11"/>
      <c r="L27" s="11"/>
    </row>
    <row r="28" spans="1:21" x14ac:dyDescent="0.2">
      <c r="A28" s="53"/>
      <c r="B28" s="7"/>
      <c r="C28" s="7"/>
      <c r="D28" s="53"/>
      <c r="E28" s="11"/>
      <c r="F28" s="11"/>
      <c r="G28" s="11"/>
      <c r="H28" s="7"/>
      <c r="I28" s="7"/>
      <c r="J28" s="11"/>
      <c r="K28" s="11"/>
      <c r="L28" s="11"/>
    </row>
    <row r="29" spans="1:21" x14ac:dyDescent="0.2">
      <c r="A29" s="53"/>
      <c r="B29" s="7"/>
      <c r="C29" s="7"/>
      <c r="D29" s="53"/>
      <c r="E29" s="11"/>
      <c r="F29" s="11"/>
      <c r="G29" s="11"/>
      <c r="H29" s="7"/>
      <c r="I29" s="7"/>
      <c r="J29" s="11"/>
      <c r="K29" s="11"/>
      <c r="L29" s="11"/>
    </row>
    <row r="30" spans="1:21" x14ac:dyDescent="0.2">
      <c r="A30" s="53"/>
      <c r="B30" s="7"/>
      <c r="C30" s="7"/>
      <c r="D30" s="53"/>
      <c r="E30" s="11"/>
      <c r="F30" s="11"/>
      <c r="G30" s="11"/>
      <c r="H30" s="7"/>
      <c r="I30" s="7"/>
      <c r="J30" s="11"/>
      <c r="K30" s="11"/>
      <c r="L30" s="11"/>
    </row>
    <row r="31" spans="1:21" x14ac:dyDescent="0.2">
      <c r="A31" s="53"/>
      <c r="B31" s="7"/>
      <c r="C31" s="7"/>
      <c r="D31" s="53"/>
      <c r="E31" s="11"/>
      <c r="F31" s="11"/>
      <c r="G31" s="11"/>
      <c r="H31" s="7"/>
      <c r="I31" s="7"/>
      <c r="J31" s="11"/>
      <c r="K31" s="11"/>
      <c r="L31" s="11"/>
    </row>
    <row r="32" spans="1:21" x14ac:dyDescent="0.2">
      <c r="A32" s="53"/>
      <c r="B32" s="7"/>
      <c r="C32" s="7"/>
      <c r="D32" s="53"/>
      <c r="E32" s="11"/>
      <c r="F32" s="11"/>
      <c r="G32" s="11"/>
      <c r="H32" s="7"/>
      <c r="I32" s="7"/>
      <c r="J32" s="11"/>
      <c r="K32" s="11"/>
      <c r="L32" s="11"/>
    </row>
    <row r="33" spans="1:12" x14ac:dyDescent="0.2">
      <c r="A33" s="53"/>
      <c r="B33" s="7"/>
      <c r="C33" s="7"/>
      <c r="D33" s="53"/>
      <c r="E33" s="11"/>
      <c r="F33" s="11"/>
      <c r="G33" s="11"/>
      <c r="H33" s="7"/>
      <c r="I33" s="7"/>
      <c r="J33" s="27"/>
      <c r="K33" s="27"/>
      <c r="L33" s="27"/>
    </row>
    <row r="34" spans="1:12" x14ac:dyDescent="0.2">
      <c r="A34" s="53"/>
      <c r="B34" s="7"/>
      <c r="C34" s="7"/>
      <c r="D34" s="53"/>
      <c r="E34" s="11"/>
      <c r="F34" s="11"/>
      <c r="G34" s="11"/>
      <c r="H34" s="7"/>
      <c r="I34" s="7"/>
      <c r="J34" s="27"/>
      <c r="K34" s="27"/>
      <c r="L34" s="27"/>
    </row>
    <row r="35" spans="1:12" x14ac:dyDescent="0.2">
      <c r="A35" s="53"/>
      <c r="B35" s="7"/>
      <c r="C35" s="7"/>
      <c r="D35" s="53"/>
      <c r="E35" s="11"/>
      <c r="F35" s="11"/>
      <c r="G35" s="11"/>
      <c r="H35" s="7"/>
      <c r="I35" s="7"/>
      <c r="J35" s="27"/>
      <c r="K35" s="27"/>
      <c r="L35" s="27"/>
    </row>
    <row r="36" spans="1:12" x14ac:dyDescent="0.2">
      <c r="A36" s="53"/>
      <c r="B36" s="7"/>
      <c r="C36" s="7"/>
      <c r="D36" s="53"/>
      <c r="E36" s="11"/>
      <c r="F36" s="11"/>
      <c r="G36" s="11"/>
      <c r="H36" s="7"/>
      <c r="I36" s="7"/>
      <c r="J36" s="27"/>
      <c r="K36" s="27"/>
      <c r="L36" s="27"/>
    </row>
    <row r="37" spans="1:12" x14ac:dyDescent="0.2">
      <c r="A37" s="53"/>
      <c r="B37" s="7"/>
      <c r="C37" s="7"/>
      <c r="D37" s="53"/>
      <c r="E37" s="11"/>
      <c r="F37" s="11"/>
      <c r="G37" s="11"/>
      <c r="H37" s="7"/>
      <c r="I37" s="7"/>
      <c r="J37" s="27"/>
      <c r="K37" s="27"/>
      <c r="L37" s="27"/>
    </row>
    <row r="38" spans="1:12" x14ac:dyDescent="0.2">
      <c r="A38" s="53"/>
      <c r="B38" s="7"/>
      <c r="C38" s="7"/>
      <c r="D38" s="53"/>
      <c r="E38" s="11"/>
      <c r="F38" s="11"/>
    </row>
    <row r="39" spans="1:12" x14ac:dyDescent="0.2">
      <c r="A39" s="53"/>
      <c r="B39" s="7"/>
      <c r="C39" s="7"/>
      <c r="D39" s="53"/>
      <c r="E39" s="11"/>
      <c r="F39" s="11"/>
    </row>
    <row r="40" spans="1:12" x14ac:dyDescent="0.2">
      <c r="A40" s="53"/>
      <c r="B40" s="7"/>
      <c r="C40" s="7"/>
      <c r="D40" s="53"/>
      <c r="E40" s="11"/>
      <c r="F40" s="11"/>
    </row>
    <row r="41" spans="1:12" x14ac:dyDescent="0.2">
      <c r="A41" s="53"/>
      <c r="B41" s="7"/>
      <c r="C41" s="7"/>
      <c r="D41" s="53"/>
      <c r="E41" s="11"/>
      <c r="F41" s="11"/>
    </row>
    <row r="42" spans="1:12" x14ac:dyDescent="0.2">
      <c r="A42" s="53"/>
      <c r="B42" s="7"/>
      <c r="C42" s="7"/>
      <c r="D42" s="53"/>
      <c r="E42" s="11"/>
      <c r="F42" s="11"/>
    </row>
    <row r="43" spans="1:12" x14ac:dyDescent="0.2">
      <c r="A43" s="53"/>
      <c r="B43" s="7"/>
      <c r="C43" s="7"/>
      <c r="D43" s="53"/>
      <c r="E43" s="11"/>
      <c r="F43" s="11"/>
    </row>
    <row r="44" spans="1:12" x14ac:dyDescent="0.2">
      <c r="A44" s="53"/>
      <c r="B44" s="7"/>
      <c r="C44" s="7"/>
      <c r="D44" s="53"/>
      <c r="E44" s="11"/>
      <c r="F44" s="11"/>
    </row>
    <row r="45" spans="1:12" x14ac:dyDescent="0.2">
      <c r="A45" s="53"/>
      <c r="B45" s="7"/>
      <c r="C45" s="7"/>
      <c r="D45" s="53"/>
      <c r="E45" s="11"/>
      <c r="F45" s="11"/>
    </row>
    <row r="46" spans="1:12" x14ac:dyDescent="0.2">
      <c r="A46" s="53"/>
      <c r="B46" s="7"/>
      <c r="C46" s="7"/>
      <c r="D46" s="53"/>
      <c r="E46" s="11"/>
      <c r="F46" s="11"/>
    </row>
    <row r="47" spans="1:12" x14ac:dyDescent="0.2">
      <c r="A47" s="53"/>
      <c r="B47" s="7"/>
      <c r="C47" s="7"/>
      <c r="D47" s="53"/>
      <c r="E47" s="11"/>
      <c r="F47" s="11"/>
    </row>
    <row r="48" spans="1:12" x14ac:dyDescent="0.2">
      <c r="A48" s="53"/>
      <c r="B48" s="7"/>
      <c r="C48" s="7"/>
      <c r="D48" s="53"/>
      <c r="E48" s="11"/>
      <c r="F48" s="11"/>
    </row>
    <row r="49" spans="1:6" x14ac:dyDescent="0.2">
      <c r="A49" s="53"/>
      <c r="B49" s="7"/>
      <c r="C49" s="7"/>
      <c r="D49" s="53"/>
      <c r="E49" s="11"/>
      <c r="F49" s="11"/>
    </row>
    <row r="50" spans="1:6" x14ac:dyDescent="0.2">
      <c r="A50" s="53"/>
      <c r="B50" s="7"/>
      <c r="C50" s="7"/>
      <c r="D50" s="53"/>
      <c r="E50" s="11"/>
      <c r="F50" s="11"/>
    </row>
    <row r="51" spans="1:6" x14ac:dyDescent="0.2">
      <c r="A51" s="53"/>
      <c r="B51" s="7"/>
      <c r="C51" s="7"/>
      <c r="D51" s="53"/>
      <c r="E51" s="11"/>
      <c r="F51" s="11"/>
    </row>
    <row r="52" spans="1:6" x14ac:dyDescent="0.2">
      <c r="A52" s="53"/>
      <c r="B52" s="7"/>
      <c r="C52" s="7"/>
      <c r="D52" s="53"/>
      <c r="E52" s="11"/>
      <c r="F52" s="11"/>
    </row>
    <row r="53" spans="1:6" x14ac:dyDescent="0.2">
      <c r="A53" s="53"/>
      <c r="B53" s="7"/>
      <c r="C53" s="7"/>
      <c r="D53" s="53"/>
      <c r="E53" s="11"/>
      <c r="F53" s="11"/>
    </row>
    <row r="54" spans="1:6" x14ac:dyDescent="0.2">
      <c r="A54" s="53"/>
      <c r="B54" s="7"/>
      <c r="C54" s="7"/>
      <c r="D54" s="53"/>
      <c r="E54" s="11"/>
      <c r="F54" s="11"/>
    </row>
    <row r="55" spans="1:6" x14ac:dyDescent="0.2">
      <c r="A55" s="53"/>
      <c r="B55" s="7"/>
      <c r="C55" s="7"/>
      <c r="D55" s="53"/>
      <c r="E55" s="11"/>
      <c r="F55" s="11"/>
    </row>
    <row r="56" spans="1:6" x14ac:dyDescent="0.2">
      <c r="A56" s="53"/>
      <c r="B56" s="7"/>
      <c r="C56" s="7"/>
      <c r="D56" s="53"/>
      <c r="E56" s="11"/>
      <c r="F56" s="11"/>
    </row>
    <row r="57" spans="1:6" x14ac:dyDescent="0.2">
      <c r="A57" s="53"/>
      <c r="B57" s="7"/>
      <c r="C57" s="7"/>
      <c r="D57" s="53"/>
      <c r="E57" s="11"/>
      <c r="F57" s="11"/>
    </row>
    <row r="58" spans="1:6" x14ac:dyDescent="0.2">
      <c r="A58" s="53"/>
      <c r="B58" s="7"/>
      <c r="C58" s="7"/>
      <c r="D58" s="53"/>
      <c r="E58" s="11"/>
      <c r="F58" s="11"/>
    </row>
    <row r="59" spans="1:6" x14ac:dyDescent="0.2">
      <c r="A59" s="53"/>
      <c r="B59" s="7"/>
      <c r="C59" s="7"/>
      <c r="D59" s="53"/>
      <c r="E59" s="11"/>
      <c r="F59" s="11"/>
    </row>
    <row r="60" spans="1:6" x14ac:dyDescent="0.2">
      <c r="A60" s="53"/>
      <c r="B60" s="7"/>
      <c r="C60" s="7"/>
      <c r="D60" s="53"/>
      <c r="E60" s="11"/>
      <c r="F60" s="11"/>
    </row>
    <row r="61" spans="1:6" x14ac:dyDescent="0.2">
      <c r="A61" s="53"/>
      <c r="B61" s="7"/>
      <c r="C61" s="7"/>
      <c r="D61" s="53"/>
      <c r="E61" s="11"/>
      <c r="F61" s="11"/>
    </row>
    <row r="62" spans="1:6" x14ac:dyDescent="0.2">
      <c r="A62" s="53"/>
      <c r="B62" s="7"/>
      <c r="C62" s="7"/>
      <c r="D62" s="53"/>
      <c r="E62" s="11"/>
      <c r="F62" s="11"/>
    </row>
    <row r="63" spans="1:6" x14ac:dyDescent="0.2">
      <c r="A63" s="53"/>
      <c r="B63" s="7"/>
      <c r="C63" s="7"/>
      <c r="D63" s="53"/>
      <c r="E63" s="11"/>
      <c r="F63" s="11"/>
    </row>
    <row r="64" spans="1:6" x14ac:dyDescent="0.2">
      <c r="A64" s="53"/>
      <c r="B64" s="7"/>
      <c r="C64" s="7"/>
      <c r="D64" s="53"/>
      <c r="E64" s="11"/>
      <c r="F64" s="11"/>
    </row>
    <row r="65" spans="1:6" x14ac:dyDescent="0.2">
      <c r="A65" s="53"/>
      <c r="B65" s="7"/>
      <c r="C65" s="7"/>
      <c r="D65" s="53"/>
      <c r="E65" s="11"/>
      <c r="F65" s="11"/>
    </row>
    <row r="66" spans="1:6" x14ac:dyDescent="0.2">
      <c r="A66" s="53"/>
      <c r="B66" s="7"/>
      <c r="C66" s="7"/>
      <c r="D66" s="53"/>
      <c r="E66" s="11"/>
      <c r="F66" s="11"/>
    </row>
    <row r="67" spans="1:6" x14ac:dyDescent="0.2">
      <c r="A67" s="53"/>
      <c r="B67" s="7"/>
      <c r="C67" s="7"/>
      <c r="D67" s="53"/>
      <c r="E67" s="11"/>
      <c r="F67" s="11"/>
    </row>
    <row r="68" spans="1:6" x14ac:dyDescent="0.2">
      <c r="A68" s="53"/>
      <c r="B68" s="7"/>
      <c r="C68" s="7"/>
      <c r="D68" s="53"/>
      <c r="E68" s="11"/>
      <c r="F68" s="11"/>
    </row>
    <row r="69" spans="1:6" x14ac:dyDescent="0.2">
      <c r="A69" s="53"/>
      <c r="B69" s="7"/>
      <c r="C69" s="7"/>
      <c r="D69" s="53"/>
      <c r="E69" s="11"/>
      <c r="F69" s="11"/>
    </row>
    <row r="70" spans="1:6" x14ac:dyDescent="0.2">
      <c r="A70" s="53"/>
      <c r="B70" s="7"/>
      <c r="C70" s="7"/>
      <c r="D70" s="53"/>
      <c r="E70" s="11"/>
      <c r="F70" s="11"/>
    </row>
    <row r="71" spans="1:6" x14ac:dyDescent="0.2">
      <c r="A71" s="53"/>
      <c r="B71" s="7"/>
      <c r="C71" s="7"/>
      <c r="D71" s="53"/>
      <c r="E71" s="11"/>
      <c r="F71" s="11"/>
    </row>
    <row r="72" spans="1:6" x14ac:dyDescent="0.2">
      <c r="A72" s="53"/>
      <c r="B72" s="7"/>
      <c r="C72" s="7"/>
      <c r="D72" s="53"/>
      <c r="E72" s="11"/>
      <c r="F72" s="11"/>
    </row>
    <row r="73" spans="1:6" x14ac:dyDescent="0.2">
      <c r="A73" s="53"/>
      <c r="B73" s="7"/>
      <c r="C73" s="7"/>
      <c r="D73" s="53"/>
      <c r="E73" s="11"/>
      <c r="F73" s="11"/>
    </row>
    <row r="74" spans="1:6" x14ac:dyDescent="0.2">
      <c r="A74" s="53"/>
      <c r="B74" s="7"/>
      <c r="C74" s="7"/>
      <c r="D74" s="53"/>
      <c r="E74" s="11"/>
      <c r="F74" s="11"/>
    </row>
    <row r="75" spans="1:6" x14ac:dyDescent="0.2">
      <c r="A75" s="53"/>
      <c r="B75" s="7"/>
      <c r="C75" s="7"/>
      <c r="D75" s="53"/>
      <c r="E75" s="11"/>
      <c r="F75" s="11"/>
    </row>
    <row r="76" spans="1:6" x14ac:dyDescent="0.2">
      <c r="A76" s="53"/>
      <c r="B76" s="7"/>
      <c r="C76" s="7"/>
      <c r="D76" s="53"/>
      <c r="E76" s="11"/>
      <c r="F76" s="11"/>
    </row>
    <row r="77" spans="1:6" x14ac:dyDescent="0.2">
      <c r="A77" s="53"/>
      <c r="B77" s="7"/>
      <c r="C77" s="7"/>
      <c r="D77" s="53"/>
      <c r="E77" s="11"/>
      <c r="F77" s="11"/>
    </row>
    <row r="78" spans="1:6" x14ac:dyDescent="0.2">
      <c r="A78" s="53"/>
      <c r="B78" s="7"/>
      <c r="C78" s="7"/>
      <c r="D78" s="53"/>
      <c r="E78" s="11"/>
      <c r="F78" s="11"/>
    </row>
    <row r="79" spans="1:6" x14ac:dyDescent="0.2">
      <c r="A79" s="53"/>
      <c r="B79" s="7"/>
      <c r="C79" s="7"/>
      <c r="D79" s="53"/>
      <c r="E79" s="11"/>
      <c r="F79" s="11"/>
    </row>
    <row r="80" spans="1:6" x14ac:dyDescent="0.2">
      <c r="A80" s="53"/>
      <c r="B80" s="7"/>
      <c r="C80" s="7"/>
      <c r="D80" s="53"/>
      <c r="E80" s="11"/>
      <c r="F80" s="11"/>
    </row>
    <row r="81" spans="1:6" x14ac:dyDescent="0.2">
      <c r="A81" s="53"/>
      <c r="B81" s="7"/>
      <c r="C81" s="7"/>
      <c r="D81" s="53"/>
      <c r="E81" s="11"/>
      <c r="F81" s="11"/>
    </row>
    <row r="82" spans="1:6" x14ac:dyDescent="0.2">
      <c r="A82" s="53"/>
      <c r="B82" s="7"/>
      <c r="C82" s="7"/>
      <c r="D82" s="53"/>
      <c r="E82" s="11"/>
      <c r="F82" s="11"/>
    </row>
    <row r="83" spans="1:6" x14ac:dyDescent="0.2">
      <c r="A83" s="53"/>
      <c r="B83" s="7"/>
      <c r="C83" s="7"/>
      <c r="D83" s="87"/>
      <c r="E83" s="27"/>
      <c r="F83" s="27"/>
    </row>
    <row r="84" spans="1:6" x14ac:dyDescent="0.2">
      <c r="A84" s="53"/>
      <c r="B84" s="7"/>
      <c r="C84" s="7"/>
      <c r="D84" s="87"/>
      <c r="E84" s="27"/>
      <c r="F84" s="27"/>
    </row>
    <row r="85" spans="1:6" x14ac:dyDescent="0.2">
      <c r="A85" s="53"/>
      <c r="B85" s="7"/>
      <c r="C85" s="7"/>
      <c r="D85" s="87"/>
      <c r="E85" s="27"/>
      <c r="F85" s="27"/>
    </row>
    <row r="86" spans="1:6" x14ac:dyDescent="0.2">
      <c r="A86" s="53"/>
      <c r="B86" s="7"/>
      <c r="C86" s="7"/>
      <c r="D86" s="87"/>
      <c r="E86" s="27"/>
      <c r="F86" s="27"/>
    </row>
    <row r="87" spans="1:6" x14ac:dyDescent="0.2">
      <c r="A87" s="53"/>
      <c r="B87" s="7"/>
      <c r="C87" s="7"/>
      <c r="D87" s="87"/>
      <c r="E87" s="27"/>
      <c r="F87" s="27"/>
    </row>
    <row r="88" spans="1:6" x14ac:dyDescent="0.2">
      <c r="A88" s="53"/>
      <c r="B88" s="7"/>
      <c r="C88" s="7"/>
      <c r="D88" s="87"/>
      <c r="E88" s="27"/>
      <c r="F88" s="27"/>
    </row>
    <row r="89" spans="1:6" x14ac:dyDescent="0.2">
      <c r="A89" s="53"/>
      <c r="B89" s="7"/>
      <c r="C89" s="7"/>
      <c r="D89" s="87"/>
      <c r="E89" s="27"/>
      <c r="F89" s="27"/>
    </row>
    <row r="90" spans="1:6" x14ac:dyDescent="0.2">
      <c r="A90" s="53"/>
      <c r="B90" s="7"/>
      <c r="C90" s="7"/>
      <c r="D90" s="87"/>
      <c r="E90" s="27"/>
      <c r="F90" s="27"/>
    </row>
    <row r="91" spans="1:6" x14ac:dyDescent="0.2">
      <c r="A91" s="53"/>
      <c r="B91" s="7"/>
      <c r="C91" s="7"/>
      <c r="D91" s="87"/>
      <c r="E91" s="27"/>
      <c r="F91" s="27"/>
    </row>
    <row r="92" spans="1:6" x14ac:dyDescent="0.2">
      <c r="A92" s="53"/>
      <c r="B92" s="7"/>
      <c r="C92" s="7"/>
      <c r="D92" s="87"/>
      <c r="E92" s="27"/>
      <c r="F92" s="27"/>
    </row>
    <row r="93" spans="1:6" x14ac:dyDescent="0.2">
      <c r="A93" s="53"/>
      <c r="B93" s="7"/>
      <c r="C93" s="7"/>
      <c r="D93" s="87"/>
      <c r="E93" s="27"/>
      <c r="F93" s="27"/>
    </row>
    <row r="94" spans="1:6" x14ac:dyDescent="0.2">
      <c r="A94" s="53"/>
      <c r="B94" s="7"/>
      <c r="C94" s="7"/>
      <c r="D94" s="87"/>
      <c r="E94" s="27"/>
      <c r="F94" s="27"/>
    </row>
    <row r="95" spans="1:6" x14ac:dyDescent="0.2">
      <c r="A95" s="53"/>
      <c r="B95" s="7"/>
      <c r="C95" s="7"/>
      <c r="D95" s="87"/>
      <c r="E95" s="27"/>
      <c r="F95" s="27"/>
    </row>
    <row r="96" spans="1:6" x14ac:dyDescent="0.2">
      <c r="A96" s="53"/>
      <c r="B96" s="7"/>
      <c r="C96" s="7"/>
      <c r="D96" s="87"/>
      <c r="E96" s="27"/>
      <c r="F96" s="27"/>
    </row>
    <row r="97" spans="1:6" x14ac:dyDescent="0.2">
      <c r="A97" s="53"/>
      <c r="B97" s="7"/>
      <c r="C97" s="7"/>
      <c r="D97" s="53"/>
      <c r="E97" s="11"/>
      <c r="F97" s="11"/>
    </row>
    <row r="98" spans="1:6" x14ac:dyDescent="0.2">
      <c r="A98" s="53"/>
      <c r="B98" s="7"/>
      <c r="C98" s="7"/>
      <c r="D98" s="87"/>
      <c r="E98" s="27"/>
      <c r="F98" s="27"/>
    </row>
    <row r="99" spans="1:6" x14ac:dyDescent="0.2">
      <c r="A99" s="53"/>
      <c r="B99" s="7"/>
      <c r="C99" s="7"/>
      <c r="D99" s="53"/>
      <c r="E99" s="11"/>
      <c r="F99" s="11"/>
    </row>
    <row r="100" spans="1:6" x14ac:dyDescent="0.2">
      <c r="A100" s="53"/>
      <c r="B100" s="7"/>
      <c r="C100" s="7"/>
      <c r="D100" s="87"/>
      <c r="E100" s="27"/>
      <c r="F100" s="27"/>
    </row>
    <row r="101" spans="1:6" x14ac:dyDescent="0.2">
      <c r="A101" s="53"/>
      <c r="B101" s="7"/>
      <c r="C101" s="7"/>
      <c r="D101" s="87"/>
      <c r="E101" s="27"/>
      <c r="F101" s="27"/>
    </row>
    <row r="102" spans="1:6" x14ac:dyDescent="0.2">
      <c r="A102" s="53"/>
      <c r="B102" s="7"/>
      <c r="C102" s="7"/>
      <c r="D102" s="87"/>
      <c r="E102" s="27"/>
      <c r="F102" s="27"/>
    </row>
    <row r="103" spans="1:6" x14ac:dyDescent="0.2">
      <c r="A103" s="53"/>
      <c r="B103" s="7"/>
      <c r="C103" s="7"/>
      <c r="D103" s="53"/>
      <c r="E103" s="27"/>
      <c r="F103" s="27"/>
    </row>
    <row r="104" spans="1:6" x14ac:dyDescent="0.2">
      <c r="A104" s="40"/>
      <c r="B104" s="7"/>
      <c r="C104" s="7"/>
    </row>
    <row r="105" spans="1:6" x14ac:dyDescent="0.2">
      <c r="A105" s="40"/>
      <c r="B105" s="7"/>
      <c r="C105" s="7"/>
    </row>
    <row r="106" spans="1:6" x14ac:dyDescent="0.2">
      <c r="A106" s="40"/>
      <c r="B106" s="7"/>
      <c r="C106" s="7"/>
    </row>
    <row r="107" spans="1:6" x14ac:dyDescent="0.2">
      <c r="A107" s="40"/>
      <c r="B107" s="7"/>
      <c r="C107" s="7"/>
    </row>
    <row r="108" spans="1:6" x14ac:dyDescent="0.2">
      <c r="A108" s="40"/>
      <c r="B108" s="7"/>
      <c r="C108" s="7"/>
    </row>
    <row r="109" spans="1:6" x14ac:dyDescent="0.2">
      <c r="A109" s="40"/>
      <c r="B109" s="7"/>
      <c r="C109" s="7"/>
    </row>
    <row r="110" spans="1:6" x14ac:dyDescent="0.2">
      <c r="A110" s="40"/>
      <c r="B110" s="7"/>
      <c r="C110" s="7"/>
    </row>
    <row r="111" spans="1:6" x14ac:dyDescent="0.2">
      <c r="A111" s="40"/>
      <c r="B111" s="7"/>
      <c r="C111" s="7"/>
    </row>
    <row r="112" spans="1:6" x14ac:dyDescent="0.2">
      <c r="A112" s="40"/>
      <c r="B112" s="7"/>
      <c r="C112" s="7"/>
    </row>
    <row r="113" spans="1:3" x14ac:dyDescent="0.2">
      <c r="A113" s="40"/>
      <c r="B113" s="7"/>
      <c r="C113" s="7"/>
    </row>
    <row r="114" spans="1:3" x14ac:dyDescent="0.2">
      <c r="A114" s="40"/>
      <c r="B114" s="7"/>
      <c r="C114" s="7"/>
    </row>
    <row r="115" spans="1:3" x14ac:dyDescent="0.2">
      <c r="A115" s="40"/>
      <c r="B115" s="7"/>
      <c r="C115" s="7"/>
    </row>
    <row r="116" spans="1:3" x14ac:dyDescent="0.2">
      <c r="A116" s="40"/>
      <c r="B116" s="7"/>
      <c r="C116" s="7"/>
    </row>
    <row r="117" spans="1:3" x14ac:dyDescent="0.2">
      <c r="A117" s="40"/>
      <c r="B117" s="7"/>
      <c r="C117" s="7"/>
    </row>
    <row r="118" spans="1:3" x14ac:dyDescent="0.2">
      <c r="A118" s="40"/>
      <c r="B118" s="7"/>
      <c r="C118" s="7"/>
    </row>
    <row r="119" spans="1:3" x14ac:dyDescent="0.2">
      <c r="A119" s="40"/>
      <c r="B119" s="7"/>
      <c r="C119" s="7"/>
    </row>
    <row r="120" spans="1:3" x14ac:dyDescent="0.2">
      <c r="A120" s="40"/>
      <c r="B120" s="7"/>
      <c r="C120" s="7"/>
    </row>
    <row r="121" spans="1:3" x14ac:dyDescent="0.2">
      <c r="A121" s="40"/>
      <c r="B121" s="7"/>
      <c r="C121" s="7"/>
    </row>
    <row r="122" spans="1:3" x14ac:dyDescent="0.2">
      <c r="A122" s="40"/>
      <c r="B122" s="7"/>
      <c r="C122" s="7"/>
    </row>
    <row r="123" spans="1:3" x14ac:dyDescent="0.2">
      <c r="A123" s="40"/>
      <c r="B123" s="7"/>
      <c r="C123" s="7"/>
    </row>
    <row r="124" spans="1:3" x14ac:dyDescent="0.2">
      <c r="A124" s="40"/>
      <c r="B124" s="7"/>
      <c r="C124" s="7"/>
    </row>
    <row r="125" spans="1:3" x14ac:dyDescent="0.2">
      <c r="A125" s="40"/>
      <c r="B125" s="7"/>
      <c r="C125" s="7"/>
    </row>
    <row r="126" spans="1:3" x14ac:dyDescent="0.2">
      <c r="A126" s="40"/>
      <c r="B126" s="7"/>
      <c r="C126" s="7"/>
    </row>
    <row r="127" spans="1:3" x14ac:dyDescent="0.2">
      <c r="A127" s="40"/>
      <c r="B127" s="7"/>
      <c r="C127" s="7"/>
    </row>
    <row r="128" spans="1:3" x14ac:dyDescent="0.2">
      <c r="A128" s="40"/>
      <c r="B128" s="7"/>
      <c r="C128" s="7"/>
    </row>
    <row r="129" spans="1:3" x14ac:dyDescent="0.2">
      <c r="A129" s="40"/>
      <c r="B129" s="7"/>
      <c r="C129" s="7"/>
    </row>
    <row r="130" spans="1:3" x14ac:dyDescent="0.2">
      <c r="A130" s="40"/>
      <c r="B130" s="7"/>
      <c r="C130" s="7"/>
    </row>
    <row r="131" spans="1:3" x14ac:dyDescent="0.2">
      <c r="A131" s="40"/>
      <c r="B131" s="7"/>
      <c r="C131" s="7"/>
    </row>
    <row r="132" spans="1:3" x14ac:dyDescent="0.2">
      <c r="A132" s="40"/>
      <c r="B132" s="7"/>
      <c r="C132" s="7"/>
    </row>
    <row r="133" spans="1:3" x14ac:dyDescent="0.2">
      <c r="A133" s="40"/>
      <c r="B133" s="7"/>
      <c r="C133" s="7"/>
    </row>
    <row r="134" spans="1:3" x14ac:dyDescent="0.2">
      <c r="A134" s="40"/>
      <c r="B134" s="7"/>
      <c r="C134" s="7"/>
    </row>
    <row r="135" spans="1:3" x14ac:dyDescent="0.2">
      <c r="A135" s="40"/>
      <c r="B135" s="7"/>
      <c r="C135" s="7"/>
    </row>
    <row r="136" spans="1:3" x14ac:dyDescent="0.2">
      <c r="A136" s="40"/>
      <c r="B136" s="7"/>
      <c r="C136" s="7"/>
    </row>
    <row r="137" spans="1:3" x14ac:dyDescent="0.2">
      <c r="A137" s="40"/>
      <c r="B137" s="7"/>
      <c r="C137" s="7"/>
    </row>
    <row r="138" spans="1:3" x14ac:dyDescent="0.2">
      <c r="A138" s="40"/>
      <c r="B138" s="7"/>
      <c r="C138" s="7"/>
    </row>
    <row r="139" spans="1:3" x14ac:dyDescent="0.2">
      <c r="A139" s="40"/>
      <c r="B139" s="7"/>
      <c r="C139" s="7"/>
    </row>
    <row r="140" spans="1:3" x14ac:dyDescent="0.2">
      <c r="A140" s="40"/>
      <c r="B140" s="7"/>
      <c r="C140" s="7"/>
    </row>
    <row r="141" spans="1:3" x14ac:dyDescent="0.2">
      <c r="A141" s="40"/>
      <c r="B141" s="7"/>
      <c r="C141" s="7"/>
    </row>
    <row r="142" spans="1:3" x14ac:dyDescent="0.2">
      <c r="A142" s="40"/>
      <c r="B142" s="7"/>
      <c r="C142" s="7"/>
    </row>
    <row r="143" spans="1:3" x14ac:dyDescent="0.2">
      <c r="A143" s="40"/>
      <c r="B143" s="7"/>
      <c r="C143" s="7"/>
    </row>
    <row r="144" spans="1:3" x14ac:dyDescent="0.2">
      <c r="A144" s="40"/>
      <c r="B144" s="7"/>
      <c r="C144" s="7"/>
    </row>
    <row r="145" spans="1:3" x14ac:dyDescent="0.2">
      <c r="A145" s="40"/>
      <c r="B145" s="7"/>
      <c r="C145" s="7"/>
    </row>
    <row r="146" spans="1:3" x14ac:dyDescent="0.2">
      <c r="A146" s="40"/>
      <c r="B146" s="7"/>
      <c r="C146" s="7"/>
    </row>
    <row r="147" spans="1:3" x14ac:dyDescent="0.2">
      <c r="A147" s="40"/>
      <c r="B147" s="7"/>
      <c r="C147" s="7"/>
    </row>
    <row r="148" spans="1:3" x14ac:dyDescent="0.2">
      <c r="A148" s="40"/>
      <c r="B148" s="7"/>
      <c r="C148" s="7"/>
    </row>
    <row r="149" spans="1:3" x14ac:dyDescent="0.2">
      <c r="A149" s="40"/>
      <c r="B149" s="7"/>
      <c r="C149" s="7"/>
    </row>
    <row r="150" spans="1:3" x14ac:dyDescent="0.2">
      <c r="A150" s="40"/>
      <c r="B150" s="7"/>
      <c r="C150" s="7"/>
    </row>
    <row r="151" spans="1:3" x14ac:dyDescent="0.2">
      <c r="A151" s="40"/>
      <c r="B151" s="7"/>
      <c r="C151" s="7"/>
    </row>
    <row r="152" spans="1:3" x14ac:dyDescent="0.2">
      <c r="A152" s="40"/>
      <c r="B152" s="7"/>
      <c r="C152" s="7"/>
    </row>
    <row r="153" spans="1:3" x14ac:dyDescent="0.2">
      <c r="A153" s="40"/>
      <c r="B153" s="7"/>
      <c r="C153" s="7"/>
    </row>
    <row r="154" spans="1:3" x14ac:dyDescent="0.2">
      <c r="A154" s="40"/>
      <c r="B154" s="7"/>
      <c r="C154" s="7"/>
    </row>
    <row r="155" spans="1:3" x14ac:dyDescent="0.2">
      <c r="A155" s="40"/>
      <c r="B155" s="7"/>
      <c r="C155" s="7"/>
    </row>
    <row r="156" spans="1:3" x14ac:dyDescent="0.2">
      <c r="A156" s="40"/>
      <c r="B156" s="7"/>
      <c r="C156" s="7"/>
    </row>
    <row r="157" spans="1:3" x14ac:dyDescent="0.2">
      <c r="A157" s="40"/>
      <c r="B157" s="7"/>
      <c r="C157" s="7"/>
    </row>
    <row r="158" spans="1:3" x14ac:dyDescent="0.2">
      <c r="A158" s="40"/>
      <c r="B158" s="7"/>
      <c r="C158" s="7"/>
    </row>
    <row r="159" spans="1:3" x14ac:dyDescent="0.2">
      <c r="A159" s="40"/>
      <c r="B159" s="7"/>
      <c r="C159" s="7"/>
    </row>
    <row r="160" spans="1:3" x14ac:dyDescent="0.2">
      <c r="A160" s="40"/>
      <c r="B160" s="7"/>
      <c r="C160" s="7"/>
    </row>
    <row r="161" spans="1:3" x14ac:dyDescent="0.2">
      <c r="A161" s="40"/>
      <c r="B161" s="7"/>
      <c r="C161" s="7"/>
    </row>
    <row r="162" spans="1:3" x14ac:dyDescent="0.2">
      <c r="A162" s="40"/>
      <c r="B162" s="7"/>
      <c r="C162" s="7"/>
    </row>
    <row r="163" spans="1:3" x14ac:dyDescent="0.2">
      <c r="A163" s="40"/>
      <c r="B163" s="7"/>
      <c r="C163" s="7"/>
    </row>
    <row r="164" spans="1:3" x14ac:dyDescent="0.2">
      <c r="A164" s="40"/>
      <c r="B164" s="7"/>
      <c r="C164" s="7"/>
    </row>
    <row r="165" spans="1:3" x14ac:dyDescent="0.2">
      <c r="A165" s="40"/>
      <c r="B165" s="7"/>
      <c r="C165" s="7"/>
    </row>
    <row r="166" spans="1:3" x14ac:dyDescent="0.2">
      <c r="A166" s="40"/>
      <c r="B166" s="7"/>
      <c r="C166" s="7"/>
    </row>
    <row r="167" spans="1:3" x14ac:dyDescent="0.2">
      <c r="A167" s="40"/>
      <c r="B167" s="7"/>
      <c r="C167" s="7"/>
    </row>
    <row r="168" spans="1:3" x14ac:dyDescent="0.2">
      <c r="A168" s="40"/>
      <c r="B168" s="7"/>
      <c r="C168" s="7"/>
    </row>
    <row r="169" spans="1:3" x14ac:dyDescent="0.2">
      <c r="A169" s="40"/>
      <c r="B169" s="7"/>
      <c r="C169" s="7"/>
    </row>
    <row r="170" spans="1:3" x14ac:dyDescent="0.2">
      <c r="A170" s="40"/>
      <c r="B170" s="7"/>
      <c r="C170" s="7"/>
    </row>
    <row r="171" spans="1:3" x14ac:dyDescent="0.2">
      <c r="A171" s="40"/>
      <c r="B171" s="7"/>
      <c r="C171" s="7"/>
    </row>
    <row r="172" spans="1:3" x14ac:dyDescent="0.2">
      <c r="A172" s="40"/>
      <c r="B172" s="7"/>
      <c r="C172" s="7"/>
    </row>
    <row r="173" spans="1:3" x14ac:dyDescent="0.2">
      <c r="A173" s="40"/>
      <c r="B173" s="7"/>
      <c r="C173" s="7"/>
    </row>
    <row r="174" spans="1:3" x14ac:dyDescent="0.2">
      <c r="A174" s="40"/>
      <c r="B174" s="7"/>
      <c r="C174" s="7"/>
    </row>
    <row r="175" spans="1:3" x14ac:dyDescent="0.2">
      <c r="A175" s="40"/>
      <c r="B175" s="7"/>
      <c r="C175" s="7"/>
    </row>
    <row r="176" spans="1:3" x14ac:dyDescent="0.2">
      <c r="A176" s="40"/>
      <c r="B176" s="7"/>
      <c r="C176" s="7"/>
    </row>
    <row r="177" spans="1:3" x14ac:dyDescent="0.2">
      <c r="A177" s="40"/>
      <c r="B177" s="7"/>
      <c r="C177" s="7"/>
    </row>
    <row r="178" spans="1:3" x14ac:dyDescent="0.2">
      <c r="A178" s="40"/>
      <c r="B178" s="7"/>
      <c r="C178" s="7"/>
    </row>
    <row r="179" spans="1:3" x14ac:dyDescent="0.2">
      <c r="A179" s="40"/>
      <c r="B179" s="7"/>
      <c r="C179" s="7"/>
    </row>
    <row r="180" spans="1:3" x14ac:dyDescent="0.2">
      <c r="A180" s="40"/>
      <c r="B180" s="7"/>
      <c r="C180" s="7"/>
    </row>
    <row r="181" spans="1:3" x14ac:dyDescent="0.2">
      <c r="A181" s="40"/>
      <c r="B181" s="7"/>
      <c r="C181" s="7"/>
    </row>
    <row r="182" spans="1:3" x14ac:dyDescent="0.2">
      <c r="A182" s="40"/>
      <c r="B182" s="7"/>
      <c r="C182" s="7"/>
    </row>
    <row r="183" spans="1:3" x14ac:dyDescent="0.2">
      <c r="A183" s="40"/>
      <c r="B183" s="7"/>
      <c r="C183" s="7"/>
    </row>
    <row r="184" spans="1:3" x14ac:dyDescent="0.2">
      <c r="A184" s="40"/>
      <c r="B184" s="7"/>
      <c r="C184" s="7"/>
    </row>
    <row r="185" spans="1:3" x14ac:dyDescent="0.2">
      <c r="A185" s="40"/>
      <c r="B185" s="7"/>
      <c r="C185" s="7"/>
    </row>
    <row r="186" spans="1:3" x14ac:dyDescent="0.2">
      <c r="A186" s="40"/>
      <c r="B186" s="7"/>
      <c r="C186" s="7"/>
    </row>
    <row r="187" spans="1:3" x14ac:dyDescent="0.2">
      <c r="A187" s="40"/>
      <c r="B187" s="7"/>
      <c r="C187" s="7"/>
    </row>
    <row r="188" spans="1:3" x14ac:dyDescent="0.2">
      <c r="A188" s="40"/>
      <c r="B188" s="7"/>
      <c r="C188" s="7"/>
    </row>
    <row r="189" spans="1:3" x14ac:dyDescent="0.2">
      <c r="A189" s="40"/>
      <c r="B189" s="7"/>
      <c r="C189" s="7"/>
    </row>
    <row r="190" spans="1:3" x14ac:dyDescent="0.2">
      <c r="A190" s="40"/>
      <c r="B190" s="7"/>
      <c r="C190" s="7"/>
    </row>
    <row r="191" spans="1:3" x14ac:dyDescent="0.2">
      <c r="A191" s="40"/>
      <c r="B191" s="7"/>
      <c r="C191" s="7"/>
    </row>
    <row r="192" spans="1:3" x14ac:dyDescent="0.2">
      <c r="A192" s="40"/>
      <c r="B192" s="7"/>
      <c r="C192" s="7"/>
    </row>
    <row r="193" spans="1:3" x14ac:dyDescent="0.2">
      <c r="A193" s="40"/>
      <c r="B193" s="7"/>
      <c r="C193" s="7"/>
    </row>
    <row r="194" spans="1:3" x14ac:dyDescent="0.2">
      <c r="A194" s="40"/>
      <c r="B194" s="7"/>
      <c r="C194" s="7"/>
    </row>
    <row r="195" spans="1:3" x14ac:dyDescent="0.2">
      <c r="A195" s="40"/>
      <c r="B195" s="7"/>
      <c r="C195" s="7"/>
    </row>
    <row r="196" spans="1:3" x14ac:dyDescent="0.2">
      <c r="A196" s="40"/>
      <c r="B196" s="7"/>
      <c r="C196" s="7"/>
    </row>
    <row r="197" spans="1:3" x14ac:dyDescent="0.2">
      <c r="A197" s="40"/>
      <c r="B197" s="7"/>
      <c r="C197" s="7"/>
    </row>
    <row r="198" spans="1:3" x14ac:dyDescent="0.2">
      <c r="A198" s="40"/>
      <c r="B198" s="7"/>
      <c r="C198" s="7"/>
    </row>
  </sheetData>
  <mergeCells count="4">
    <mergeCell ref="A1:C1"/>
    <mergeCell ref="D1:F1"/>
    <mergeCell ref="G1:I1"/>
    <mergeCell ref="J1:L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3</vt:lpstr>
      <vt:lpstr>Fig. 4</vt:lpstr>
      <vt:lpstr>Fig. 5 &amp; S Table 8</vt:lpstr>
      <vt:lpstr>Fig. 6</vt:lpstr>
      <vt:lpstr>S-Fig. 1</vt:lpstr>
      <vt:lpstr>S-Fig. 2</vt:lpstr>
      <vt:lpstr>S-Fig. 3</vt:lpstr>
      <vt:lpstr>S-Tables 2-3</vt:lpstr>
      <vt:lpstr>S-Tables 4-6</vt:lpstr>
      <vt:lpstr>S-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Simon</dc:creator>
  <cp:lastModifiedBy>Alexander Simon</cp:lastModifiedBy>
  <dcterms:created xsi:type="dcterms:W3CDTF">2024-10-21T11:49:03Z</dcterms:created>
  <dcterms:modified xsi:type="dcterms:W3CDTF">2024-12-19T15:57:43Z</dcterms:modified>
</cp:coreProperties>
</file>